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stejskalovak\Documents\temp dokumenty sdilene\clanek\VetResComm\"/>
    </mc:Choice>
  </mc:AlternateContent>
  <bookViews>
    <workbookView xWindow="0" yWindow="0" windowWidth="28800" windowHeight="14340"/>
  </bookViews>
  <sheets>
    <sheet name="Caption" sheetId="2" r:id="rId1"/>
    <sheet name="TLR12aa" sheetId="1" r:id="rId2"/>
    <sheet name="11aa" sheetId="3" r:id="rId3"/>
    <sheet name="10aa" sheetId="15" r:id="rId4"/>
    <sheet name="9aa" sheetId="5" r:id="rId5"/>
    <sheet name="8aa" sheetId="6" r:id="rId6"/>
    <sheet name="7aa" sheetId="7" r:id="rId7"/>
    <sheet name="6aa" sheetId="8" r:id="rId8"/>
    <sheet name="5aa" sheetId="9" r:id="rId9"/>
    <sheet name="4aa" sheetId="10" r:id="rId10"/>
    <sheet name="3aa" sheetId="11" r:id="rId11"/>
    <sheet name="2aa" sheetId="12" r:id="rId12"/>
    <sheet name="1aan" sheetId="14" r:id="rId13"/>
  </sheets>
  <calcPr calcId="162913"/>
</workbook>
</file>

<file path=xl/sharedStrings.xml><?xml version="1.0" encoding="utf-8"?>
<sst xmlns="http://schemas.openxmlformats.org/spreadsheetml/2006/main" count="983" uniqueCount="981">
  <si>
    <t>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t>
  </si>
  <si>
    <t>The number of amino acid substitutions per site from between sequences are shown. Analyses were conducted using the Poisson correction model [1]. This analysis involved 46 amino acid sequences. All ambiguous positions were removed for each sequence pair (pairwise deletion option). There were a total of 913 positions in the final dataset. Evolutionary analyses were conducted in MEGA11 [2]</t>
  </si>
  <si>
    <t>EqGr_TLR12_heq6</t>
  </si>
  <si>
    <t>EqGr_TLR12_heq7</t>
  </si>
  <si>
    <t>EqGr_TLR12_heq8</t>
  </si>
  <si>
    <t>EqQuAn_TLR12_heq10</t>
  </si>
  <si>
    <t>EqQuAn_TLR12_heq11</t>
  </si>
  <si>
    <t>EqQuBoe_TLR12_heq20</t>
  </si>
  <si>
    <t>EqQuBoe_TLR12_heq21</t>
  </si>
  <si>
    <t>EqQuBoe_TLR12_heq22</t>
  </si>
  <si>
    <t>EqQuBor_TLR12_heq22</t>
  </si>
  <si>
    <t>EqQuBor_TLR12_heq25</t>
  </si>
  <si>
    <t>EqQuBor_TLR12_heq21</t>
  </si>
  <si>
    <t>EqQuBor_TLR12_heq26</t>
  </si>
  <si>
    <t>EqQuCh_TLR12_heq13</t>
  </si>
  <si>
    <t>EqQuCh_TLR12_heq14</t>
  </si>
  <si>
    <t>EqQuCh_TLR12_heq10</t>
  </si>
  <si>
    <t>EqQuCh_TLR12_heq18</t>
  </si>
  <si>
    <t>EqHa_TLR12_heq12</t>
  </si>
  <si>
    <t>EqHa_TLR12_heq17</t>
  </si>
  <si>
    <t>EqAs_TLR12_heq27</t>
  </si>
  <si>
    <t>EqAs_TLR12_heq3</t>
  </si>
  <si>
    <t>EqAfSo_TLR12_heq9</t>
  </si>
  <si>
    <t>EqCa_TLR12_heq24</t>
  </si>
  <si>
    <t>EqHeKu_TLR12_heq19</t>
  </si>
  <si>
    <t>EqHeKu_TLR12_heq23</t>
  </si>
  <si>
    <t>EqKi_TLR12_heq5</t>
  </si>
  <si>
    <t>EqKi_TLR12_heq15</t>
  </si>
  <si>
    <t>EqKi_TLR12_heq16</t>
  </si>
  <si>
    <t>EqPr_TLR12_heq3</t>
  </si>
  <si>
    <t>EqPr_TLR12_heq4</t>
  </si>
  <si>
    <t>EqPr_TLR12_heq1</t>
  </si>
  <si>
    <t>EqPr_TLR12_heq2</t>
  </si>
  <si>
    <t>EqCa_TLR12_heq3</t>
  </si>
  <si>
    <t>EqCa_TLR12_heq1</t>
  </si>
  <si>
    <t>EqQu_TLR12_XP_046516788.1</t>
  </si>
  <si>
    <t>EqAs_TLR12_XP_014693362.2</t>
  </si>
  <si>
    <t>EqAs_TLR12_PSZQ01004664.1</t>
  </si>
  <si>
    <t>EqPr_TLR12_XP_008527145.1</t>
  </si>
  <si>
    <t>EqCa_TLR12_XP_005607292.2</t>
  </si>
  <si>
    <t>EqCa_TLR12_KK999414.1</t>
  </si>
  <si>
    <t>TaIn_TLR12_PVIE01004340.1</t>
  </si>
  <si>
    <t>TaTe_TLR12_PVID01000256.1</t>
  </si>
  <si>
    <t>RhUn_TLR12_BOSQ02002621.1</t>
  </si>
  <si>
    <t>DiBi_TLR12_CM036958.1</t>
  </si>
  <si>
    <t>DiSu_TLR12_PEKH010004974.1</t>
  </si>
  <si>
    <t>CeSi_TLR12_XP_004426196.1</t>
  </si>
  <si>
    <t>MuMu_TLR12_NP_991392.1</t>
  </si>
  <si>
    <r>
      <rPr>
        <sz val="10"/>
        <color indexed="8"/>
        <rFont val="Arial"/>
        <family val="2"/>
        <charset val="238"/>
      </rPr>
      <t>EqGr_TLR12_heq6</t>
    </r>
  </si>
  <si>
    <r>
      <rPr>
        <sz val="10"/>
        <color indexed="8"/>
        <rFont val="Arial"/>
        <family val="2"/>
        <charset val="238"/>
      </rPr>
      <t>EqGr_TLR12_heq7</t>
    </r>
  </si>
  <si>
    <r>
      <rPr>
        <sz val="10"/>
        <color indexed="8"/>
        <rFont val="Arial"/>
        <family val="2"/>
        <charset val="238"/>
      </rPr>
      <t>EqGr_TLR12_heq8</t>
    </r>
  </si>
  <si>
    <r>
      <rPr>
        <sz val="10"/>
        <color indexed="8"/>
        <rFont val="Arial"/>
        <family val="2"/>
        <charset val="238"/>
      </rPr>
      <t>EqQuAn_TLR12_heq10</t>
    </r>
  </si>
  <si>
    <r>
      <rPr>
        <sz val="10"/>
        <color indexed="8"/>
        <rFont val="Arial"/>
        <family val="2"/>
        <charset val="238"/>
      </rPr>
      <t>EqQuAn_TLR12_heq11</t>
    </r>
  </si>
  <si>
    <r>
      <rPr>
        <sz val="10"/>
        <color indexed="8"/>
        <rFont val="Arial"/>
        <family val="2"/>
        <charset val="238"/>
      </rPr>
      <t>EqQuBoe_TLR12_heq20</t>
    </r>
  </si>
  <si>
    <r>
      <rPr>
        <sz val="10"/>
        <color indexed="8"/>
        <rFont val="Arial"/>
        <family val="2"/>
        <charset val="238"/>
      </rPr>
      <t>EqQuBoe_TLR12_heq21</t>
    </r>
  </si>
  <si>
    <r>
      <rPr>
        <sz val="10"/>
        <color indexed="8"/>
        <rFont val="Arial"/>
        <family val="2"/>
        <charset val="238"/>
      </rPr>
      <t>EqQuBoe_TLR12_heq22</t>
    </r>
  </si>
  <si>
    <r>
      <rPr>
        <sz val="10"/>
        <color indexed="8"/>
        <rFont val="Arial"/>
        <family val="2"/>
        <charset val="238"/>
      </rPr>
      <t>EqQuBor_TLR12_heq22</t>
    </r>
  </si>
  <si>
    <r>
      <rPr>
        <sz val="10"/>
        <color indexed="8"/>
        <rFont val="Arial"/>
        <family val="2"/>
        <charset val="238"/>
      </rPr>
      <t>EqQuBor_TLR12_heq25</t>
    </r>
  </si>
  <si>
    <r>
      <rPr>
        <sz val="10"/>
        <color indexed="8"/>
        <rFont val="Arial"/>
        <family val="2"/>
        <charset val="238"/>
      </rPr>
      <t>EqQuBor_TLR12_heq21</t>
    </r>
  </si>
  <si>
    <r>
      <rPr>
        <sz val="10"/>
        <color indexed="8"/>
        <rFont val="Arial"/>
        <family val="2"/>
        <charset val="238"/>
      </rPr>
      <t>EqQuBor_TLR12_heq26</t>
    </r>
  </si>
  <si>
    <r>
      <rPr>
        <sz val="10"/>
        <color indexed="8"/>
        <rFont val="Arial"/>
        <family val="2"/>
        <charset val="238"/>
      </rPr>
      <t>EqQuCh_TLR12_heq13</t>
    </r>
  </si>
  <si>
    <r>
      <rPr>
        <sz val="10"/>
        <color indexed="8"/>
        <rFont val="Arial"/>
        <family val="2"/>
        <charset val="238"/>
      </rPr>
      <t>EqQuCh_TLR12_heq14</t>
    </r>
  </si>
  <si>
    <r>
      <rPr>
        <sz val="10"/>
        <color indexed="8"/>
        <rFont val="Arial"/>
        <family val="2"/>
        <charset val="238"/>
      </rPr>
      <t>EqQuCh_TLR12_heq10</t>
    </r>
  </si>
  <si>
    <r>
      <rPr>
        <sz val="10"/>
        <color indexed="8"/>
        <rFont val="Arial"/>
        <family val="2"/>
        <charset val="238"/>
      </rPr>
      <t>EqQuCh_TLR12_heq18</t>
    </r>
  </si>
  <si>
    <r>
      <rPr>
        <sz val="10"/>
        <color indexed="8"/>
        <rFont val="Arial"/>
        <family val="2"/>
        <charset val="238"/>
      </rPr>
      <t>EqHa_TLR12_heq12</t>
    </r>
  </si>
  <si>
    <r>
      <rPr>
        <sz val="10"/>
        <color indexed="8"/>
        <rFont val="Arial"/>
        <family val="2"/>
        <charset val="238"/>
      </rPr>
      <t>EqHa_TLR12_heq17</t>
    </r>
  </si>
  <si>
    <r>
      <rPr>
        <sz val="10"/>
        <color indexed="8"/>
        <rFont val="Arial"/>
        <family val="2"/>
        <charset val="238"/>
      </rPr>
      <t>EqAs_TLR12_heq27</t>
    </r>
  </si>
  <si>
    <r>
      <rPr>
        <sz val="10"/>
        <color indexed="8"/>
        <rFont val="Arial"/>
        <family val="2"/>
        <charset val="238"/>
      </rPr>
      <t>EqAs_TLR12_heq3</t>
    </r>
  </si>
  <si>
    <r>
      <rPr>
        <sz val="10"/>
        <color indexed="8"/>
        <rFont val="Arial"/>
        <family val="2"/>
        <charset val="238"/>
      </rPr>
      <t>EqAfSo_TLR12_heq9</t>
    </r>
  </si>
  <si>
    <r>
      <rPr>
        <sz val="10"/>
        <color indexed="8"/>
        <rFont val="Arial"/>
        <family val="2"/>
        <charset val="238"/>
      </rPr>
      <t>EqCa_TLR12_heq24</t>
    </r>
  </si>
  <si>
    <r>
      <rPr>
        <sz val="10"/>
        <color indexed="8"/>
        <rFont val="Arial"/>
        <family val="2"/>
        <charset val="238"/>
      </rPr>
      <t>EqHeKu_TLR12_heq19</t>
    </r>
  </si>
  <si>
    <r>
      <rPr>
        <sz val="10"/>
        <color indexed="8"/>
        <rFont val="Arial"/>
        <family val="2"/>
        <charset val="238"/>
      </rPr>
      <t>EqHeKu_TLR12_heq23</t>
    </r>
  </si>
  <si>
    <r>
      <rPr>
        <sz val="10"/>
        <color indexed="8"/>
        <rFont val="Arial"/>
        <family val="2"/>
        <charset val="238"/>
      </rPr>
      <t>EqKi_TLR12_heq5</t>
    </r>
  </si>
  <si>
    <r>
      <rPr>
        <sz val="10"/>
        <color indexed="8"/>
        <rFont val="Arial"/>
        <family val="2"/>
        <charset val="238"/>
      </rPr>
      <t>EqKi_TLR12_heq15</t>
    </r>
  </si>
  <si>
    <r>
      <rPr>
        <sz val="10"/>
        <color indexed="8"/>
        <rFont val="Arial"/>
        <family val="2"/>
        <charset val="238"/>
      </rPr>
      <t>EqKi_TLR12_heq16</t>
    </r>
  </si>
  <si>
    <r>
      <rPr>
        <sz val="10"/>
        <color indexed="8"/>
        <rFont val="Arial"/>
        <family val="2"/>
        <charset val="238"/>
      </rPr>
      <t>EqPr_TLR12_heq3</t>
    </r>
  </si>
  <si>
    <r>
      <rPr>
        <sz val="10"/>
        <color indexed="8"/>
        <rFont val="Arial"/>
        <family val="2"/>
        <charset val="238"/>
      </rPr>
      <t>EqPr_TLR12_heq4</t>
    </r>
  </si>
  <si>
    <r>
      <rPr>
        <sz val="10"/>
        <color indexed="8"/>
        <rFont val="Arial"/>
        <family val="2"/>
        <charset val="238"/>
      </rPr>
      <t>EqPr_TLR12_heq1</t>
    </r>
  </si>
  <si>
    <r>
      <rPr>
        <sz val="10"/>
        <color indexed="8"/>
        <rFont val="Arial"/>
        <family val="2"/>
        <charset val="238"/>
      </rPr>
      <t>EqPr_TLR12_heq2</t>
    </r>
  </si>
  <si>
    <r>
      <rPr>
        <sz val="10"/>
        <color indexed="8"/>
        <rFont val="Arial"/>
        <family val="2"/>
        <charset val="238"/>
      </rPr>
      <t>EqCa_TLR12_heq3</t>
    </r>
  </si>
  <si>
    <r>
      <rPr>
        <sz val="10"/>
        <color indexed="8"/>
        <rFont val="Arial"/>
        <family val="2"/>
        <charset val="238"/>
      </rPr>
      <t>EqCa_TLR12_heq1</t>
    </r>
  </si>
  <si>
    <r>
      <rPr>
        <sz val="10"/>
        <color indexed="8"/>
        <rFont val="Arial"/>
        <family val="2"/>
        <charset val="238"/>
      </rPr>
      <t>EqQu_TLR12_XP_046516788.1</t>
    </r>
  </si>
  <si>
    <r>
      <rPr>
        <sz val="10"/>
        <color indexed="8"/>
        <rFont val="Arial"/>
        <family val="2"/>
        <charset val="238"/>
      </rPr>
      <t>EqAs_TLR12_XP_014693362.2</t>
    </r>
  </si>
  <si>
    <r>
      <rPr>
        <sz val="10"/>
        <color indexed="8"/>
        <rFont val="Arial"/>
        <family val="2"/>
        <charset val="238"/>
      </rPr>
      <t>EqAs_TLR12_PSZQ01004664.1</t>
    </r>
  </si>
  <si>
    <r>
      <rPr>
        <sz val="10"/>
        <color indexed="8"/>
        <rFont val="Arial"/>
        <family val="2"/>
        <charset val="238"/>
      </rPr>
      <t>EqPr_TLR12_XP_008527145.1</t>
    </r>
  </si>
  <si>
    <r>
      <rPr>
        <sz val="10"/>
        <color indexed="8"/>
        <rFont val="Arial"/>
        <family val="2"/>
        <charset val="238"/>
      </rPr>
      <t>EqCa_TLR12_XP_005607292.2</t>
    </r>
  </si>
  <si>
    <r>
      <rPr>
        <sz val="10"/>
        <color indexed="8"/>
        <rFont val="Arial"/>
        <family val="2"/>
        <charset val="238"/>
      </rPr>
      <t>EqCa_TLR12_KK999414.1</t>
    </r>
  </si>
  <si>
    <r>
      <rPr>
        <sz val="10"/>
        <color indexed="8"/>
        <rFont val="Arial"/>
        <family val="2"/>
        <charset val="238"/>
      </rPr>
      <t>TaIn_TLR12_PVIE01004340.1</t>
    </r>
  </si>
  <si>
    <r>
      <rPr>
        <sz val="10"/>
        <color indexed="8"/>
        <rFont val="Arial"/>
        <family val="2"/>
        <charset val="238"/>
      </rPr>
      <t>TaTe_TLR12_PVID01000256.1</t>
    </r>
  </si>
  <si>
    <r>
      <rPr>
        <sz val="10"/>
        <color indexed="8"/>
        <rFont val="Arial"/>
        <family val="2"/>
        <charset val="238"/>
      </rPr>
      <t>RhUn_TLR12_BOSQ02002621.1</t>
    </r>
  </si>
  <si>
    <r>
      <rPr>
        <sz val="10"/>
        <color indexed="8"/>
        <rFont val="Arial"/>
        <family val="2"/>
        <charset val="238"/>
      </rPr>
      <t>DiBi_TLR12_CM036958.1</t>
    </r>
  </si>
  <si>
    <r>
      <rPr>
        <sz val="10"/>
        <color indexed="8"/>
        <rFont val="Arial"/>
        <family val="2"/>
        <charset val="238"/>
      </rPr>
      <t>DiSu_TLR12_PEKH010004974.1</t>
    </r>
  </si>
  <si>
    <r>
      <rPr>
        <sz val="10"/>
        <color indexed="8"/>
        <rFont val="Arial"/>
        <family val="2"/>
        <charset val="238"/>
      </rPr>
      <t>CeSi_TLR12_XP_004426196.1</t>
    </r>
  </si>
  <si>
    <r>
      <rPr>
        <sz val="10"/>
        <color indexed="8"/>
        <rFont val="Arial"/>
        <family val="2"/>
        <charset val="238"/>
      </rPr>
      <t>MuMu_TLR12_NP_991392.1</t>
    </r>
  </si>
  <si>
    <t>Table. Estimates of Evolutionary Divergence between Sequences</t>
  </si>
  <si>
    <t>1. Zuckerkandl E. and Pauling L. (1965). Evolutionary divergence and convergence in proteins. Edited in Evolving Genes and Proteins by V. Bryson and H.J. Vogel, pp. 97-166. Academic Press, New York.</t>
  </si>
  <si>
    <t>2. Tamura K., Stecher G., and Kumar S. (2021). MEGA 11: Molecular Evolutionary Genetics Analysis Version 11. Molecular Biology and Evolution https://doi.org/10.1093/molbev/msab120.</t>
  </si>
  <si>
    <r>
      <rPr>
        <sz val="10"/>
        <color indexed="8"/>
        <rFont val="Arial"/>
        <family val="2"/>
        <charset val="238"/>
      </rPr>
      <t>MuMu_TLR11_NP_991388.2</t>
    </r>
  </si>
  <si>
    <r>
      <rPr>
        <sz val="10"/>
        <color indexed="8"/>
        <rFont val="Arial"/>
        <family val="2"/>
        <charset val="238"/>
      </rPr>
      <t>CeSi_TLR11_XP_004421380.2</t>
    </r>
  </si>
  <si>
    <r>
      <rPr>
        <sz val="10"/>
        <color indexed="8"/>
        <rFont val="Arial"/>
        <family val="2"/>
        <charset val="238"/>
      </rPr>
      <t>DiSu_TLR11_PEKH010006267.1</t>
    </r>
  </si>
  <si>
    <r>
      <rPr>
        <sz val="10"/>
        <color indexed="8"/>
        <rFont val="Arial"/>
        <family val="2"/>
        <charset val="238"/>
      </rPr>
      <t>DiBi_TLR11_CM036950.1</t>
    </r>
  </si>
  <si>
    <r>
      <rPr>
        <sz val="10"/>
        <color indexed="8"/>
        <rFont val="Arial"/>
        <family val="2"/>
        <charset val="238"/>
      </rPr>
      <t>TaTe_TLR11_PVID01008473.1</t>
    </r>
  </si>
  <si>
    <r>
      <rPr>
        <sz val="10"/>
        <color indexed="8"/>
        <rFont val="Arial"/>
        <family val="2"/>
        <charset val="238"/>
      </rPr>
      <t>TaIn_TLR11_PVIE01009921.1</t>
    </r>
  </si>
  <si>
    <r>
      <rPr>
        <sz val="10"/>
        <color indexed="8"/>
        <rFont val="Arial"/>
        <family val="2"/>
        <charset val="238"/>
      </rPr>
      <t>EqCa_ATDM01005754.1</t>
    </r>
  </si>
  <si>
    <r>
      <rPr>
        <sz val="10"/>
        <color indexed="8"/>
        <rFont val="Arial"/>
        <family val="2"/>
        <charset val="238"/>
      </rPr>
      <t>EqCa_TLR11_XP_001502488.1</t>
    </r>
  </si>
  <si>
    <r>
      <rPr>
        <sz val="10"/>
        <color indexed="8"/>
        <rFont val="Arial"/>
        <family val="2"/>
        <charset val="238"/>
      </rPr>
      <t>EqPr_TLR11_XP_008535435.1</t>
    </r>
  </si>
  <si>
    <r>
      <rPr>
        <sz val="10"/>
        <color indexed="8"/>
        <rFont val="Arial"/>
        <family val="2"/>
        <charset val="238"/>
      </rPr>
      <t>EqAs_TLR11_PSZQ01003353.1</t>
    </r>
  </si>
  <si>
    <r>
      <rPr>
        <sz val="10"/>
        <color indexed="8"/>
        <rFont val="Arial"/>
        <family val="2"/>
        <charset val="238"/>
      </rPr>
      <t>EqAs_TLR11_XP_044621163.1</t>
    </r>
  </si>
  <si>
    <r>
      <rPr>
        <sz val="10"/>
        <color indexed="8"/>
        <rFont val="Arial"/>
        <family val="2"/>
        <charset val="238"/>
      </rPr>
      <t>EqQu_TLR11_XP_046506488.1</t>
    </r>
  </si>
  <si>
    <r>
      <rPr>
        <sz val="10"/>
        <color indexed="8"/>
        <rFont val="Arial"/>
        <family val="2"/>
        <charset val="238"/>
      </rPr>
      <t>EqCa_TLR11_Heq3</t>
    </r>
  </si>
  <si>
    <r>
      <rPr>
        <sz val="10"/>
        <color indexed="8"/>
        <rFont val="Arial"/>
        <family val="2"/>
        <charset val="238"/>
      </rPr>
      <t>EqCa_TLR11_Heq2</t>
    </r>
  </si>
  <si>
    <r>
      <rPr>
        <sz val="10"/>
        <color indexed="8"/>
        <rFont val="Arial"/>
        <family val="2"/>
        <charset val="238"/>
      </rPr>
      <t>EqCa_TLR11_Heq1</t>
    </r>
  </si>
  <si>
    <r>
      <rPr>
        <sz val="10"/>
        <color indexed="8"/>
        <rFont val="Arial"/>
        <family val="2"/>
        <charset val="238"/>
      </rPr>
      <t>EqPr_TLR11_Heq17</t>
    </r>
  </si>
  <si>
    <r>
      <rPr>
        <sz val="10"/>
        <color indexed="8"/>
        <rFont val="Arial"/>
        <family val="2"/>
        <charset val="238"/>
      </rPr>
      <t>EqPr_TLR11_Heq16</t>
    </r>
  </si>
  <si>
    <r>
      <rPr>
        <sz val="10"/>
        <color indexed="8"/>
        <rFont val="Arial"/>
        <family val="2"/>
        <charset val="238"/>
      </rPr>
      <t>EqKi_TLR11_Heq14</t>
    </r>
  </si>
  <si>
    <r>
      <rPr>
        <sz val="10"/>
        <color indexed="8"/>
        <rFont val="Arial"/>
        <family val="2"/>
        <charset val="238"/>
      </rPr>
      <t>EqHeKu_TLR11_Heq18</t>
    </r>
  </si>
  <si>
    <r>
      <rPr>
        <sz val="10"/>
        <color indexed="8"/>
        <rFont val="Arial"/>
        <family val="2"/>
        <charset val="238"/>
      </rPr>
      <t>EqAfSo_TLR11_Heq7</t>
    </r>
  </si>
  <si>
    <r>
      <rPr>
        <sz val="10"/>
        <color indexed="8"/>
        <rFont val="Arial"/>
        <family val="2"/>
        <charset val="238"/>
      </rPr>
      <t>EqAfSo_TLR11_Heq6</t>
    </r>
  </si>
  <si>
    <r>
      <rPr>
        <sz val="10"/>
        <color indexed="8"/>
        <rFont val="Arial"/>
        <family val="2"/>
        <charset val="238"/>
      </rPr>
      <t>EqAfSo_TLR11_Heq5</t>
    </r>
  </si>
  <si>
    <r>
      <rPr>
        <sz val="10"/>
        <color indexed="8"/>
        <rFont val="Arial"/>
        <family val="2"/>
        <charset val="238"/>
      </rPr>
      <t>EqAs_TLR11_Heq4</t>
    </r>
  </si>
  <si>
    <r>
      <rPr>
        <sz val="10"/>
        <color indexed="8"/>
        <rFont val="Arial"/>
        <family val="2"/>
        <charset val="238"/>
      </rPr>
      <t>EqAs_TLR11_Heq2</t>
    </r>
  </si>
  <si>
    <r>
      <rPr>
        <sz val="10"/>
        <color indexed="8"/>
        <rFont val="Arial"/>
        <family val="2"/>
        <charset val="238"/>
      </rPr>
      <t>EqAs_TLR11_Heq1</t>
    </r>
  </si>
  <si>
    <r>
      <rPr>
        <sz val="10"/>
        <color indexed="8"/>
        <rFont val="Arial"/>
        <family val="2"/>
        <charset val="238"/>
      </rPr>
      <t>EqHa_TLR11_Heq11</t>
    </r>
  </si>
  <si>
    <r>
      <rPr>
        <sz val="10"/>
        <color indexed="8"/>
        <rFont val="Arial"/>
        <family val="2"/>
        <charset val="238"/>
      </rPr>
      <t>EqHa_TLR11_Heq10</t>
    </r>
  </si>
  <si>
    <r>
      <rPr>
        <sz val="10"/>
        <color indexed="8"/>
        <rFont val="Arial"/>
        <family val="2"/>
        <charset val="238"/>
      </rPr>
      <t>EqQuCh_TLR11_Heq8</t>
    </r>
  </si>
  <si>
    <r>
      <rPr>
        <sz val="10"/>
        <color indexed="8"/>
        <rFont val="Arial"/>
        <family val="2"/>
        <charset val="238"/>
      </rPr>
      <t>EqQuBor_TLR11_Heq13</t>
    </r>
  </si>
  <si>
    <r>
      <rPr>
        <sz val="10"/>
        <color indexed="8"/>
        <rFont val="Arial"/>
        <family val="2"/>
        <charset val="238"/>
      </rPr>
      <t>EqQuBoe_TLR11_Heq13</t>
    </r>
  </si>
  <si>
    <r>
      <rPr>
        <sz val="10"/>
        <color indexed="8"/>
        <rFont val="Arial"/>
        <family val="2"/>
        <charset val="238"/>
      </rPr>
      <t>EqQuAn_TLR11_Heq13</t>
    </r>
  </si>
  <si>
    <r>
      <rPr>
        <sz val="10"/>
        <color indexed="8"/>
        <rFont val="Arial"/>
        <family val="2"/>
        <charset val="238"/>
      </rPr>
      <t>EqQuAn_TLR11_Heq12</t>
    </r>
  </si>
  <si>
    <r>
      <rPr>
        <sz val="10"/>
        <color indexed="8"/>
        <rFont val="Arial"/>
        <family val="2"/>
        <charset val="238"/>
      </rPr>
      <t>EqQuAn_TLR11_Heq9</t>
    </r>
  </si>
  <si>
    <r>
      <rPr>
        <sz val="10"/>
        <color indexed="8"/>
        <rFont val="Arial"/>
        <family val="2"/>
        <charset val="238"/>
      </rPr>
      <t>EqGr_TLR11_Heq15</t>
    </r>
  </si>
  <si>
    <r>
      <rPr>
        <sz val="10"/>
        <color indexed="8"/>
        <rFont val="Arial"/>
        <family val="2"/>
        <charset val="238"/>
      </rPr>
      <t>EqGr_TLR11_Heq20</t>
    </r>
  </si>
  <si>
    <r>
      <rPr>
        <sz val="10"/>
        <color indexed="8"/>
        <rFont val="Arial"/>
        <family val="2"/>
        <charset val="238"/>
      </rPr>
      <t>EqGr_TLR11_Heq19</t>
    </r>
  </si>
  <si>
    <t>MuMu_TLR11_NP_991388.2</t>
  </si>
  <si>
    <t>CeSi_TLR11_XP_004421380.2</t>
  </si>
  <si>
    <t>DiSu_TLR11_PEKH010006267.1</t>
  </si>
  <si>
    <t>DiBi_TLR11_CM036950.1</t>
  </si>
  <si>
    <t>TaTe_TLR11_PVID01008473.1</t>
  </si>
  <si>
    <t>TaIn_TLR11_PVIE01009921.1</t>
  </si>
  <si>
    <t>EqCa_ATDM01005754.1</t>
  </si>
  <si>
    <t>EqCa_TLR11_XP_001502488.1</t>
  </si>
  <si>
    <t>EqPr_TLR11_XP_008535435.1</t>
  </si>
  <si>
    <t>EqAs_TLR11_PSZQ01003353.1</t>
  </si>
  <si>
    <t>EqAs_TLR11_XP_044621163.1</t>
  </si>
  <si>
    <t>EqQu_TLR11_XP_046506488.1</t>
  </si>
  <si>
    <t>EqCa_TLR11_Heq3</t>
  </si>
  <si>
    <t>EqCa_TLR11_Heq2</t>
  </si>
  <si>
    <t>EqCa_TLR11_Heq1</t>
  </si>
  <si>
    <t>EqPr_TLR11_Heq17</t>
  </si>
  <si>
    <t>EqPr_TLR11_Heq16</t>
  </si>
  <si>
    <t>EqKi_TLR11_Heq14</t>
  </si>
  <si>
    <t>EqHeKu_TLR11_Heq18</t>
  </si>
  <si>
    <t>EqAfSo_TLR11_Heq7</t>
  </si>
  <si>
    <t>EqAfSo_TLR11_Heq6</t>
  </si>
  <si>
    <t>EqAfSo_TLR11_Heq5</t>
  </si>
  <si>
    <t>EqAs_TLR11_Heq4</t>
  </si>
  <si>
    <t>EqAs_TLR11_Heq2</t>
  </si>
  <si>
    <t>EqAs_TLR11_Heq1</t>
  </si>
  <si>
    <t>EqHa_TLR11_Heq11</t>
  </si>
  <si>
    <t>EqHa_TLR11_Heq10</t>
  </si>
  <si>
    <t>EqQuCh_TLR11_Heq9</t>
  </si>
  <si>
    <t>EqQuCh_TLR11_Heq8</t>
  </si>
  <si>
    <t>EqQuBor_TLR11_Heq13</t>
  </si>
  <si>
    <t>EqQuBoe_TLR11_Heq13</t>
  </si>
  <si>
    <t>EqQuAn_TLR11_Heq13</t>
  </si>
  <si>
    <t>EqQuAn_TLR11_Heq12</t>
  </si>
  <si>
    <t>EqQuAn_TLR11_Heq9</t>
  </si>
  <si>
    <t>EqGr_TLR11_Heq15</t>
  </si>
  <si>
    <t>EqGr_TLR11_Heq20</t>
  </si>
  <si>
    <t>EqGr_TLR11_Heq19</t>
  </si>
  <si>
    <r>
      <rPr>
        <sz val="10"/>
        <color indexed="8"/>
        <rFont val="Arial"/>
        <family val="2"/>
        <charset val="238"/>
      </rPr>
      <t>HoSa_TLR10_NP_001182035.1</t>
    </r>
  </si>
  <si>
    <r>
      <rPr>
        <sz val="10"/>
        <color indexed="8"/>
        <rFont val="Arial"/>
        <family val="2"/>
        <charset val="238"/>
      </rPr>
      <t>BoTa_TLR10_NP_001070386.1</t>
    </r>
  </si>
  <si>
    <r>
      <rPr>
        <sz val="10"/>
        <color indexed="8"/>
        <rFont val="Arial"/>
        <family val="2"/>
        <charset val="238"/>
      </rPr>
      <t>CeSi_TLR10_XP_014642233.1</t>
    </r>
  </si>
  <si>
    <r>
      <rPr>
        <sz val="10"/>
        <color indexed="8"/>
        <rFont val="Arial"/>
        <family val="2"/>
        <charset val="238"/>
      </rPr>
      <t>DiSu_TLR10_PEKH010002443.1</t>
    </r>
  </si>
  <si>
    <r>
      <rPr>
        <sz val="10"/>
        <color indexed="8"/>
        <rFont val="Arial"/>
        <family val="2"/>
        <charset val="238"/>
      </rPr>
      <t>DiBi_TLR10CM036953.1</t>
    </r>
  </si>
  <si>
    <r>
      <rPr>
        <sz val="10"/>
        <color indexed="8"/>
        <rFont val="Arial"/>
        <family val="2"/>
        <charset val="238"/>
      </rPr>
      <t>RhUn_TLR10_BOSQ02005794.1</t>
    </r>
  </si>
  <si>
    <r>
      <rPr>
        <sz val="10"/>
        <color indexed="8"/>
        <rFont val="Arial"/>
        <family val="2"/>
        <charset val="238"/>
      </rPr>
      <t>Tate_TLR10_PVID01005798.1</t>
    </r>
  </si>
  <si>
    <r>
      <rPr>
        <sz val="10"/>
        <color indexed="8"/>
        <rFont val="Arial"/>
        <family val="2"/>
        <charset val="238"/>
      </rPr>
      <t>TaIn_TLR10_PVIE01002705.1</t>
    </r>
  </si>
  <si>
    <r>
      <rPr>
        <sz val="10"/>
        <color indexed="8"/>
        <rFont val="Arial"/>
        <family val="2"/>
        <charset val="238"/>
      </rPr>
      <t>EqCa_TLR10_ATDM01010321.1</t>
    </r>
  </si>
  <si>
    <r>
      <rPr>
        <sz val="10"/>
        <color indexed="8"/>
        <rFont val="Arial"/>
        <family val="2"/>
        <charset val="238"/>
      </rPr>
      <t>EqCa_TLR10_XP_005608887.1</t>
    </r>
  </si>
  <si>
    <r>
      <rPr>
        <sz val="10"/>
        <color indexed="8"/>
        <rFont val="Arial"/>
        <family val="2"/>
        <charset val="238"/>
      </rPr>
      <t>EqAs_TLR10_PSZQ01007001</t>
    </r>
  </si>
  <si>
    <r>
      <rPr>
        <sz val="10"/>
        <color indexed="8"/>
        <rFont val="Arial"/>
        <family val="2"/>
        <charset val="238"/>
      </rPr>
      <t>EqAs_TLR10_XP_014682872.2</t>
    </r>
  </si>
  <si>
    <r>
      <rPr>
        <sz val="10"/>
        <color indexed="8"/>
        <rFont val="Arial"/>
        <family val="2"/>
        <charset val="238"/>
      </rPr>
      <t>EqQu_TLR10_XP_046512863.1</t>
    </r>
  </si>
  <si>
    <r>
      <rPr>
        <sz val="10"/>
        <color indexed="8"/>
        <rFont val="Arial"/>
        <family val="2"/>
        <charset val="238"/>
      </rPr>
      <t>EqCa_TLR10_Heq15</t>
    </r>
  </si>
  <si>
    <r>
      <rPr>
        <sz val="10"/>
        <color indexed="8"/>
        <rFont val="Arial"/>
        <family val="2"/>
        <charset val="238"/>
      </rPr>
      <t>EqCa_TLR10_Heq14</t>
    </r>
  </si>
  <si>
    <r>
      <rPr>
        <sz val="10"/>
        <color indexed="8"/>
        <rFont val="Arial"/>
        <family val="2"/>
        <charset val="238"/>
      </rPr>
      <t>EqCa_TLR10_Heq13</t>
    </r>
  </si>
  <si>
    <r>
      <rPr>
        <sz val="10"/>
        <color indexed="8"/>
        <rFont val="Arial"/>
        <family val="2"/>
        <charset val="238"/>
      </rPr>
      <t>EqPr_TLR10_Heq14</t>
    </r>
  </si>
  <si>
    <r>
      <rPr>
        <sz val="10"/>
        <color indexed="8"/>
        <rFont val="Arial"/>
        <family val="2"/>
        <charset val="238"/>
      </rPr>
      <t>EqPr_TLR10_Heq16</t>
    </r>
  </si>
  <si>
    <r>
      <rPr>
        <sz val="10"/>
        <color indexed="8"/>
        <rFont val="Arial"/>
        <family val="2"/>
        <charset val="238"/>
      </rPr>
      <t>EqPr_TLR10_Heq13</t>
    </r>
  </si>
  <si>
    <r>
      <rPr>
        <sz val="10"/>
        <color indexed="8"/>
        <rFont val="Arial"/>
        <family val="2"/>
        <charset val="238"/>
      </rPr>
      <t>EqKi_TLR10_Heq11</t>
    </r>
  </si>
  <si>
    <r>
      <rPr>
        <sz val="10"/>
        <color indexed="8"/>
        <rFont val="Arial"/>
        <family val="2"/>
        <charset val="238"/>
      </rPr>
      <t>EqKi_TLR10_Heq10</t>
    </r>
  </si>
  <si>
    <r>
      <rPr>
        <sz val="10"/>
        <color indexed="8"/>
        <rFont val="Arial"/>
        <family val="2"/>
        <charset val="238"/>
      </rPr>
      <t>EqHeKu_TLR10_Heq12</t>
    </r>
  </si>
  <si>
    <r>
      <rPr>
        <sz val="10"/>
        <color indexed="8"/>
        <rFont val="Arial"/>
        <family val="2"/>
        <charset val="238"/>
      </rPr>
      <t>EqAfSo_TLR10_Heq7</t>
    </r>
  </si>
  <si>
    <r>
      <rPr>
        <sz val="10"/>
        <color indexed="8"/>
        <rFont val="Arial"/>
        <family val="2"/>
        <charset val="238"/>
      </rPr>
      <t>EqAs_TLR10_Heq9</t>
    </r>
  </si>
  <si>
    <r>
      <rPr>
        <sz val="10"/>
        <color indexed="8"/>
        <rFont val="Arial"/>
        <family val="2"/>
        <charset val="238"/>
      </rPr>
      <t>EqAs_TLR10_Heq7</t>
    </r>
  </si>
  <si>
    <r>
      <rPr>
        <sz val="10"/>
        <color indexed="8"/>
        <rFont val="Arial"/>
        <family val="2"/>
        <charset val="238"/>
      </rPr>
      <t>EqAs_TLR10_Heq8</t>
    </r>
  </si>
  <si>
    <r>
      <rPr>
        <sz val="10"/>
        <color indexed="8"/>
        <rFont val="Arial"/>
        <family val="2"/>
        <charset val="238"/>
      </rPr>
      <t>EqHa_TLR10_Heq3</t>
    </r>
  </si>
  <si>
    <r>
      <rPr>
        <sz val="10"/>
        <color indexed="8"/>
        <rFont val="Arial"/>
        <family val="2"/>
        <charset val="238"/>
      </rPr>
      <t>EqQuCh_TLR10_Heq2</t>
    </r>
  </si>
  <si>
    <r>
      <rPr>
        <sz val="10"/>
        <color indexed="8"/>
        <rFont val="Arial"/>
        <family val="2"/>
        <charset val="238"/>
      </rPr>
      <t>EqQuBor_TLR10_Heq6</t>
    </r>
  </si>
  <si>
    <r>
      <rPr>
        <sz val="10"/>
        <color indexed="8"/>
        <rFont val="Arial"/>
        <family val="2"/>
        <charset val="238"/>
      </rPr>
      <t>EqQuBor_TLR10_Heq2</t>
    </r>
  </si>
  <si>
    <r>
      <rPr>
        <sz val="10"/>
        <color indexed="8"/>
        <rFont val="Arial"/>
        <family val="2"/>
        <charset val="238"/>
      </rPr>
      <t>EqQuBoe_TLR10_Heq5</t>
    </r>
  </si>
  <si>
    <r>
      <rPr>
        <sz val="10"/>
        <color indexed="8"/>
        <rFont val="Arial"/>
        <family val="2"/>
        <charset val="238"/>
      </rPr>
      <t>EqQuBoe_TLR10_Heq2</t>
    </r>
  </si>
  <si>
    <r>
      <rPr>
        <sz val="10"/>
        <color indexed="8"/>
        <rFont val="Arial"/>
        <family val="2"/>
        <charset val="238"/>
      </rPr>
      <t>EqQuAn_TLR10_Heq4</t>
    </r>
  </si>
  <si>
    <r>
      <rPr>
        <sz val="10"/>
        <color indexed="8"/>
        <rFont val="Arial"/>
        <family val="2"/>
        <charset val="238"/>
      </rPr>
      <t>EqQuAn_TLR10_Heq2</t>
    </r>
  </si>
  <si>
    <r>
      <rPr>
        <sz val="10"/>
        <color indexed="8"/>
        <rFont val="Arial"/>
        <family val="2"/>
        <charset val="238"/>
      </rPr>
      <t>EqGr_TLR10_Heq2</t>
    </r>
  </si>
  <si>
    <r>
      <rPr>
        <sz val="10"/>
        <color indexed="8"/>
        <rFont val="Arial"/>
        <family val="2"/>
        <charset val="238"/>
      </rPr>
      <t>EqGr_TLR10_Heq1</t>
    </r>
  </si>
  <si>
    <t>HoSa_TLR10_NP_001182035.1</t>
  </si>
  <si>
    <t>BoTa_TLR10_NP_001070386.1</t>
  </si>
  <si>
    <t>CeSi_TLR10_XP_014642233.1</t>
  </si>
  <si>
    <t>DiSu_TLR10_PEKH010002443.1</t>
  </si>
  <si>
    <t>DiBi_TLR10CM036953.1</t>
  </si>
  <si>
    <t>RhUn_TLR10_BOSQ02005794.1</t>
  </si>
  <si>
    <t>Tate_TLR10_PVID01005798.1</t>
  </si>
  <si>
    <t>TaIn_TLR10_PVIE01002705.1</t>
  </si>
  <si>
    <t>EqCa_TLR10_ATDM01010321.1</t>
  </si>
  <si>
    <t>EqCa_TLR10_XP_005608887.1</t>
  </si>
  <si>
    <t>EqAs_TLR10_PSZQ01007001</t>
  </si>
  <si>
    <t>EqAs_TLR10_XP_014682872.2</t>
  </si>
  <si>
    <t>EqQu_TLR10_XP_046512863.1</t>
  </si>
  <si>
    <t>EqCa_TLR10_Heq15</t>
  </si>
  <si>
    <t>EqCa_TLR10_Heq14</t>
  </si>
  <si>
    <t>EqCa_TLR10_Heq13</t>
  </si>
  <si>
    <t>EqPr_TLR10_Heq14</t>
  </si>
  <si>
    <t>EqPr_TLR10_Heq16</t>
  </si>
  <si>
    <t>EqPr_TLR10_Heq13</t>
  </si>
  <si>
    <t>EqKi_TLR10_Heq11</t>
  </si>
  <si>
    <t>EqKi_TLR10_Heq10</t>
  </si>
  <si>
    <t>EqHeKu_TLR10_Heq12</t>
  </si>
  <si>
    <t>EqAfSo_TLR10_Heq7</t>
  </si>
  <si>
    <t>EqAs_TLR10_Heq9</t>
  </si>
  <si>
    <t>EqAs_TLR10_Heq7</t>
  </si>
  <si>
    <t>EqAs_TLR10_Heq8</t>
  </si>
  <si>
    <t>EqHa_TLR10_Heq3</t>
  </si>
  <si>
    <t>EqQuCh_TLR10_Heq2</t>
  </si>
  <si>
    <t>EqQuBor_TLR10_Heq6</t>
  </si>
  <si>
    <t>EqQuBor_TLR10_Heq2</t>
  </si>
  <si>
    <t>EqQuBoe_TLR10_Heq5</t>
  </si>
  <si>
    <t>EqQuBoe_TLR10_Heq2</t>
  </si>
  <si>
    <t>EqQuAn_TLR10_Heq4</t>
  </si>
  <si>
    <t>EqQuAn_TLR10_Heq2</t>
  </si>
  <si>
    <t>EqGr_TLR10_Heq2</t>
  </si>
  <si>
    <t>EqGr_TLR10_Heq1</t>
  </si>
  <si>
    <r>
      <rPr>
        <sz val="10"/>
        <color indexed="8"/>
        <rFont val="Arial"/>
        <family val="2"/>
        <charset val="238"/>
      </rPr>
      <t>MuMu_TLR9_NM_031178.2</t>
    </r>
  </si>
  <si>
    <r>
      <rPr>
        <sz val="10"/>
        <color indexed="8"/>
        <rFont val="Arial"/>
        <family val="2"/>
        <charset val="238"/>
      </rPr>
      <t>HoSa_TLR9_NP_059138.1</t>
    </r>
  </si>
  <si>
    <r>
      <rPr>
        <sz val="10"/>
        <color indexed="8"/>
        <rFont val="Arial"/>
        <family val="2"/>
        <charset val="238"/>
      </rPr>
      <t>BoTa_TLR9_NP_898904.1</t>
    </r>
  </si>
  <si>
    <r>
      <rPr>
        <sz val="10"/>
        <color indexed="8"/>
        <rFont val="Arial"/>
        <family val="2"/>
        <charset val="238"/>
      </rPr>
      <t>CeSi_TLR9_XP_004419841.1</t>
    </r>
  </si>
  <si>
    <r>
      <rPr>
        <sz val="10"/>
        <color indexed="8"/>
        <rFont val="Arial"/>
        <family val="2"/>
        <charset val="238"/>
      </rPr>
      <t>DiSu_TLR9_PEKH010003248.1</t>
    </r>
  </si>
  <si>
    <r>
      <rPr>
        <sz val="10"/>
        <color indexed="8"/>
        <rFont val="Arial"/>
        <family val="2"/>
        <charset val="238"/>
      </rPr>
      <t>DiBi_TLR9_CM036947.1</t>
    </r>
  </si>
  <si>
    <r>
      <rPr>
        <sz val="10"/>
        <color indexed="8"/>
        <rFont val="Arial"/>
        <family val="2"/>
        <charset val="238"/>
      </rPr>
      <t>RhUn_TLR9_BOSQ02002635.1</t>
    </r>
  </si>
  <si>
    <r>
      <rPr>
        <sz val="10"/>
        <color indexed="8"/>
        <rFont val="Arial"/>
        <family val="2"/>
        <charset val="238"/>
      </rPr>
      <t>TaTe_TLR9_PVID01000760.1</t>
    </r>
  </si>
  <si>
    <r>
      <rPr>
        <sz val="10"/>
        <color indexed="8"/>
        <rFont val="Arial"/>
        <family val="2"/>
        <charset val="238"/>
      </rPr>
      <t>TaIn_TLR9_PVIE01001527</t>
    </r>
  </si>
  <si>
    <r>
      <rPr>
        <sz val="10"/>
        <color indexed="8"/>
        <rFont val="Arial"/>
        <family val="2"/>
        <charset val="238"/>
      </rPr>
      <t>EqCa_TLR9_ATDM01006161</t>
    </r>
  </si>
  <si>
    <r>
      <rPr>
        <sz val="10"/>
        <color indexed="8"/>
        <rFont val="Arial"/>
        <family val="2"/>
        <charset val="238"/>
      </rPr>
      <t>EqCa_TLR9_NP_001075259.1</t>
    </r>
  </si>
  <si>
    <r>
      <rPr>
        <sz val="10"/>
        <color indexed="8"/>
        <rFont val="Arial"/>
        <family val="2"/>
        <charset val="238"/>
      </rPr>
      <t>EqAs_TLR9_gi|1373803041</t>
    </r>
  </si>
  <si>
    <r>
      <rPr>
        <sz val="10"/>
        <color indexed="8"/>
        <rFont val="Arial"/>
        <family val="2"/>
        <charset val="238"/>
      </rPr>
      <t>EqAs_TLR9_XP_014682103.1</t>
    </r>
  </si>
  <si>
    <r>
      <rPr>
        <sz val="10"/>
        <color indexed="8"/>
        <rFont val="Arial"/>
        <family val="2"/>
        <charset val="238"/>
      </rPr>
      <t>EqCa_TLR9_Heq21</t>
    </r>
  </si>
  <si>
    <r>
      <rPr>
        <sz val="10"/>
        <color indexed="8"/>
        <rFont val="Arial"/>
        <family val="2"/>
        <charset val="238"/>
      </rPr>
      <t>EqCa_TLR9_Heq23</t>
    </r>
  </si>
  <si>
    <r>
      <rPr>
        <sz val="10"/>
        <color indexed="8"/>
        <rFont val="Arial"/>
        <family val="2"/>
        <charset val="238"/>
      </rPr>
      <t>EqCa_TLR9_Heq19</t>
    </r>
  </si>
  <si>
    <r>
      <rPr>
        <sz val="10"/>
        <color indexed="8"/>
        <rFont val="Arial"/>
        <family val="2"/>
        <charset val="238"/>
      </rPr>
      <t>EqPr_TLR9_Heq22</t>
    </r>
  </si>
  <si>
    <r>
      <rPr>
        <sz val="10"/>
        <color indexed="8"/>
        <rFont val="Arial"/>
        <family val="2"/>
        <charset val="238"/>
      </rPr>
      <t>EqPr_TLR9_Heq21</t>
    </r>
  </si>
  <si>
    <r>
      <rPr>
        <sz val="10"/>
        <color indexed="8"/>
        <rFont val="Arial"/>
        <family val="2"/>
        <charset val="238"/>
      </rPr>
      <t>EqPr_TLR9_Heq20</t>
    </r>
  </si>
  <si>
    <r>
      <rPr>
        <sz val="10"/>
        <color indexed="8"/>
        <rFont val="Arial"/>
        <family val="2"/>
        <charset val="238"/>
      </rPr>
      <t>EqPr_TLR9_Heq19</t>
    </r>
  </si>
  <si>
    <r>
      <rPr>
        <sz val="10"/>
        <color indexed="8"/>
        <rFont val="Arial"/>
        <family val="2"/>
        <charset val="238"/>
      </rPr>
      <t>EqKi_TLR9_Heq15</t>
    </r>
  </si>
  <si>
    <r>
      <rPr>
        <sz val="10"/>
        <color indexed="8"/>
        <rFont val="Arial"/>
        <family val="2"/>
        <charset val="238"/>
      </rPr>
      <t>EqKi_TLR9_Heq16</t>
    </r>
  </si>
  <si>
    <r>
      <rPr>
        <sz val="10"/>
        <color indexed="8"/>
        <rFont val="Arial"/>
        <family val="2"/>
        <charset val="238"/>
      </rPr>
      <t>EqHeKu_TLR9_Heq17</t>
    </r>
  </si>
  <si>
    <r>
      <rPr>
        <sz val="10"/>
        <color indexed="8"/>
        <rFont val="Arial"/>
        <family val="2"/>
        <charset val="238"/>
      </rPr>
      <t>EqHeKu_TLR9_Heq18</t>
    </r>
  </si>
  <si>
    <r>
      <rPr>
        <sz val="10"/>
        <color indexed="8"/>
        <rFont val="Arial"/>
        <family val="2"/>
        <charset val="238"/>
      </rPr>
      <t>EqAfSo_TLR9_Heq14</t>
    </r>
  </si>
  <si>
    <r>
      <rPr>
        <sz val="10"/>
        <color indexed="8"/>
        <rFont val="Arial"/>
        <family val="2"/>
        <charset val="238"/>
      </rPr>
      <t>EqAfSo_TLR9_Heq13</t>
    </r>
  </si>
  <si>
    <r>
      <rPr>
        <sz val="10"/>
        <color indexed="8"/>
        <rFont val="Arial"/>
        <family val="2"/>
        <charset val="238"/>
      </rPr>
      <t>EqAs_TLR9_Heq14</t>
    </r>
  </si>
  <si>
    <r>
      <rPr>
        <sz val="10"/>
        <color indexed="8"/>
        <rFont val="Arial"/>
        <family val="2"/>
        <charset val="238"/>
      </rPr>
      <t>EqAs_TLR9_Heq13</t>
    </r>
  </si>
  <si>
    <r>
      <rPr>
        <sz val="10"/>
        <color indexed="8"/>
        <rFont val="Arial"/>
        <family val="2"/>
        <charset val="238"/>
      </rPr>
      <t>EqHa_TLR9_Heq4</t>
    </r>
  </si>
  <si>
    <r>
      <rPr>
        <sz val="10"/>
        <color indexed="8"/>
        <rFont val="Arial"/>
        <family val="2"/>
        <charset val="238"/>
      </rPr>
      <t>EqHa_TLR9_Heq3</t>
    </r>
  </si>
  <si>
    <r>
      <rPr>
        <sz val="10"/>
        <color indexed="8"/>
        <rFont val="Arial"/>
        <family val="2"/>
        <charset val="238"/>
      </rPr>
      <t>EqQuCh_TLR9_Heq10</t>
    </r>
  </si>
  <si>
    <r>
      <rPr>
        <sz val="10"/>
        <color indexed="8"/>
        <rFont val="Arial"/>
        <family val="2"/>
        <charset val="238"/>
      </rPr>
      <t>EqQuCh_TLR9_Heq9</t>
    </r>
  </si>
  <si>
    <r>
      <rPr>
        <sz val="10"/>
        <color indexed="8"/>
        <rFont val="Arial"/>
        <family val="2"/>
        <charset val="238"/>
      </rPr>
      <t>EqQuCh_TLR9_Heq8</t>
    </r>
  </si>
  <si>
    <r>
      <rPr>
        <sz val="10"/>
        <color indexed="8"/>
        <rFont val="Arial"/>
        <family val="2"/>
        <charset val="238"/>
      </rPr>
      <t>EqQuBor_TLR9_Heq12</t>
    </r>
  </si>
  <si>
    <r>
      <rPr>
        <sz val="10"/>
        <color indexed="8"/>
        <rFont val="Arial"/>
        <family val="2"/>
        <charset val="238"/>
      </rPr>
      <t>EqQuBor_TLR9_Heq8</t>
    </r>
  </si>
  <si>
    <r>
      <rPr>
        <sz val="10"/>
        <color indexed="8"/>
        <rFont val="Arial"/>
        <family val="2"/>
        <charset val="238"/>
      </rPr>
      <t>EqQuBor_TLR9_Heq11</t>
    </r>
  </si>
  <si>
    <r>
      <rPr>
        <sz val="10"/>
        <color indexed="8"/>
        <rFont val="Arial"/>
        <family val="2"/>
        <charset val="238"/>
      </rPr>
      <t>EqQuBoe_TLR9_Heq5</t>
    </r>
  </si>
  <si>
    <r>
      <rPr>
        <sz val="10"/>
        <color indexed="8"/>
        <rFont val="Arial"/>
        <family val="2"/>
        <charset val="238"/>
      </rPr>
      <t>EqQuAn_TLR9_Heq7</t>
    </r>
  </si>
  <si>
    <r>
      <rPr>
        <sz val="10"/>
        <color indexed="8"/>
        <rFont val="Arial"/>
        <family val="2"/>
        <charset val="238"/>
      </rPr>
      <t>EqQuAn_TLR9_Heq2</t>
    </r>
  </si>
  <si>
    <r>
      <rPr>
        <sz val="10"/>
        <color indexed="8"/>
        <rFont val="Arial"/>
        <family val="2"/>
        <charset val="238"/>
      </rPr>
      <t>EqQuAn_TLR9_Heq6</t>
    </r>
  </si>
  <si>
    <r>
      <rPr>
        <sz val="10"/>
        <color indexed="8"/>
        <rFont val="Arial"/>
        <family val="2"/>
        <charset val="238"/>
      </rPr>
      <t>EqQuAn_TLR9_Heq5</t>
    </r>
  </si>
  <si>
    <r>
      <rPr>
        <sz val="10"/>
        <color indexed="8"/>
        <rFont val="Arial"/>
        <family val="2"/>
        <charset val="238"/>
      </rPr>
      <t>EqGr_TLR9_Heq2</t>
    </r>
  </si>
  <si>
    <r>
      <rPr>
        <sz val="10"/>
        <color indexed="8"/>
        <rFont val="Arial"/>
        <family val="2"/>
        <charset val="238"/>
      </rPr>
      <t>EqGr_TLR9_Heq1</t>
    </r>
  </si>
  <si>
    <t>MuMu_TLR9_NM_031178.2</t>
  </si>
  <si>
    <t>HoSa_TLR9_NP_059138.1</t>
  </si>
  <si>
    <t>BoTa_TLR9_NP_898904.1</t>
  </si>
  <si>
    <t>CeSi_TLR9_XP_004419841.1</t>
  </si>
  <si>
    <t>DiSu_TLR9_PEKH010003248.1</t>
  </si>
  <si>
    <t>DiBi_TLR9_CM036947.1</t>
  </si>
  <si>
    <t>RhUn_TLR9_BOSQ02002635.1</t>
  </si>
  <si>
    <t>TaTe_TLR9_PVID01000760.1</t>
  </si>
  <si>
    <t>TaIn_TLR9_PVIE01001527</t>
  </si>
  <si>
    <t>EqCa_TLR9_ATDM01006161</t>
  </si>
  <si>
    <t>EqCa_TLR9_NP_001075259.1</t>
  </si>
  <si>
    <t>EqAs_TLR9_gi|1373803041</t>
  </si>
  <si>
    <t>EqAs_TLR9_XP_014682103.1</t>
  </si>
  <si>
    <t>EqCa_TLR9_Heq21</t>
  </si>
  <si>
    <t>EqCa_TLR9_Heq23</t>
  </si>
  <si>
    <t>EqCa_TLR9_Heq19</t>
  </si>
  <si>
    <t>EqPr_TLR9_Heq22</t>
  </si>
  <si>
    <t>EqPr_TLR9_Heq21</t>
  </si>
  <si>
    <t>EqPr_TLR9_Heq20</t>
  </si>
  <si>
    <t>EqPr_TLR9_Heq19</t>
  </si>
  <si>
    <t>EqKi_TLR9_Heq15</t>
  </si>
  <si>
    <t>EqKi_TLR9_Heq16</t>
  </si>
  <si>
    <t>EqHeKu_TLR9_Heq17</t>
  </si>
  <si>
    <t>EqHeKu_TLR9_Heq18</t>
  </si>
  <si>
    <t>EqAfSo_TLR9_Heq14</t>
  </si>
  <si>
    <t>EqAfSo_TLR9_Heq13</t>
  </si>
  <si>
    <t>EqAs_TLR9_Heq14</t>
  </si>
  <si>
    <t>EqAs_TLR9_Heq13</t>
  </si>
  <si>
    <t>EqHa_TLR9_Heq4</t>
  </si>
  <si>
    <t>EqHa_TLR9_Heq3</t>
  </si>
  <si>
    <t>EqQuCh_TLR9_Heq10</t>
  </si>
  <si>
    <t>EqQuCh_TLR9_Heq9</t>
  </si>
  <si>
    <t>EqQuCh_TLR9_Heq8</t>
  </si>
  <si>
    <t>EqQuBor_TLR9_Heq12</t>
  </si>
  <si>
    <t>EqQuBor_TLR9_Heq8</t>
  </si>
  <si>
    <t>EqQuBor_TLR9_Heq11</t>
  </si>
  <si>
    <t>EqQuBoe_TLR9_Heq5</t>
  </si>
  <si>
    <t>EqQuAn_TLR9_Heq7</t>
  </si>
  <si>
    <t>EqQuAn_TLR9_Heq2</t>
  </si>
  <si>
    <t>EqQuAn_TLR9_Heq6</t>
  </si>
  <si>
    <t>EqQuAn_TLR9_Heq5</t>
  </si>
  <si>
    <t>EqGr_TLR9_Heq2</t>
  </si>
  <si>
    <t>EqGr_TLR9_Heq1</t>
  </si>
  <si>
    <r>
      <rPr>
        <sz val="10"/>
        <color indexed="8"/>
        <rFont val="Arial"/>
        <family val="2"/>
        <charset val="238"/>
      </rPr>
      <t>MuMu_TLR8_NM_133212.3</t>
    </r>
  </si>
  <si>
    <r>
      <rPr>
        <sz val="10"/>
        <color indexed="8"/>
        <rFont val="Arial"/>
        <family val="2"/>
        <charset val="238"/>
      </rPr>
      <t>HoSa_TLR8_NP_057694.2</t>
    </r>
  </si>
  <si>
    <r>
      <rPr>
        <sz val="10"/>
        <color indexed="8"/>
        <rFont val="Arial"/>
        <family val="2"/>
        <charset val="238"/>
      </rPr>
      <t>BoTa_TLR8_NP_001029109.1</t>
    </r>
  </si>
  <si>
    <r>
      <rPr>
        <sz val="10"/>
        <color indexed="8"/>
        <rFont val="Arial"/>
        <family val="2"/>
        <charset val="238"/>
      </rPr>
      <t>CeSi_TLR8_XP_004435172.1</t>
    </r>
  </si>
  <si>
    <r>
      <rPr>
        <sz val="10"/>
        <color indexed="8"/>
        <rFont val="Arial"/>
        <family val="2"/>
        <charset val="238"/>
      </rPr>
      <t>DiSu_TLR8_PEKH010009301.1</t>
    </r>
  </si>
  <si>
    <r>
      <rPr>
        <sz val="10"/>
        <color indexed="8"/>
        <rFont val="Arial"/>
        <family val="2"/>
        <charset val="238"/>
      </rPr>
      <t>DiBi_TLR8_CM036987.1</t>
    </r>
  </si>
  <si>
    <r>
      <rPr>
        <sz val="10"/>
        <color indexed="8"/>
        <rFont val="Arial"/>
        <family val="2"/>
        <charset val="238"/>
      </rPr>
      <t>RhUn_TLR8_BOSQ02006735.1</t>
    </r>
  </si>
  <si>
    <r>
      <rPr>
        <sz val="10"/>
        <color indexed="8"/>
        <rFont val="Arial"/>
        <family val="2"/>
        <charset val="238"/>
      </rPr>
      <t>TaTe_TLR8_PVID01005005.1</t>
    </r>
  </si>
  <si>
    <r>
      <rPr>
        <sz val="10"/>
        <color indexed="8"/>
        <rFont val="Arial"/>
        <family val="2"/>
        <charset val="238"/>
      </rPr>
      <t>TaIn_TLR8_PVIE01001303.1</t>
    </r>
  </si>
  <si>
    <r>
      <rPr>
        <sz val="10"/>
        <color indexed="8"/>
        <rFont val="Arial"/>
        <family val="2"/>
        <charset val="238"/>
      </rPr>
      <t>EqCa_TLR8_ATDM01031215.1</t>
    </r>
  </si>
  <si>
    <r>
      <rPr>
        <sz val="10"/>
        <color indexed="8"/>
        <rFont val="Arial"/>
        <family val="2"/>
        <charset val="238"/>
      </rPr>
      <t>EqPr_TLR8_XP_008505434.1</t>
    </r>
  </si>
  <si>
    <r>
      <rPr>
        <sz val="10"/>
        <color indexed="8"/>
        <rFont val="Arial"/>
        <family val="2"/>
        <charset val="238"/>
      </rPr>
      <t>EqCa_TLR8_NP_001104771.1</t>
    </r>
  </si>
  <si>
    <r>
      <rPr>
        <sz val="10"/>
        <color indexed="8"/>
        <rFont val="Arial"/>
        <family val="2"/>
        <charset val="238"/>
      </rPr>
      <t>EqAs_TLR8_XP_044620394.1</t>
    </r>
  </si>
  <si>
    <r>
      <rPr>
        <sz val="10"/>
        <color indexed="8"/>
        <rFont val="Arial"/>
        <family val="2"/>
        <charset val="238"/>
      </rPr>
      <t>EqQu_TLR8_XP_046528745.1</t>
    </r>
  </si>
  <si>
    <r>
      <rPr>
        <sz val="10"/>
        <color indexed="8"/>
        <rFont val="Arial"/>
        <family val="2"/>
        <charset val="238"/>
      </rPr>
      <t>EqCa_TLR8_Heq14</t>
    </r>
  </si>
  <si>
    <r>
      <rPr>
        <sz val="10"/>
        <color indexed="8"/>
        <rFont val="Arial"/>
        <family val="2"/>
        <charset val="238"/>
      </rPr>
      <t>EqCa_TLR8_Heq13</t>
    </r>
  </si>
  <si>
    <r>
      <rPr>
        <sz val="10"/>
        <color indexed="8"/>
        <rFont val="Arial"/>
        <family val="2"/>
        <charset val="238"/>
      </rPr>
      <t>EqCa_TLR8_Heq12</t>
    </r>
  </si>
  <si>
    <r>
      <rPr>
        <sz val="10"/>
        <color indexed="8"/>
        <rFont val="Arial"/>
        <family val="2"/>
        <charset val="238"/>
      </rPr>
      <t>EqPr_TLR8_Heq14</t>
    </r>
  </si>
  <si>
    <r>
      <rPr>
        <sz val="10"/>
        <color indexed="8"/>
        <rFont val="Arial"/>
        <family val="2"/>
        <charset val="238"/>
      </rPr>
      <t>EqPr_TLR8_Heq13</t>
    </r>
  </si>
  <si>
    <r>
      <rPr>
        <sz val="10"/>
        <color indexed="8"/>
        <rFont val="Arial"/>
        <family val="2"/>
        <charset val="238"/>
      </rPr>
      <t>EqPr_TLR8_Heq15</t>
    </r>
  </si>
  <si>
    <r>
      <rPr>
        <sz val="10"/>
        <color indexed="8"/>
        <rFont val="Arial"/>
        <family val="2"/>
        <charset val="238"/>
      </rPr>
      <t>EqKi_TLR8_Heq10</t>
    </r>
  </si>
  <si>
    <r>
      <rPr>
        <sz val="10"/>
        <color indexed="8"/>
        <rFont val="Arial"/>
        <family val="2"/>
        <charset val="238"/>
      </rPr>
      <t>EqKi_TLR8_Heq9</t>
    </r>
  </si>
  <si>
    <r>
      <rPr>
        <sz val="10"/>
        <color indexed="8"/>
        <rFont val="Arial"/>
        <family val="2"/>
        <charset val="238"/>
      </rPr>
      <t>EqKi_TLR8_Heq2</t>
    </r>
  </si>
  <si>
    <r>
      <rPr>
        <sz val="10"/>
        <color indexed="8"/>
        <rFont val="Arial"/>
        <family val="2"/>
        <charset val="238"/>
      </rPr>
      <t>EqHeKu_TLR8_Heq11</t>
    </r>
  </si>
  <si>
    <r>
      <rPr>
        <sz val="10"/>
        <color indexed="8"/>
        <rFont val="Arial"/>
        <family val="2"/>
        <charset val="238"/>
      </rPr>
      <t>EqAfSo_TLR8_Heq8</t>
    </r>
  </si>
  <si>
    <r>
      <rPr>
        <sz val="10"/>
        <color indexed="8"/>
        <rFont val="Arial"/>
        <family val="2"/>
        <charset val="238"/>
      </rPr>
      <t>EqAfSo_TLR8_Heq7</t>
    </r>
  </si>
  <si>
    <r>
      <rPr>
        <sz val="10"/>
        <color indexed="8"/>
        <rFont val="Arial"/>
        <family val="2"/>
        <charset val="238"/>
      </rPr>
      <t>EqAs_TLR8_Heq7</t>
    </r>
  </si>
  <si>
    <r>
      <rPr>
        <sz val="10"/>
        <color indexed="8"/>
        <rFont val="Arial"/>
        <family val="2"/>
        <charset val="238"/>
      </rPr>
      <t>EqHa_TLR8_Heq3</t>
    </r>
  </si>
  <si>
    <r>
      <rPr>
        <sz val="10"/>
        <color indexed="8"/>
        <rFont val="Arial"/>
        <family val="2"/>
        <charset val="238"/>
      </rPr>
      <t>EqHa_TLR8_Heq2</t>
    </r>
  </si>
  <si>
    <r>
      <rPr>
        <sz val="10"/>
        <color indexed="8"/>
        <rFont val="Arial"/>
        <family val="2"/>
        <charset val="238"/>
      </rPr>
      <t>EqQuCh_TLR8_Heq4</t>
    </r>
  </si>
  <si>
    <r>
      <rPr>
        <sz val="10"/>
        <color indexed="8"/>
        <rFont val="Arial"/>
        <family val="2"/>
        <charset val="238"/>
      </rPr>
      <t>EqQuCh_TLR8_Heq6</t>
    </r>
  </si>
  <si>
    <r>
      <rPr>
        <sz val="10"/>
        <color indexed="8"/>
        <rFont val="Arial"/>
        <family val="2"/>
        <charset val="238"/>
      </rPr>
      <t>EqQuBor_TLR8_Heq6</t>
    </r>
  </si>
  <si>
    <r>
      <rPr>
        <sz val="10"/>
        <color indexed="8"/>
        <rFont val="Arial"/>
        <family val="2"/>
        <charset val="238"/>
      </rPr>
      <t>EqQuBor_TLR8_Heq4</t>
    </r>
  </si>
  <si>
    <r>
      <rPr>
        <sz val="10"/>
        <color indexed="8"/>
        <rFont val="Arial"/>
        <family val="2"/>
        <charset val="238"/>
      </rPr>
      <t>EqQuBoe_TLR8_Heq6</t>
    </r>
  </si>
  <si>
    <r>
      <rPr>
        <sz val="10"/>
        <color indexed="8"/>
        <rFont val="Arial"/>
        <family val="2"/>
        <charset val="238"/>
      </rPr>
      <t>EqQuAn_TLR8_Heq5</t>
    </r>
  </si>
  <si>
    <r>
      <rPr>
        <sz val="10"/>
        <color indexed="8"/>
        <rFont val="Arial"/>
        <family val="2"/>
        <charset val="238"/>
      </rPr>
      <t>EqQuAn_TLR8_Heq4</t>
    </r>
  </si>
  <si>
    <r>
      <rPr>
        <sz val="10"/>
        <color indexed="8"/>
        <rFont val="Arial"/>
        <family val="2"/>
        <charset val="238"/>
      </rPr>
      <t>EqGr_TLR8_Heq1</t>
    </r>
  </si>
  <si>
    <t>MuMu_TLR8_NM_133212.3</t>
  </si>
  <si>
    <t>HoSa_TLR8_NP_057694.2</t>
  </si>
  <si>
    <t>BoTa_TLR8_NP_001029109.1</t>
  </si>
  <si>
    <t>CeSi_TLR8_XP_004435172.1</t>
  </si>
  <si>
    <t>DiSu_TLR8_PEKH010009301.1</t>
  </si>
  <si>
    <t>DiBi_TLR8_CM036987.1</t>
  </si>
  <si>
    <t>RhUn_TLR8_BOSQ02006735.1</t>
  </si>
  <si>
    <t>TaTe_TLR8_PVID01005005.1</t>
  </si>
  <si>
    <t>TaIn_TLR8_PVIE01001303.1</t>
  </si>
  <si>
    <t>EqCa_TLR8_ATDM01031215.1</t>
  </si>
  <si>
    <t>EqPr_TLR8_XP_008505434.1</t>
  </si>
  <si>
    <t>EqCa_TLR8_NP_001104771.1</t>
  </si>
  <si>
    <t>EqAs_TLR8_XP_044620394.1</t>
  </si>
  <si>
    <t>EqQu_TLR8_XP_046528745.1</t>
  </si>
  <si>
    <t>EqCa_TLR8_Heq14</t>
  </si>
  <si>
    <t>EqCa_TLR8_Heq13</t>
  </si>
  <si>
    <t>EqCa_TLR8_Heq12</t>
  </si>
  <si>
    <t>EqPr_TLR8_Heq14</t>
  </si>
  <si>
    <t>EqPr_TLR8_Heq13</t>
  </si>
  <si>
    <t>EqPr_TLR8_Heq15</t>
  </si>
  <si>
    <t>EqKi_TLR8_Heq10</t>
  </si>
  <si>
    <t>EqKi_TLR8_Heq9</t>
  </si>
  <si>
    <t>EqKi_TLR8_Heq2</t>
  </si>
  <si>
    <t>EqHeKu_TLR8_Heq11</t>
  </si>
  <si>
    <t>EqAfSo_TLR8_Heq8</t>
  </si>
  <si>
    <t>EqAfSo_TLR8_Heq7</t>
  </si>
  <si>
    <t>EqAs_TLR8_Heq7</t>
  </si>
  <si>
    <t>EqHa_TLR8_Heq3</t>
  </si>
  <si>
    <t>EqHa_TLR8_Heq2</t>
  </si>
  <si>
    <t>EqQuCh_TLR8_Heq4</t>
  </si>
  <si>
    <t>EqQuCh_TLR8_Heq6</t>
  </si>
  <si>
    <t>EqQuBor_TLR8_Heq6</t>
  </si>
  <si>
    <t>EqQuBor_TLR8_Heq4</t>
  </si>
  <si>
    <t>EqQuBoe_TLR8_Heq6</t>
  </si>
  <si>
    <t>EqQuAn_TLR8_Heq5</t>
  </si>
  <si>
    <t>EqQuAn_TLR8_Heq4</t>
  </si>
  <si>
    <t>EqGr_TLR8_Heq1</t>
  </si>
  <si>
    <r>
      <rPr>
        <sz val="10"/>
        <color indexed="8"/>
        <rFont val="Arial"/>
        <family val="2"/>
        <charset val="238"/>
      </rPr>
      <t>MuMu_TLR7_NM_001290755.1</t>
    </r>
  </si>
  <si>
    <r>
      <rPr>
        <sz val="10"/>
        <color indexed="8"/>
        <rFont val="Arial"/>
        <family val="2"/>
        <charset val="238"/>
      </rPr>
      <t>HoSa_TLR7_NM_016562.4</t>
    </r>
  </si>
  <si>
    <r>
      <rPr>
        <sz val="10"/>
        <color indexed="8"/>
        <rFont val="Arial"/>
        <family val="2"/>
        <charset val="238"/>
      </rPr>
      <t>BoTa_TLR7_NP_001028933.1</t>
    </r>
  </si>
  <si>
    <r>
      <rPr>
        <sz val="10"/>
        <color indexed="8"/>
        <rFont val="Arial"/>
        <family val="2"/>
        <charset val="238"/>
      </rPr>
      <t>CeSi_TLR7_XP_004435171.1</t>
    </r>
  </si>
  <si>
    <r>
      <rPr>
        <sz val="10"/>
        <color indexed="8"/>
        <rFont val="Arial"/>
        <family val="2"/>
        <charset val="238"/>
      </rPr>
      <t>DiSu_TLR7_PEKH010009301.1</t>
    </r>
  </si>
  <si>
    <r>
      <rPr>
        <sz val="10"/>
        <color indexed="8"/>
        <rFont val="Arial"/>
        <family val="2"/>
        <charset val="238"/>
      </rPr>
      <t>DiBi_TLR7_CM036987.1</t>
    </r>
  </si>
  <si>
    <r>
      <rPr>
        <sz val="10"/>
        <color indexed="8"/>
        <rFont val="Arial"/>
        <family val="2"/>
        <charset val="238"/>
      </rPr>
      <t>RhUn_TLR7_BOSQ02004008.1</t>
    </r>
  </si>
  <si>
    <r>
      <rPr>
        <sz val="10"/>
        <color indexed="8"/>
        <rFont val="Arial"/>
        <family val="2"/>
        <charset val="238"/>
      </rPr>
      <t>TaTe_TLR7_PVID01005005.1</t>
    </r>
  </si>
  <si>
    <r>
      <rPr>
        <sz val="10"/>
        <color indexed="8"/>
        <rFont val="Arial"/>
        <family val="2"/>
        <charset val="238"/>
      </rPr>
      <t>TaIn_TLR7_PVIE01001303.1</t>
    </r>
  </si>
  <si>
    <r>
      <rPr>
        <sz val="10"/>
        <color indexed="8"/>
        <rFont val="Arial"/>
        <family val="2"/>
        <charset val="238"/>
      </rPr>
      <t>EqCa_TLR7_KL007970.1</t>
    </r>
  </si>
  <si>
    <r>
      <rPr>
        <sz val="10"/>
        <color indexed="8"/>
        <rFont val="Arial"/>
        <family val="2"/>
        <charset val="238"/>
      </rPr>
      <t>EqCa_TLR7_NP_001075240.1</t>
    </r>
  </si>
  <si>
    <r>
      <rPr>
        <sz val="10"/>
        <color indexed="8"/>
        <rFont val="Arial"/>
        <family val="2"/>
        <charset val="238"/>
      </rPr>
      <t>EqPr_TLR7_XP_008508001.1</t>
    </r>
  </si>
  <si>
    <r>
      <rPr>
        <sz val="10"/>
        <color indexed="8"/>
        <rFont val="Arial"/>
        <family val="2"/>
        <charset val="238"/>
      </rPr>
      <t>EqAs_TLR7_XP_014724205.1</t>
    </r>
  </si>
  <si>
    <r>
      <rPr>
        <sz val="10"/>
        <color indexed="8"/>
        <rFont val="Arial"/>
        <family val="2"/>
        <charset val="238"/>
      </rPr>
      <t>EqQu_TLR7_XP_046529515.1</t>
    </r>
  </si>
  <si>
    <r>
      <rPr>
        <sz val="10"/>
        <color indexed="8"/>
        <rFont val="Arial"/>
        <family val="2"/>
        <charset val="238"/>
      </rPr>
      <t>EqCa_TLR7_Heq16</t>
    </r>
  </si>
  <si>
    <r>
      <rPr>
        <sz val="10"/>
        <color indexed="8"/>
        <rFont val="Arial"/>
        <family val="2"/>
        <charset val="238"/>
      </rPr>
      <t>EqCa_TLR7_Heq15</t>
    </r>
  </si>
  <si>
    <r>
      <rPr>
        <sz val="10"/>
        <color indexed="8"/>
        <rFont val="Arial"/>
        <family val="2"/>
        <charset val="238"/>
      </rPr>
      <t>EqCa_TLR7_Heq14</t>
    </r>
  </si>
  <si>
    <r>
      <rPr>
        <sz val="10"/>
        <color indexed="8"/>
        <rFont val="Arial"/>
        <family val="2"/>
        <charset val="238"/>
      </rPr>
      <t>EqPr_TLR7_Heq17</t>
    </r>
  </si>
  <si>
    <r>
      <rPr>
        <sz val="10"/>
        <color indexed="8"/>
        <rFont val="Arial"/>
        <family val="2"/>
        <charset val="238"/>
      </rPr>
      <t>EqPr_TLR7_Heq14</t>
    </r>
  </si>
  <si>
    <r>
      <rPr>
        <sz val="10"/>
        <color indexed="8"/>
        <rFont val="Arial"/>
        <family val="2"/>
        <charset val="238"/>
      </rPr>
      <t>EqKi_TLR7_Heq13</t>
    </r>
  </si>
  <si>
    <r>
      <rPr>
        <sz val="10"/>
        <color indexed="8"/>
        <rFont val="Arial"/>
        <family val="2"/>
        <charset val="238"/>
      </rPr>
      <t>EqKi_TLR7_Heq12</t>
    </r>
  </si>
  <si>
    <r>
      <rPr>
        <sz val="10"/>
        <color indexed="8"/>
        <rFont val="Arial"/>
        <family val="2"/>
        <charset val="238"/>
      </rPr>
      <t>EqKi_TLR7_Heq11</t>
    </r>
  </si>
  <si>
    <r>
      <rPr>
        <sz val="10"/>
        <color indexed="8"/>
        <rFont val="Arial"/>
        <family val="2"/>
        <charset val="238"/>
      </rPr>
      <t>EqHeKu_TLR7_Heq11</t>
    </r>
  </si>
  <si>
    <r>
      <rPr>
        <sz val="10"/>
        <color indexed="8"/>
        <rFont val="Arial"/>
        <family val="2"/>
        <charset val="238"/>
      </rPr>
      <t>EqAfSo_TLR7_Heq2</t>
    </r>
  </si>
  <si>
    <r>
      <rPr>
        <sz val="10"/>
        <color indexed="8"/>
        <rFont val="Arial"/>
        <family val="2"/>
        <charset val="238"/>
      </rPr>
      <t>EqAs_TLR7_Heq10</t>
    </r>
  </si>
  <si>
    <r>
      <rPr>
        <sz val="10"/>
        <color indexed="8"/>
        <rFont val="Arial"/>
        <family val="2"/>
        <charset val="238"/>
      </rPr>
      <t>EqAs_TLR7_Heq2</t>
    </r>
  </si>
  <si>
    <r>
      <rPr>
        <sz val="10"/>
        <color indexed="8"/>
        <rFont val="Arial"/>
        <family val="2"/>
        <charset val="238"/>
      </rPr>
      <t>EqHa_TLR7_Heq2</t>
    </r>
  </si>
  <si>
    <r>
      <rPr>
        <sz val="10"/>
        <color indexed="8"/>
        <rFont val="Arial"/>
        <family val="2"/>
        <charset val="238"/>
      </rPr>
      <t>EqQuCh_TLR7_Heq7</t>
    </r>
  </si>
  <si>
    <r>
      <rPr>
        <sz val="10"/>
        <color indexed="8"/>
        <rFont val="Arial"/>
        <family val="2"/>
        <charset val="238"/>
      </rPr>
      <t>EqQuCh_TLR7_Heq6</t>
    </r>
  </si>
  <si>
    <r>
      <rPr>
        <sz val="10"/>
        <color indexed="8"/>
        <rFont val="Arial"/>
        <family val="2"/>
        <charset val="238"/>
      </rPr>
      <t>EqQuBor_TLR7_Heq9</t>
    </r>
  </si>
  <si>
    <r>
      <rPr>
        <sz val="10"/>
        <color indexed="8"/>
        <rFont val="Arial"/>
        <family val="2"/>
        <charset val="238"/>
      </rPr>
      <t>EqQuBor_TLR7_Heq8</t>
    </r>
  </si>
  <si>
    <r>
      <rPr>
        <sz val="10"/>
        <color indexed="8"/>
        <rFont val="Arial"/>
        <family val="2"/>
        <charset val="238"/>
      </rPr>
      <t>EqQuBoe_TLR7_Heq5</t>
    </r>
  </si>
  <si>
    <r>
      <rPr>
        <sz val="10"/>
        <color indexed="8"/>
        <rFont val="Arial"/>
        <family val="2"/>
        <charset val="238"/>
      </rPr>
      <t>EqQuAn_TLR7_Heq4</t>
    </r>
  </si>
  <si>
    <r>
      <rPr>
        <sz val="10"/>
        <color indexed="8"/>
        <rFont val="Arial"/>
        <family val="2"/>
        <charset val="238"/>
      </rPr>
      <t>EqQuAn_TLR7_Heq3</t>
    </r>
  </si>
  <si>
    <r>
      <rPr>
        <sz val="10"/>
        <color indexed="8"/>
        <rFont val="Arial"/>
        <family val="2"/>
        <charset val="238"/>
      </rPr>
      <t>EqGr_TLR7_Heq1</t>
    </r>
  </si>
  <si>
    <t>MuMu_TLR7_NM_001290755.1</t>
  </si>
  <si>
    <t>HoSa_TLR7_NM_016562.4</t>
  </si>
  <si>
    <t>BoTa_TLR7_NP_001028933.1</t>
  </si>
  <si>
    <t>CeSi_TLR7_XP_004435171.1</t>
  </si>
  <si>
    <t>DiSu_TLR7_PEKH010009301.1</t>
  </si>
  <si>
    <t>DiBi_TLR7_CM036987.1</t>
  </si>
  <si>
    <t>RhUn_TLR7_BOSQ02004008.1</t>
  </si>
  <si>
    <t>TaTe_TLR7_PVID01005005.1</t>
  </si>
  <si>
    <t>TaIn_TLR7_PVIE01001303.1</t>
  </si>
  <si>
    <t>EqCa_TLR7_KL007970.1</t>
  </si>
  <si>
    <t>EqCa_TLR7_NP_001075240.1</t>
  </si>
  <si>
    <t>EqPr_TLR7_XP_008508001.1</t>
  </si>
  <si>
    <t>EqAs_TLR7_XP_014724205.1</t>
  </si>
  <si>
    <t>EqQu_TLR7_XP_046529515.1</t>
  </si>
  <si>
    <t>EqCa_TLR7_Heq16</t>
  </si>
  <si>
    <t>EqCa_TLR7_Heq15</t>
  </si>
  <si>
    <t>EqCa_TLR7_Heq14</t>
  </si>
  <si>
    <t>EqPr_TLR7_Heq17</t>
  </si>
  <si>
    <t>EqPr_TLR7_Heq14</t>
  </si>
  <si>
    <t>EqKi_TLR7_Heq13</t>
  </si>
  <si>
    <t>EqKi_TLR7_Heq12</t>
  </si>
  <si>
    <t>EqKi_TLR7_Heq11</t>
  </si>
  <si>
    <t>EqHeKu_TLR7_Heq11</t>
  </si>
  <si>
    <t>EqAfSo_TLR7_Heq2</t>
  </si>
  <si>
    <t>EqAs_TLR7_Heq10</t>
  </si>
  <si>
    <t>EqAs_TLR7_Heq2</t>
  </si>
  <si>
    <t>EqHa_TLR7_Heq2</t>
  </si>
  <si>
    <t>EqQuCh_TLR7_Heq7</t>
  </si>
  <si>
    <t>EqQuCh_TLR7_Heq6</t>
  </si>
  <si>
    <t>EqQuBor_TLR7_Heq9</t>
  </si>
  <si>
    <t>EqQuBor_TLR7_Heq8</t>
  </si>
  <si>
    <t>EqQuBoe_TLR7_Heq5</t>
  </si>
  <si>
    <t>EqQuAn_TLR7_Heq4</t>
  </si>
  <si>
    <t>EqQuAn_TLR7_Heq3</t>
  </si>
  <si>
    <t>EqGr_TLR7_Heq1</t>
  </si>
  <si>
    <r>
      <rPr>
        <sz val="10"/>
        <color indexed="8"/>
        <rFont val="Arial"/>
        <family val="2"/>
        <charset val="238"/>
      </rPr>
      <t>MuMu_TLR6_NM_011604.5</t>
    </r>
  </si>
  <si>
    <r>
      <rPr>
        <sz val="10"/>
        <color indexed="8"/>
        <rFont val="Arial"/>
        <family val="2"/>
        <charset val="238"/>
      </rPr>
      <t>HoSa_TLR6_NM_006068.5</t>
    </r>
  </si>
  <si>
    <r>
      <rPr>
        <sz val="10"/>
        <color indexed="8"/>
        <rFont val="Arial"/>
        <family val="2"/>
        <charset val="238"/>
      </rPr>
      <t>BoTa_TLR6_NP_001001159.1</t>
    </r>
  </si>
  <si>
    <r>
      <rPr>
        <sz val="10"/>
        <color indexed="8"/>
        <rFont val="Arial"/>
        <family val="2"/>
        <charset val="238"/>
      </rPr>
      <t>CeSi_TLR6_XP_004419035.1</t>
    </r>
  </si>
  <si>
    <r>
      <rPr>
        <sz val="10"/>
        <color indexed="8"/>
        <rFont val="Arial"/>
        <family val="2"/>
        <charset val="238"/>
      </rPr>
      <t>DiSu_TLR6_PEKH010002443.1:1152593-1154977</t>
    </r>
  </si>
  <si>
    <r>
      <rPr>
        <sz val="10"/>
        <color indexed="8"/>
        <rFont val="Arial"/>
        <family val="2"/>
        <charset val="238"/>
      </rPr>
      <t>DiBi_TLR6_CM036953.1:31950039-31952423</t>
    </r>
  </si>
  <si>
    <r>
      <rPr>
        <sz val="10"/>
        <color indexed="8"/>
        <rFont val="Arial"/>
        <family val="2"/>
        <charset val="238"/>
      </rPr>
      <t>TaTe_TLR6_PVID01005798.1:86077-88464</t>
    </r>
  </si>
  <si>
    <r>
      <rPr>
        <sz val="10"/>
        <color indexed="8"/>
        <rFont val="Arial"/>
        <family val="2"/>
        <charset val="238"/>
      </rPr>
      <t>TaIn_TLR6_PVIE01002705.1:55589-57976</t>
    </r>
  </si>
  <si>
    <r>
      <rPr>
        <sz val="10"/>
        <color indexed="8"/>
        <rFont val="Arial"/>
        <family val="2"/>
        <charset val="238"/>
      </rPr>
      <t>EqCa_TLR6_ATDM01036699.1:23853-26243</t>
    </r>
  </si>
  <si>
    <r>
      <rPr>
        <sz val="10"/>
        <color indexed="8"/>
        <rFont val="Arial"/>
        <family val="2"/>
        <charset val="238"/>
      </rPr>
      <t>EqCa_TLR6_NP_001244071.1</t>
    </r>
  </si>
  <si>
    <r>
      <rPr>
        <sz val="10"/>
        <color indexed="8"/>
        <rFont val="Arial"/>
        <family val="2"/>
        <charset val="238"/>
      </rPr>
      <t>EqPr_TLR6_XP_008518916.1</t>
    </r>
  </si>
  <si>
    <r>
      <rPr>
        <sz val="10"/>
        <color indexed="8"/>
        <rFont val="Arial"/>
        <family val="2"/>
        <charset val="238"/>
      </rPr>
      <t>EqAs_TLR6_PSZQ01007001.1:_30969791-30972181</t>
    </r>
  </si>
  <si>
    <r>
      <rPr>
        <sz val="10"/>
        <color indexed="8"/>
        <rFont val="Arial"/>
        <family val="2"/>
        <charset val="238"/>
      </rPr>
      <t>EqAs_TLR6_XP_014682876.1</t>
    </r>
  </si>
  <si>
    <r>
      <rPr>
        <sz val="10"/>
        <color indexed="8"/>
        <rFont val="Arial"/>
        <family val="2"/>
        <charset val="238"/>
      </rPr>
      <t>EqQu_TLR6_XP_046512886.1</t>
    </r>
  </si>
  <si>
    <r>
      <rPr>
        <sz val="10"/>
        <color indexed="8"/>
        <rFont val="Arial"/>
        <family val="2"/>
        <charset val="238"/>
      </rPr>
      <t>EqCa_TLR6_Heq17</t>
    </r>
  </si>
  <si>
    <r>
      <rPr>
        <sz val="10"/>
        <color indexed="8"/>
        <rFont val="Arial"/>
        <family val="2"/>
        <charset val="238"/>
      </rPr>
      <t>EqCa_TLR6_Heq16</t>
    </r>
  </si>
  <si>
    <r>
      <rPr>
        <sz val="10"/>
        <color indexed="8"/>
        <rFont val="Arial"/>
        <family val="2"/>
        <charset val="238"/>
      </rPr>
      <t>EqCa_TLR6_Heq15</t>
    </r>
  </si>
  <si>
    <r>
      <rPr>
        <sz val="10"/>
        <color indexed="8"/>
        <rFont val="Arial"/>
        <family val="2"/>
        <charset val="238"/>
      </rPr>
      <t>EqPr_TLR6_Heq16</t>
    </r>
  </si>
  <si>
    <r>
      <rPr>
        <sz val="10"/>
        <color indexed="8"/>
        <rFont val="Arial"/>
        <family val="2"/>
        <charset val="238"/>
      </rPr>
      <t>EqPr_TLR6_Heq17</t>
    </r>
  </si>
  <si>
    <r>
      <rPr>
        <sz val="10"/>
        <color indexed="8"/>
        <rFont val="Arial"/>
        <family val="2"/>
        <charset val="238"/>
      </rPr>
      <t>EqPr_TLR6_Heq20</t>
    </r>
  </si>
  <si>
    <r>
      <rPr>
        <sz val="10"/>
        <color indexed="8"/>
        <rFont val="Arial"/>
        <family val="2"/>
        <charset val="238"/>
      </rPr>
      <t>EqPr_TLR6_Heq18</t>
    </r>
  </si>
  <si>
    <r>
      <rPr>
        <sz val="10"/>
        <color indexed="8"/>
        <rFont val="Arial"/>
        <family val="2"/>
        <charset val="238"/>
      </rPr>
      <t>EqPr_TLR6_Heq19</t>
    </r>
  </si>
  <si>
    <r>
      <rPr>
        <sz val="10"/>
        <color indexed="8"/>
        <rFont val="Arial"/>
        <family val="2"/>
        <charset val="238"/>
      </rPr>
      <t>EqKi_TLR6_Heq11</t>
    </r>
  </si>
  <si>
    <r>
      <rPr>
        <sz val="10"/>
        <color indexed="8"/>
        <rFont val="Arial"/>
        <family val="2"/>
        <charset val="238"/>
      </rPr>
      <t>EqKi_TLR6_Heq12</t>
    </r>
  </si>
  <si>
    <r>
      <rPr>
        <sz val="10"/>
        <color indexed="8"/>
        <rFont val="Arial"/>
        <family val="2"/>
        <charset val="238"/>
      </rPr>
      <t>EqHeKu_TLR6_Heq14</t>
    </r>
  </si>
  <si>
    <r>
      <rPr>
        <sz val="10"/>
        <color indexed="8"/>
        <rFont val="Arial"/>
        <family val="2"/>
        <charset val="238"/>
      </rPr>
      <t>EqHeKu_TLR6_Heq13</t>
    </r>
  </si>
  <si>
    <r>
      <rPr>
        <sz val="10"/>
        <color indexed="8"/>
        <rFont val="Arial"/>
        <family val="2"/>
        <charset val="238"/>
      </rPr>
      <t>EqAfSo_TLR6_Heq9</t>
    </r>
  </si>
  <si>
    <r>
      <rPr>
        <sz val="10"/>
        <color indexed="8"/>
        <rFont val="Arial"/>
        <family val="2"/>
        <charset val="238"/>
      </rPr>
      <t>EqAs_TLR6_Heq10</t>
    </r>
  </si>
  <si>
    <r>
      <rPr>
        <sz val="10"/>
        <color indexed="8"/>
        <rFont val="Arial"/>
        <family val="2"/>
        <charset val="238"/>
      </rPr>
      <t>EqHa_TLR6_Heq3</t>
    </r>
  </si>
  <si>
    <r>
      <rPr>
        <sz val="10"/>
        <color indexed="8"/>
        <rFont val="Arial"/>
        <family val="2"/>
        <charset val="238"/>
      </rPr>
      <t>EqQuCh_TLR6_Heq2</t>
    </r>
  </si>
  <si>
    <r>
      <rPr>
        <sz val="10"/>
        <color indexed="8"/>
        <rFont val="Arial"/>
        <family val="2"/>
        <charset val="238"/>
      </rPr>
      <t>EqQuCh_TLR6_Heq8</t>
    </r>
  </si>
  <si>
    <r>
      <rPr>
        <sz val="10"/>
        <color indexed="8"/>
        <rFont val="Arial"/>
        <family val="2"/>
        <charset val="238"/>
      </rPr>
      <t>EqQuCh_TLR6_Heq7</t>
    </r>
  </si>
  <si>
    <r>
      <rPr>
        <sz val="10"/>
        <color indexed="8"/>
        <rFont val="Arial"/>
        <family val="2"/>
        <charset val="238"/>
      </rPr>
      <t>EqQuBor_TLR6_Heq2</t>
    </r>
  </si>
  <si>
    <r>
      <rPr>
        <sz val="10"/>
        <color indexed="8"/>
        <rFont val="Arial"/>
        <family val="2"/>
        <charset val="238"/>
      </rPr>
      <t>EqQuBoe_TLR6_Heq6</t>
    </r>
  </si>
  <si>
    <r>
      <rPr>
        <sz val="10"/>
        <color indexed="8"/>
        <rFont val="Arial"/>
        <family val="2"/>
        <charset val="238"/>
      </rPr>
      <t>EqQuBoe_TLR6_Heq2</t>
    </r>
  </si>
  <si>
    <r>
      <rPr>
        <sz val="10"/>
        <color indexed="8"/>
        <rFont val="Arial"/>
        <family val="2"/>
        <charset val="238"/>
      </rPr>
      <t>EqQuAn_TLR6_Heq2</t>
    </r>
  </si>
  <si>
    <r>
      <rPr>
        <sz val="10"/>
        <color indexed="8"/>
        <rFont val="Arial"/>
        <family val="2"/>
        <charset val="238"/>
      </rPr>
      <t>EqQuAn_TLR6_Heq5</t>
    </r>
  </si>
  <si>
    <r>
      <rPr>
        <sz val="10"/>
        <color indexed="8"/>
        <rFont val="Arial"/>
        <family val="2"/>
        <charset val="238"/>
      </rPr>
      <t>EqQuAn_TLR6_Heq4</t>
    </r>
  </si>
  <si>
    <r>
      <rPr>
        <sz val="10"/>
        <color indexed="8"/>
        <rFont val="Arial"/>
        <family val="2"/>
        <charset val="238"/>
      </rPr>
      <t>EqGr_TLR6_Heq2</t>
    </r>
  </si>
  <si>
    <r>
      <rPr>
        <sz val="10"/>
        <color indexed="8"/>
        <rFont val="Arial"/>
        <family val="2"/>
        <charset val="238"/>
      </rPr>
      <t>EqGr_TLR6_Heq1</t>
    </r>
  </si>
  <si>
    <t>MuMu_TLR6_NM_011604.5</t>
  </si>
  <si>
    <t>HoSa_TLR6_NM_006068.5</t>
  </si>
  <si>
    <t>BoTa_TLR6_NP_001001159.1</t>
  </si>
  <si>
    <t>CeSi_TLR6_XP_004419035.1</t>
  </si>
  <si>
    <t>DiSu_TLR6_PEKH010002443.1:1152593-1154977</t>
  </si>
  <si>
    <t>DiBi_TLR6_CM036953.1:31950039-31952423</t>
  </si>
  <si>
    <t>TaTe_TLR6_PVID01005798.1:86077-88464</t>
  </si>
  <si>
    <t>TaIn_TLR6_PVIE01002705.1:55589-57976</t>
  </si>
  <si>
    <t>EqCa_TLR6_ATDM01036699.1:23853-26243</t>
  </si>
  <si>
    <t>EqCa_TLR6_NP_001244071.1</t>
  </si>
  <si>
    <t>EqPr_TLR6_XP_008518916.1</t>
  </si>
  <si>
    <t>EqAs_TLR6_PSZQ01007001.1:_30969791-30972181</t>
  </si>
  <si>
    <t>EqAs_TLR6_XP_014682876.1</t>
  </si>
  <si>
    <t>EqQu_TLR6_XP_046512886.1</t>
  </si>
  <si>
    <t>EqCa_TLR6_Heq17</t>
  </si>
  <si>
    <t>EqCa_TLR6_Heq16</t>
  </si>
  <si>
    <t>EqCa_TLR6_Heq15</t>
  </si>
  <si>
    <t>EqPr_TLR6_Heq16</t>
  </si>
  <si>
    <t>EqPr_TLR6_Heq17</t>
  </si>
  <si>
    <t>EqPr_TLR6_Heq20</t>
  </si>
  <si>
    <t>EqPr_TLR6_Heq18</t>
  </si>
  <si>
    <t>EqPr_TLR6_Heq19</t>
  </si>
  <si>
    <t>EqKi_TLR6_Heq11</t>
  </si>
  <si>
    <t>EqKi_TLR6_Heq12</t>
  </si>
  <si>
    <t>EqHeKu_TLR6_Heq14</t>
  </si>
  <si>
    <t>EqHeKu_TLR6_Heq13</t>
  </si>
  <si>
    <t>EqAfSo_TLR6_Heq9</t>
  </si>
  <si>
    <t>EqAs_TLR6_Heq10</t>
  </si>
  <si>
    <t>EqHa_TLR6_Heq3</t>
  </si>
  <si>
    <t>EqQuCh_TLR6_Heq2</t>
  </si>
  <si>
    <t>EqQuCh_TLR6_Heq8</t>
  </si>
  <si>
    <t>EqQuCh_TLR6_Heq7</t>
  </si>
  <si>
    <t>EqQuBor_TLR6_Heq2</t>
  </si>
  <si>
    <t>EqQuBoe_TLR6_Heq6</t>
  </si>
  <si>
    <t>EqQuBoe_TLR6_Heq2</t>
  </si>
  <si>
    <t>EqQuAn_TLR6_Heq2</t>
  </si>
  <si>
    <t>EqQuAn_TLR6_Heq5</t>
  </si>
  <si>
    <t>EqQuAn_TLR6_Heq4</t>
  </si>
  <si>
    <t>EqGr_TLR6_Heq2</t>
  </si>
  <si>
    <t>EqGr_TLR6_Heq1</t>
  </si>
  <si>
    <r>
      <rPr>
        <sz val="10"/>
        <color indexed="8"/>
        <rFont val="Arial"/>
        <family val="2"/>
        <charset val="238"/>
      </rPr>
      <t>MuMu_TLR5_NM_016928.4</t>
    </r>
  </si>
  <si>
    <r>
      <rPr>
        <sz val="10"/>
        <color indexed="8"/>
        <rFont val="Arial"/>
        <family val="2"/>
        <charset val="238"/>
      </rPr>
      <t>HoSa_TLR5_NM_003268.6</t>
    </r>
  </si>
  <si>
    <r>
      <rPr>
        <sz val="10"/>
        <color indexed="8"/>
        <rFont val="Arial"/>
        <family val="2"/>
        <charset val="238"/>
      </rPr>
      <t>BoTa_TLR5_NP_001035591.1</t>
    </r>
  </si>
  <si>
    <r>
      <rPr>
        <sz val="10"/>
        <color indexed="8"/>
        <rFont val="Arial"/>
        <family val="2"/>
        <charset val="238"/>
      </rPr>
      <t>CeSi_TLR5_XP_004439593.1</t>
    </r>
  </si>
  <si>
    <r>
      <rPr>
        <sz val="10"/>
        <color indexed="8"/>
        <rFont val="Arial"/>
        <family val="2"/>
        <charset val="238"/>
      </rPr>
      <t>DiSu_TLR5_PEKH010003866.1</t>
    </r>
  </si>
  <si>
    <r>
      <rPr>
        <sz val="10"/>
        <color indexed="8"/>
        <rFont val="Arial"/>
        <family val="2"/>
        <charset val="238"/>
      </rPr>
      <t>DiBi_TLR5_CM036983.1</t>
    </r>
  </si>
  <si>
    <r>
      <rPr>
        <sz val="10"/>
        <color indexed="8"/>
        <rFont val="Arial"/>
        <family val="2"/>
        <charset val="238"/>
      </rPr>
      <t>RhUn_TLR5_BOSQ02004549.1</t>
    </r>
  </si>
  <si>
    <r>
      <rPr>
        <sz val="10"/>
        <color indexed="8"/>
        <rFont val="Arial"/>
        <family val="2"/>
        <charset val="238"/>
      </rPr>
      <t>TaTe_TLR5_PVID01000437.1</t>
    </r>
  </si>
  <si>
    <r>
      <rPr>
        <sz val="10"/>
        <color indexed="8"/>
        <rFont val="Arial"/>
        <family val="2"/>
        <charset val="238"/>
      </rPr>
      <t>TaIn_TLR5_PVIE01002717.1</t>
    </r>
  </si>
  <si>
    <r>
      <rPr>
        <sz val="10"/>
        <color indexed="8"/>
        <rFont val="Arial"/>
        <family val="2"/>
        <charset val="238"/>
      </rPr>
      <t>EqCa_TLR5_ATDM01059051.1</t>
    </r>
  </si>
  <si>
    <r>
      <rPr>
        <sz val="10"/>
        <color indexed="8"/>
        <rFont val="Arial"/>
        <family val="2"/>
        <charset val="238"/>
      </rPr>
      <t>EqCa_TLR5_XP_023488501.1</t>
    </r>
  </si>
  <si>
    <r>
      <rPr>
        <sz val="10"/>
        <color indexed="8"/>
        <rFont val="Arial"/>
        <family val="2"/>
        <charset val="238"/>
      </rPr>
      <t>EqPr_TLR5_XP_008531614.1</t>
    </r>
  </si>
  <si>
    <r>
      <rPr>
        <sz val="10"/>
        <color indexed="8"/>
        <rFont val="Arial"/>
        <family val="2"/>
        <charset val="238"/>
      </rPr>
      <t>EqAs_TLR5_PSZQ01002564.1</t>
    </r>
  </si>
  <si>
    <r>
      <rPr>
        <sz val="10"/>
        <color indexed="8"/>
        <rFont val="Arial"/>
        <family val="2"/>
        <charset val="238"/>
      </rPr>
      <t>EqAs_TLR5_XP_044618776.1</t>
    </r>
  </si>
  <si>
    <r>
      <rPr>
        <sz val="10"/>
        <color indexed="8"/>
        <rFont val="Arial"/>
        <family val="2"/>
        <charset val="238"/>
      </rPr>
      <t>EqQu_TLR5_XP_046535541.1</t>
    </r>
  </si>
  <si>
    <r>
      <rPr>
        <sz val="10"/>
        <color indexed="8"/>
        <rFont val="Arial"/>
        <family val="2"/>
        <charset val="238"/>
      </rPr>
      <t>EqCa_TLR5_Heq1</t>
    </r>
  </si>
  <si>
    <r>
      <rPr>
        <sz val="10"/>
        <color indexed="8"/>
        <rFont val="Arial"/>
        <family val="2"/>
        <charset val="238"/>
      </rPr>
      <t>EqCa_TLR5_Heq4</t>
    </r>
  </si>
  <si>
    <r>
      <rPr>
        <sz val="10"/>
        <color indexed="8"/>
        <rFont val="Arial"/>
        <family val="2"/>
        <charset val="238"/>
      </rPr>
      <t>EqPr_TLR5_Heq1</t>
    </r>
  </si>
  <si>
    <r>
      <rPr>
        <sz val="10"/>
        <color indexed="8"/>
        <rFont val="Arial"/>
        <family val="2"/>
        <charset val="238"/>
      </rPr>
      <t>EqPr_TLR5_Heq14</t>
    </r>
  </si>
  <si>
    <r>
      <rPr>
        <sz val="10"/>
        <color indexed="8"/>
        <rFont val="Arial"/>
        <family val="2"/>
        <charset val="238"/>
      </rPr>
      <t>EqPr_TLR5_Heq13</t>
    </r>
  </si>
  <si>
    <r>
      <rPr>
        <sz val="10"/>
        <color indexed="8"/>
        <rFont val="Arial"/>
        <family val="2"/>
        <charset val="238"/>
      </rPr>
      <t>EqKi_TLR5_Heq12</t>
    </r>
  </si>
  <si>
    <r>
      <rPr>
        <sz val="10"/>
        <color indexed="8"/>
        <rFont val="Arial"/>
        <family val="2"/>
        <charset val="238"/>
      </rPr>
      <t>EqKi_TLR5_Heq11</t>
    </r>
  </si>
  <si>
    <r>
      <rPr>
        <sz val="10"/>
        <color indexed="8"/>
        <rFont val="Arial"/>
        <family val="2"/>
        <charset val="238"/>
      </rPr>
      <t>EqHeKu_TLR5_Heq10</t>
    </r>
  </si>
  <si>
    <r>
      <rPr>
        <sz val="10"/>
        <color indexed="8"/>
        <rFont val="Arial"/>
        <family val="2"/>
        <charset val="238"/>
      </rPr>
      <t>EqHeKu_TLR5_Heq9</t>
    </r>
  </si>
  <si>
    <r>
      <rPr>
        <sz val="10"/>
        <color indexed="8"/>
        <rFont val="Arial"/>
        <family val="2"/>
        <charset val="238"/>
      </rPr>
      <t>EqHeKu_TLR5_Heq8</t>
    </r>
  </si>
  <si>
    <r>
      <rPr>
        <sz val="10"/>
        <color indexed="8"/>
        <rFont val="Arial"/>
        <family val="2"/>
        <charset val="238"/>
      </rPr>
      <t>EqHeKu_TLR5_Heq7</t>
    </r>
  </si>
  <si>
    <r>
      <rPr>
        <sz val="10"/>
        <color indexed="8"/>
        <rFont val="Arial"/>
        <family val="2"/>
        <charset val="238"/>
      </rPr>
      <t>EqAfSo_TLR5_Heq3</t>
    </r>
  </si>
  <si>
    <r>
      <rPr>
        <sz val="10"/>
        <color indexed="8"/>
        <rFont val="Arial"/>
        <family val="2"/>
        <charset val="238"/>
      </rPr>
      <t>EqAfSo_TLR5_Heq2</t>
    </r>
  </si>
  <si>
    <r>
      <rPr>
        <sz val="10"/>
        <color indexed="8"/>
        <rFont val="Arial"/>
        <family val="2"/>
        <charset val="238"/>
      </rPr>
      <t>EqAs_TLR5_Heq1</t>
    </r>
  </si>
  <si>
    <r>
      <rPr>
        <sz val="10"/>
        <color indexed="8"/>
        <rFont val="Arial"/>
        <family val="2"/>
        <charset val="238"/>
      </rPr>
      <t>EqHa_TLR5_Heq24</t>
    </r>
  </si>
  <si>
    <r>
      <rPr>
        <sz val="10"/>
        <color indexed="8"/>
        <rFont val="Arial"/>
        <family val="2"/>
        <charset val="238"/>
      </rPr>
      <t>EqHa_TLR5_Heq23</t>
    </r>
  </si>
  <si>
    <r>
      <rPr>
        <sz val="10"/>
        <color indexed="8"/>
        <rFont val="Arial"/>
        <family val="2"/>
        <charset val="238"/>
      </rPr>
      <t>EqQuCh_TLR5_Heq22</t>
    </r>
  </si>
  <si>
    <r>
      <rPr>
        <sz val="10"/>
        <color indexed="8"/>
        <rFont val="Arial"/>
        <family val="2"/>
        <charset val="238"/>
      </rPr>
      <t>EqQuCh_TLR5_Heq15</t>
    </r>
  </si>
  <si>
    <r>
      <rPr>
        <sz val="10"/>
        <color indexed="8"/>
        <rFont val="Arial"/>
        <family val="2"/>
        <charset val="238"/>
      </rPr>
      <t>EqQuBor_TLR5_Heq21</t>
    </r>
  </si>
  <si>
    <r>
      <rPr>
        <sz val="10"/>
        <color indexed="8"/>
        <rFont val="Arial"/>
        <family val="2"/>
        <charset val="238"/>
      </rPr>
      <t>EqQuBor_TLR5_Heq15</t>
    </r>
  </si>
  <si>
    <r>
      <rPr>
        <sz val="10"/>
        <color indexed="8"/>
        <rFont val="Arial"/>
        <family val="2"/>
        <charset val="238"/>
      </rPr>
      <t>EqQuBor_TLR5_Heq20</t>
    </r>
  </si>
  <si>
    <r>
      <rPr>
        <sz val="10"/>
        <color indexed="8"/>
        <rFont val="Arial"/>
        <family val="2"/>
        <charset val="238"/>
      </rPr>
      <t>EqQuBoe_TLR5_Heq19</t>
    </r>
  </si>
  <si>
    <r>
      <rPr>
        <sz val="10"/>
        <color indexed="8"/>
        <rFont val="Arial"/>
        <family val="2"/>
        <charset val="238"/>
      </rPr>
      <t>EqQuBoe_TLR5_Heq18</t>
    </r>
  </si>
  <si>
    <r>
      <rPr>
        <sz val="10"/>
        <color indexed="8"/>
        <rFont val="Arial"/>
        <family val="2"/>
        <charset val="238"/>
      </rPr>
      <t>EqQuBoe_TLR5_Heq17</t>
    </r>
  </si>
  <si>
    <r>
      <rPr>
        <sz val="10"/>
        <color indexed="8"/>
        <rFont val="Arial"/>
        <family val="2"/>
        <charset val="238"/>
      </rPr>
      <t>EqQuAn_TLR5_Heq16</t>
    </r>
  </si>
  <si>
    <r>
      <rPr>
        <sz val="10"/>
        <color indexed="8"/>
        <rFont val="Arial"/>
        <family val="2"/>
        <charset val="238"/>
      </rPr>
      <t>EqQuAn_TLR5_Heq15</t>
    </r>
  </si>
  <si>
    <r>
      <rPr>
        <sz val="10"/>
        <color indexed="8"/>
        <rFont val="Arial"/>
        <family val="2"/>
        <charset val="238"/>
      </rPr>
      <t>EqGr_TLR5_Heq6</t>
    </r>
  </si>
  <si>
    <r>
      <rPr>
        <sz val="10"/>
        <color indexed="8"/>
        <rFont val="Arial"/>
        <family val="2"/>
        <charset val="238"/>
      </rPr>
      <t>EqGr_TLR5_Heq5</t>
    </r>
  </si>
  <si>
    <t>MuMu_TLR5_NM_016928.4</t>
  </si>
  <si>
    <t>HoSa_TLR5_NM_003268.6</t>
  </si>
  <si>
    <t>BoTa_TLR5_NP_001035591.1</t>
  </si>
  <si>
    <t>CeSi_TLR5_XP_004439593.1</t>
  </si>
  <si>
    <t>DiSu_TLR5_PEKH010003866.1</t>
  </si>
  <si>
    <t>DiBi_TLR5_CM036983.1</t>
  </si>
  <si>
    <t>RhUn_TLR5_BOSQ02004549.1</t>
  </si>
  <si>
    <t>TaTe_TLR5_PVID01000437.1</t>
  </si>
  <si>
    <t>TaIn_TLR5_PVIE01002717.1</t>
  </si>
  <si>
    <t>EqCa_TLR5_ATDM01059051.1</t>
  </si>
  <si>
    <t>EqCa_TLR5_XP_023488501.1</t>
  </si>
  <si>
    <t>EqPr_TLR5_XP_008531614.1</t>
  </si>
  <si>
    <t>EqAs_TLR5_PSZQ01002564.1</t>
  </si>
  <si>
    <t>EqAs_TLR5_XP_044618776.1</t>
  </si>
  <si>
    <t>EqQu_TLR5_XP_046535541.1</t>
  </si>
  <si>
    <t>EqCa_TLR5_Heq1</t>
  </si>
  <si>
    <t>EqCa_TLR5_Heq4</t>
  </si>
  <si>
    <t>EqPr_TLR5_Heq1</t>
  </si>
  <si>
    <t>EqPr_TLR5_Heq14</t>
  </si>
  <si>
    <t>EqPr_TLR5_Heq13</t>
  </si>
  <si>
    <t>EqKi_TLR5_Heq12</t>
  </si>
  <si>
    <t>EqKi_TLR5_Heq11</t>
  </si>
  <si>
    <t>EqHeKu_TLR5_Heq10</t>
  </si>
  <si>
    <t>EqHeKu_TLR5_Heq9</t>
  </si>
  <si>
    <t>EqHeKu_TLR5_Heq8</t>
  </si>
  <si>
    <t>EqHeKu_TLR5_Heq7</t>
  </si>
  <si>
    <t>EqAfSo_TLR5_Heq3</t>
  </si>
  <si>
    <t>EqAfSo_TLR5_Heq2</t>
  </si>
  <si>
    <t>EqAs_TLR5_Heq1</t>
  </si>
  <si>
    <t>EqHa_TLR5_Heq24</t>
  </si>
  <si>
    <t>EqHa_TLR5_Heq23</t>
  </si>
  <si>
    <t>EqQuCh_TLR5_Heq22</t>
  </si>
  <si>
    <t>EqQuCh_TLR5_Heq15</t>
  </si>
  <si>
    <t>EqQuBor_TLR5_Heq21</t>
  </si>
  <si>
    <t>EqQuBor_TLR5_Heq15</t>
  </si>
  <si>
    <t>EqQuBor_TLR5_Heq20</t>
  </si>
  <si>
    <t>EqQuBoe_TLR5_Heq19</t>
  </si>
  <si>
    <t>EqQuBoe_TLR5_Heq18</t>
  </si>
  <si>
    <t>EqQuBoe_TLR5_Heq17</t>
  </si>
  <si>
    <t>EqQuAn_TLR5_Heq16</t>
  </si>
  <si>
    <t>EqQuAn_TLR5_Heq15</t>
  </si>
  <si>
    <t>EqGr_TLR5_Heq6</t>
  </si>
  <si>
    <t>EqGr_TLR5_Heq5</t>
  </si>
  <si>
    <r>
      <rPr>
        <sz val="10"/>
        <color indexed="8"/>
        <rFont val="Arial"/>
        <family val="2"/>
        <charset val="238"/>
      </rPr>
      <t>MuMu_TLR4_NM_021297.3</t>
    </r>
  </si>
  <si>
    <r>
      <rPr>
        <sz val="10"/>
        <color indexed="8"/>
        <rFont val="Arial"/>
        <family val="2"/>
        <charset val="238"/>
      </rPr>
      <t>HoSa_TLR4_NP_612564.1</t>
    </r>
  </si>
  <si>
    <r>
      <rPr>
        <sz val="10"/>
        <color indexed="8"/>
        <rFont val="Arial"/>
        <family val="2"/>
        <charset val="238"/>
      </rPr>
      <t>BoTa_TLR4_NP_776623.5</t>
    </r>
  </si>
  <si>
    <r>
      <rPr>
        <sz val="10"/>
        <color indexed="8"/>
        <rFont val="Arial"/>
        <family val="2"/>
        <charset val="238"/>
      </rPr>
      <t>CeSi_TLR4_XP_004423427.1</t>
    </r>
  </si>
  <si>
    <r>
      <rPr>
        <sz val="10"/>
        <color indexed="8"/>
        <rFont val="Arial"/>
        <family val="2"/>
        <charset val="238"/>
      </rPr>
      <t>DiSu_TLR4_PEKH010006957.1</t>
    </r>
  </si>
  <si>
    <r>
      <rPr>
        <sz val="10"/>
        <color indexed="8"/>
        <rFont val="Arial"/>
        <family val="2"/>
        <charset val="238"/>
      </rPr>
      <t>DiBi_TLR4_CM036973.1</t>
    </r>
  </si>
  <si>
    <r>
      <rPr>
        <sz val="10"/>
        <color indexed="8"/>
        <rFont val="Arial"/>
        <family val="2"/>
        <charset val="238"/>
      </rPr>
      <t>RhUn_TLR4_BOSQ02004256.1</t>
    </r>
  </si>
  <si>
    <r>
      <rPr>
        <sz val="10"/>
        <color indexed="8"/>
        <rFont val="Arial"/>
        <family val="2"/>
        <charset val="238"/>
      </rPr>
      <t>TaTe_TLR4_PVID01005477.1</t>
    </r>
  </si>
  <si>
    <r>
      <rPr>
        <sz val="10"/>
        <color indexed="8"/>
        <rFont val="Arial"/>
        <family val="2"/>
        <charset val="238"/>
      </rPr>
      <t>TaIn_TLR4_PVIE01000108.1</t>
    </r>
  </si>
  <si>
    <r>
      <rPr>
        <sz val="10"/>
        <color indexed="8"/>
        <rFont val="Arial"/>
        <family val="2"/>
        <charset val="238"/>
      </rPr>
      <t>EqCa_TLR4_NP_001093239.2</t>
    </r>
  </si>
  <si>
    <r>
      <rPr>
        <sz val="10"/>
        <color indexed="8"/>
        <rFont val="Arial"/>
        <family val="2"/>
        <charset val="238"/>
      </rPr>
      <t>EqCa_TLR4_ATDM01002102.1</t>
    </r>
  </si>
  <si>
    <r>
      <rPr>
        <sz val="10"/>
        <color indexed="8"/>
        <rFont val="Arial"/>
        <family val="2"/>
        <charset val="238"/>
      </rPr>
      <t>EqPr_TLR4_XP_008535207.1</t>
    </r>
  </si>
  <si>
    <r>
      <rPr>
        <sz val="10"/>
        <color indexed="8"/>
        <rFont val="Arial"/>
        <family val="2"/>
        <charset val="238"/>
      </rPr>
      <t>EqAs_TLR4_XP_014685888.2</t>
    </r>
  </si>
  <si>
    <r>
      <rPr>
        <sz val="10"/>
        <color indexed="8"/>
        <rFont val="Arial"/>
        <family val="2"/>
        <charset val="238"/>
      </rPr>
      <t>EqQu_TLR4_XP_046496747.1</t>
    </r>
  </si>
  <si>
    <r>
      <rPr>
        <sz val="10"/>
        <color indexed="8"/>
        <rFont val="Arial"/>
        <family val="2"/>
        <charset val="238"/>
      </rPr>
      <t>EqCa_TLR4_Heq18</t>
    </r>
  </si>
  <si>
    <r>
      <rPr>
        <sz val="10"/>
        <color indexed="8"/>
        <rFont val="Arial"/>
        <family val="2"/>
        <charset val="238"/>
      </rPr>
      <t>EqCa_TLR4_Heq17</t>
    </r>
  </si>
  <si>
    <r>
      <rPr>
        <sz val="10"/>
        <color indexed="8"/>
        <rFont val="Arial"/>
        <family val="2"/>
        <charset val="238"/>
      </rPr>
      <t>EqCa_TLR4_Heq16</t>
    </r>
  </si>
  <si>
    <r>
      <rPr>
        <sz val="10"/>
        <color indexed="8"/>
        <rFont val="Arial"/>
        <family val="2"/>
        <charset val="238"/>
      </rPr>
      <t>EqPr_TLR4_Heq16</t>
    </r>
  </si>
  <si>
    <r>
      <rPr>
        <sz val="10"/>
        <color indexed="8"/>
        <rFont val="Arial"/>
        <family val="2"/>
        <charset val="238"/>
      </rPr>
      <t>EqPr_TLR4_Heq20</t>
    </r>
  </si>
  <si>
    <r>
      <rPr>
        <sz val="10"/>
        <color indexed="8"/>
        <rFont val="Arial"/>
        <family val="2"/>
        <charset val="238"/>
      </rPr>
      <t>EqPr_TLR4_Heq19</t>
    </r>
  </si>
  <si>
    <r>
      <rPr>
        <sz val="10"/>
        <color indexed="8"/>
        <rFont val="Arial"/>
        <family val="2"/>
        <charset val="238"/>
      </rPr>
      <t>EqKi_TLR4_Heq13</t>
    </r>
  </si>
  <si>
    <r>
      <rPr>
        <sz val="10"/>
        <color indexed="8"/>
        <rFont val="Arial"/>
        <family val="2"/>
        <charset val="238"/>
      </rPr>
      <t>EqHeKu_TLR4_Heq15</t>
    </r>
  </si>
  <si>
    <r>
      <rPr>
        <sz val="10"/>
        <color indexed="8"/>
        <rFont val="Arial"/>
        <family val="2"/>
        <charset val="238"/>
      </rPr>
      <t>EqHeKu_TLR4_Heq13</t>
    </r>
  </si>
  <si>
    <r>
      <rPr>
        <sz val="10"/>
        <color indexed="8"/>
        <rFont val="Arial"/>
        <family val="2"/>
        <charset val="238"/>
      </rPr>
      <t>EqHeKu_TLR4_Heq14</t>
    </r>
  </si>
  <si>
    <r>
      <rPr>
        <sz val="10"/>
        <color indexed="8"/>
        <rFont val="Arial"/>
        <family val="2"/>
        <charset val="238"/>
      </rPr>
      <t>EqAfSo_TLR4_Heq11</t>
    </r>
  </si>
  <si>
    <r>
      <rPr>
        <sz val="10"/>
        <color indexed="8"/>
        <rFont val="Arial"/>
        <family val="2"/>
        <charset val="238"/>
      </rPr>
      <t>EqAfSo_TLR4_Heq10</t>
    </r>
  </si>
  <si>
    <r>
      <rPr>
        <sz val="10"/>
        <color indexed="8"/>
        <rFont val="Arial"/>
        <family val="2"/>
        <charset val="238"/>
      </rPr>
      <t>EqAs_TLR4_Heq12</t>
    </r>
  </si>
  <si>
    <r>
      <rPr>
        <sz val="10"/>
        <color indexed="8"/>
        <rFont val="Arial"/>
        <family val="2"/>
        <charset val="238"/>
      </rPr>
      <t>EqAs_TLR4_Heq10</t>
    </r>
  </si>
  <si>
    <r>
      <rPr>
        <sz val="10"/>
        <color indexed="8"/>
        <rFont val="Arial"/>
        <family val="2"/>
        <charset val="238"/>
      </rPr>
      <t>EqHa_TLR4_Heq3</t>
    </r>
  </si>
  <si>
    <r>
      <rPr>
        <sz val="10"/>
        <color indexed="8"/>
        <rFont val="Arial"/>
        <family val="2"/>
        <charset val="238"/>
      </rPr>
      <t>EqQuCh_TLR4_Heq6</t>
    </r>
  </si>
  <si>
    <r>
      <rPr>
        <sz val="10"/>
        <color indexed="8"/>
        <rFont val="Arial"/>
        <family val="2"/>
        <charset val="238"/>
      </rPr>
      <t>EqQuBor_TLR4_Heq9</t>
    </r>
  </si>
  <si>
    <r>
      <rPr>
        <sz val="10"/>
        <color indexed="8"/>
        <rFont val="Arial"/>
        <family val="2"/>
        <charset val="238"/>
      </rPr>
      <t>EqQuBor_TLR4_Heq6</t>
    </r>
  </si>
  <si>
    <r>
      <rPr>
        <sz val="10"/>
        <color indexed="8"/>
        <rFont val="Arial"/>
        <family val="2"/>
        <charset val="238"/>
      </rPr>
      <t>EqQuBor_TLR4_Heq8</t>
    </r>
  </si>
  <si>
    <r>
      <rPr>
        <sz val="10"/>
        <color indexed="8"/>
        <rFont val="Arial"/>
        <family val="2"/>
        <charset val="238"/>
      </rPr>
      <t>EqQuBoe_TLR4_Heq7</t>
    </r>
  </si>
  <si>
    <r>
      <rPr>
        <sz val="10"/>
        <color indexed="8"/>
        <rFont val="Arial"/>
        <family val="2"/>
        <charset val="238"/>
      </rPr>
      <t>EqQuBoe_TLR4_Heq6</t>
    </r>
  </si>
  <si>
    <r>
      <rPr>
        <sz val="10"/>
        <color indexed="8"/>
        <rFont val="Arial"/>
        <family val="2"/>
        <charset val="238"/>
      </rPr>
      <t>EqQuAn_TLR4_Heq5</t>
    </r>
  </si>
  <si>
    <r>
      <rPr>
        <sz val="10"/>
        <color indexed="8"/>
        <rFont val="Arial"/>
        <family val="2"/>
        <charset val="238"/>
      </rPr>
      <t>EqQuAn_TLR4_Heq4</t>
    </r>
  </si>
  <si>
    <r>
      <rPr>
        <sz val="10"/>
        <color indexed="8"/>
        <rFont val="Arial"/>
        <family val="2"/>
        <charset val="238"/>
      </rPr>
      <t>EqGr_TLR4_Heq2</t>
    </r>
  </si>
  <si>
    <r>
      <rPr>
        <sz val="10"/>
        <color indexed="8"/>
        <rFont val="Arial"/>
        <family val="2"/>
        <charset val="238"/>
      </rPr>
      <t>EqGr_TLR4_Heq1</t>
    </r>
  </si>
  <si>
    <t>MuMu_TLR4_NM_021297.3</t>
  </si>
  <si>
    <t>HoSa_TLR4_NP_612564.1</t>
  </si>
  <si>
    <t>BoTa_TLR4_NP_776623.5</t>
  </si>
  <si>
    <t>CeSi_TLR4_XP_004423427.1</t>
  </si>
  <si>
    <t>DiSu_TLR4_PEKH010006957.1</t>
  </si>
  <si>
    <t>DiBi_TLR4_CM036973.1</t>
  </si>
  <si>
    <t>RhUn_TLR4_BOSQ02004256.1</t>
  </si>
  <si>
    <t>TaTe_TLR4_PVID01005477.1</t>
  </si>
  <si>
    <t>TaIn_TLR4_PVIE01000108.1</t>
  </si>
  <si>
    <t>EqCa_TLR4_NP_001093239.2</t>
  </si>
  <si>
    <t>EqCa_TLR4_ATDM01002102.1</t>
  </si>
  <si>
    <t>EqPr_TLR4_XP_008535207.1</t>
  </si>
  <si>
    <t>EqAs_TLR4_XP_014685888.2</t>
  </si>
  <si>
    <t>EqQu_TLR4_XP_046496747.1</t>
  </si>
  <si>
    <t>EqCa_TLR4_Heq18</t>
  </si>
  <si>
    <t>EqCa_TLR4_Heq17</t>
  </si>
  <si>
    <t>EqCa_TLR4_Heq16</t>
  </si>
  <si>
    <t>EqPr_TLR4_Heq16</t>
  </si>
  <si>
    <t>EqPr_TLR4_Heq20</t>
  </si>
  <si>
    <t>EqPr_TLR4_Heq19</t>
  </si>
  <si>
    <t>EqKi_TLR4_Heq13</t>
  </si>
  <si>
    <t>EqHeKu_TLR4_Heq15</t>
  </si>
  <si>
    <t>EqHeKu_TLR4_Heq13</t>
  </si>
  <si>
    <t>EqHeKu_TLR4_Heq14</t>
  </si>
  <si>
    <t>EqAfSo_TLR4_Heq11</t>
  </si>
  <si>
    <t>EqAfSo_TLR4_Heq10</t>
  </si>
  <si>
    <t>EqAs_TLR4_Heq12</t>
  </si>
  <si>
    <t>EqAs_TLR4_Heq10</t>
  </si>
  <si>
    <t>EqHa_TLR4_Heq3</t>
  </si>
  <si>
    <t>EqQuCh_TLR4_Heq6</t>
  </si>
  <si>
    <t>EqQuBor_TLR4_Heq9</t>
  </si>
  <si>
    <t>EqQuBor_TLR4_Heq6</t>
  </si>
  <si>
    <t>EqQuBor_TLR4_Heq8</t>
  </si>
  <si>
    <t>EqQuBoe_TLR4_Heq7</t>
  </si>
  <si>
    <t>EqQuBoe_TLR4_Heq6</t>
  </si>
  <si>
    <t>EqQuAn_TLR4_Heq5</t>
  </si>
  <si>
    <t>EqQuAn_TLR4_Heq4</t>
  </si>
  <si>
    <t>EqGr_TLR4_Heq2</t>
  </si>
  <si>
    <t>EqGr_TLR4_Heq1</t>
  </si>
  <si>
    <r>
      <rPr>
        <sz val="10"/>
        <color indexed="8"/>
        <rFont val="Arial"/>
        <family val="2"/>
        <charset val="238"/>
      </rPr>
      <t>HoSa_TLR3_NP_003256.1</t>
    </r>
  </si>
  <si>
    <r>
      <rPr>
        <sz val="10"/>
        <color indexed="8"/>
        <rFont val="Arial"/>
        <family val="2"/>
        <charset val="238"/>
      </rPr>
      <t>MuMu_TLR3_NM_126166.5</t>
    </r>
  </si>
  <si>
    <r>
      <rPr>
        <sz val="10"/>
        <color indexed="8"/>
        <rFont val="Arial"/>
        <family val="2"/>
        <charset val="238"/>
      </rPr>
      <t>BoTa_TLR3_NM_001008664.1</t>
    </r>
  </si>
  <si>
    <r>
      <rPr>
        <sz val="10"/>
        <color indexed="8"/>
        <rFont val="Arial"/>
        <family val="2"/>
        <charset val="238"/>
      </rPr>
      <t>DiBi_TLR3_CM036974.1</t>
    </r>
  </si>
  <si>
    <r>
      <rPr>
        <sz val="10"/>
        <color indexed="8"/>
        <rFont val="Arial"/>
        <family val="2"/>
        <charset val="238"/>
      </rPr>
      <t>Disu_TLR3_PEKH011061517.1</t>
    </r>
  </si>
  <si>
    <r>
      <rPr>
        <sz val="10"/>
        <color indexed="8"/>
        <rFont val="Arial"/>
        <family val="2"/>
        <charset val="238"/>
      </rPr>
      <t>RhUn_TLR3_BOSQ02001280.1</t>
    </r>
  </si>
  <si>
    <r>
      <rPr>
        <sz val="10"/>
        <color indexed="8"/>
        <rFont val="Arial"/>
        <family val="2"/>
        <charset val="238"/>
      </rPr>
      <t>CeSi_TLR3_XP_004428823.1</t>
    </r>
  </si>
  <si>
    <r>
      <rPr>
        <sz val="10"/>
        <color indexed="8"/>
        <rFont val="Arial"/>
        <family val="2"/>
        <charset val="238"/>
      </rPr>
      <t>TaTe_TLR3_PVID01001904.1</t>
    </r>
  </si>
  <si>
    <r>
      <rPr>
        <sz val="10"/>
        <color indexed="8"/>
        <rFont val="Arial"/>
        <family val="2"/>
        <charset val="238"/>
      </rPr>
      <t>TaIn_TLR3_PVIE01002130.1</t>
    </r>
  </si>
  <si>
    <r>
      <rPr>
        <sz val="10"/>
        <color indexed="8"/>
        <rFont val="Arial"/>
        <family val="2"/>
        <charset val="238"/>
      </rPr>
      <t>EqCa_TLR3_KL006186.1</t>
    </r>
  </si>
  <si>
    <r>
      <rPr>
        <sz val="10"/>
        <color indexed="8"/>
        <rFont val="Arial"/>
        <family val="2"/>
        <charset val="238"/>
      </rPr>
      <t>EqCa_TLR3_NP_001075267.1</t>
    </r>
  </si>
  <si>
    <r>
      <rPr>
        <sz val="10"/>
        <color indexed="8"/>
        <rFont val="Arial"/>
        <family val="2"/>
        <charset val="238"/>
      </rPr>
      <t>EqPr_TLR3_XP_008529020.1</t>
    </r>
  </si>
  <si>
    <r>
      <rPr>
        <sz val="10"/>
        <color indexed="8"/>
        <rFont val="Arial"/>
        <family val="2"/>
        <charset val="238"/>
      </rPr>
      <t>EqAs_TLR3_PSZQ01001874</t>
    </r>
  </si>
  <si>
    <r>
      <rPr>
        <sz val="10"/>
        <color indexed="8"/>
        <rFont val="Arial"/>
        <family val="2"/>
        <charset val="238"/>
      </rPr>
      <t>EqAs_TLR3_XP_014711256.2</t>
    </r>
  </si>
  <si>
    <r>
      <rPr>
        <sz val="10"/>
        <color indexed="8"/>
        <rFont val="Arial"/>
        <family val="2"/>
        <charset val="238"/>
      </rPr>
      <t>EqQu_TLR3_XP_046504800.1</t>
    </r>
  </si>
  <si>
    <r>
      <rPr>
        <sz val="10"/>
        <color indexed="8"/>
        <rFont val="Arial"/>
        <family val="2"/>
        <charset val="238"/>
      </rPr>
      <t>EqPr_TLR3_heq26</t>
    </r>
  </si>
  <si>
    <r>
      <rPr>
        <sz val="10"/>
        <color indexed="8"/>
        <rFont val="Arial"/>
        <family val="2"/>
        <charset val="238"/>
      </rPr>
      <t>EqPr_TLR3_heq25</t>
    </r>
  </si>
  <si>
    <r>
      <rPr>
        <sz val="10"/>
        <color indexed="8"/>
        <rFont val="Arial"/>
        <family val="2"/>
        <charset val="238"/>
      </rPr>
      <t>EqPr_TLR3_heq24</t>
    </r>
  </si>
  <si>
    <r>
      <rPr>
        <sz val="10"/>
        <color indexed="8"/>
        <rFont val="Arial"/>
        <family val="2"/>
        <charset val="238"/>
      </rPr>
      <t>EqCa_TLR3_heq23</t>
    </r>
  </si>
  <si>
    <r>
      <rPr>
        <sz val="10"/>
        <color indexed="8"/>
        <rFont val="Arial"/>
        <family val="2"/>
        <charset val="238"/>
      </rPr>
      <t>EqPr_TLR3_heq22</t>
    </r>
  </si>
  <si>
    <r>
      <rPr>
        <sz val="10"/>
        <color indexed="8"/>
        <rFont val="Arial"/>
        <family val="2"/>
        <charset val="238"/>
      </rPr>
      <t>EqCa_TLR3_heq22</t>
    </r>
  </si>
  <si>
    <r>
      <rPr>
        <sz val="10"/>
        <color indexed="8"/>
        <rFont val="Arial"/>
        <family val="2"/>
        <charset val="238"/>
      </rPr>
      <t>EqHeKu_TLR3_heq21</t>
    </r>
  </si>
  <si>
    <r>
      <rPr>
        <sz val="10"/>
        <color indexed="8"/>
        <rFont val="Arial"/>
        <family val="2"/>
        <charset val="238"/>
      </rPr>
      <t>EqHeKu_TLR3_heq20</t>
    </r>
  </si>
  <si>
    <r>
      <rPr>
        <sz val="10"/>
        <color indexed="8"/>
        <rFont val="Arial"/>
        <family val="2"/>
        <charset val="238"/>
      </rPr>
      <t>EqKi_TLR3_heq19</t>
    </r>
  </si>
  <si>
    <r>
      <rPr>
        <sz val="10"/>
        <color indexed="8"/>
        <rFont val="Arial"/>
        <family val="2"/>
        <charset val="238"/>
      </rPr>
      <t>EqKi_TLR3_heq18</t>
    </r>
  </si>
  <si>
    <r>
      <rPr>
        <sz val="10"/>
        <color indexed="8"/>
        <rFont val="Arial"/>
        <family val="2"/>
        <charset val="238"/>
      </rPr>
      <t>EqAs_TLR3_heq17</t>
    </r>
  </si>
  <si>
    <r>
      <rPr>
        <sz val="10"/>
        <color indexed="8"/>
        <rFont val="Arial"/>
        <family val="2"/>
        <charset val="238"/>
      </rPr>
      <t>EqAfSo_TLR3_heq16</t>
    </r>
  </si>
  <si>
    <r>
      <rPr>
        <sz val="10"/>
        <color indexed="8"/>
        <rFont val="Arial"/>
        <family val="2"/>
        <charset val="238"/>
      </rPr>
      <t>EqAfSo_TLR3_heq15</t>
    </r>
  </si>
  <si>
    <r>
      <rPr>
        <sz val="10"/>
        <color indexed="8"/>
        <rFont val="Arial"/>
        <family val="2"/>
        <charset val="238"/>
      </rPr>
      <t>EqAs_TLR3_heq14</t>
    </r>
  </si>
  <si>
    <r>
      <rPr>
        <sz val="10"/>
        <color indexed="8"/>
        <rFont val="Arial"/>
        <family val="2"/>
        <charset val="238"/>
      </rPr>
      <t>EqAfSo_TLR3_heq14</t>
    </r>
  </si>
  <si>
    <r>
      <rPr>
        <sz val="10"/>
        <color indexed="8"/>
        <rFont val="Arial"/>
        <family val="2"/>
        <charset val="238"/>
      </rPr>
      <t>EqQuBor_TLR3_heq13</t>
    </r>
  </si>
  <si>
    <r>
      <rPr>
        <sz val="10"/>
        <color indexed="8"/>
        <rFont val="Arial"/>
        <family val="2"/>
        <charset val="238"/>
      </rPr>
      <t>EqQuBor_TLR3_heq12</t>
    </r>
  </si>
  <si>
    <r>
      <rPr>
        <sz val="10"/>
        <color indexed="8"/>
        <rFont val="Arial"/>
        <family val="2"/>
        <charset val="238"/>
      </rPr>
      <t>EqQuCh_TLR3_heq11</t>
    </r>
  </si>
  <si>
    <r>
      <rPr>
        <sz val="10"/>
        <color indexed="8"/>
        <rFont val="Arial"/>
        <family val="2"/>
        <charset val="238"/>
      </rPr>
      <t>EqQuCh_TLR3_heq10</t>
    </r>
  </si>
  <si>
    <r>
      <rPr>
        <sz val="10"/>
        <color indexed="8"/>
        <rFont val="Arial"/>
        <family val="2"/>
        <charset val="238"/>
      </rPr>
      <t>EqQuCh_TLR3_heq9</t>
    </r>
  </si>
  <si>
    <r>
      <rPr>
        <sz val="10"/>
        <color indexed="8"/>
        <rFont val="Arial"/>
        <family val="2"/>
        <charset val="238"/>
      </rPr>
      <t>EqQuBoe_TLR3_heq8</t>
    </r>
  </si>
  <si>
    <r>
      <rPr>
        <sz val="10"/>
        <color indexed="8"/>
        <rFont val="Arial"/>
        <family val="2"/>
        <charset val="238"/>
      </rPr>
      <t>EqQuBoe_TLR3_heq7</t>
    </r>
  </si>
  <si>
    <r>
      <rPr>
        <sz val="10"/>
        <color indexed="8"/>
        <rFont val="Arial"/>
        <family val="2"/>
        <charset val="238"/>
      </rPr>
      <t>EqQuAn_TLR3_heq6</t>
    </r>
  </si>
  <si>
    <r>
      <rPr>
        <sz val="10"/>
        <color indexed="8"/>
        <rFont val="Arial"/>
        <family val="2"/>
        <charset val="238"/>
      </rPr>
      <t>EqQuAn_TLR3_heq5</t>
    </r>
  </si>
  <si>
    <r>
      <rPr>
        <sz val="10"/>
        <color indexed="8"/>
        <rFont val="Arial"/>
        <family val="2"/>
        <charset val="238"/>
      </rPr>
      <t>EqQuCh_TLR3_heq4</t>
    </r>
  </si>
  <si>
    <r>
      <rPr>
        <sz val="10"/>
        <color indexed="8"/>
        <rFont val="Arial"/>
        <family val="2"/>
        <charset val="238"/>
      </rPr>
      <t>EqQuBoe_TLR3_heq4</t>
    </r>
  </si>
  <si>
    <r>
      <rPr>
        <sz val="10"/>
        <color indexed="8"/>
        <rFont val="Arial"/>
        <family val="2"/>
        <charset val="238"/>
      </rPr>
      <t>EqHa_TLR3_heq4</t>
    </r>
  </si>
  <si>
    <r>
      <rPr>
        <sz val="10"/>
        <color indexed="8"/>
        <rFont val="Arial"/>
        <family val="2"/>
        <charset val="238"/>
      </rPr>
      <t>EqHa_TLR3_heq3</t>
    </r>
  </si>
  <si>
    <r>
      <rPr>
        <sz val="10"/>
        <color indexed="8"/>
        <rFont val="Arial"/>
        <family val="2"/>
        <charset val="238"/>
      </rPr>
      <t>EqGr_TLR3_heq2</t>
    </r>
  </si>
  <si>
    <r>
      <rPr>
        <sz val="10"/>
        <color indexed="8"/>
        <rFont val="Arial"/>
        <family val="2"/>
        <charset val="238"/>
      </rPr>
      <t>EqQuBor_TLR3_heq1</t>
    </r>
  </si>
  <si>
    <r>
      <rPr>
        <sz val="10"/>
        <color indexed="8"/>
        <rFont val="Arial"/>
        <family val="2"/>
        <charset val="238"/>
      </rPr>
      <t>EqQuBoe_TLR3_heq1</t>
    </r>
  </si>
  <si>
    <r>
      <rPr>
        <sz val="10"/>
        <color indexed="8"/>
        <rFont val="Arial"/>
        <family val="2"/>
        <charset val="238"/>
      </rPr>
      <t>EqQuAn_TLR3_heq1</t>
    </r>
  </si>
  <si>
    <r>
      <rPr>
        <sz val="10"/>
        <color indexed="8"/>
        <rFont val="Arial"/>
        <family val="2"/>
        <charset val="238"/>
      </rPr>
      <t>EqGr_TLR3_heq1</t>
    </r>
  </si>
  <si>
    <t>HoSa_TLR3_NP_003256.1</t>
  </si>
  <si>
    <t>MuMu_TLR3_NM_126166.5</t>
  </si>
  <si>
    <t>BoTa_TLR3_NM_001008664.1</t>
  </si>
  <si>
    <t>DiBi_TLR3_CM036974.1</t>
  </si>
  <si>
    <t>Disu_TLR3_PEKH011061517.1</t>
  </si>
  <si>
    <t>RhUn_TLR3_BOSQ02001280.1</t>
  </si>
  <si>
    <t>CeSi_TLR3_XP_004428823.1</t>
  </si>
  <si>
    <t>TaTe_TLR3_PVID01001904.1</t>
  </si>
  <si>
    <t>TaIn_TLR3_PVIE01002130.1</t>
  </si>
  <si>
    <t>EqCa_TLR3_KL006186.1</t>
  </si>
  <si>
    <t>EqCa_TLR3_NP_001075267.1</t>
  </si>
  <si>
    <t>EqPr_TLR3_XP_008529020.1</t>
  </si>
  <si>
    <t>EqAs_TLR3_PSZQ01001874</t>
  </si>
  <si>
    <t>EqAs_TLR3_XP_014711256.2</t>
  </si>
  <si>
    <t>EqQu_TLR3_XP_046504800.1</t>
  </si>
  <si>
    <t>EqPr_TLR3_heq26</t>
  </si>
  <si>
    <t>EqPr_TLR3_heq25</t>
  </si>
  <si>
    <t>EqPr_TLR3_heq24</t>
  </si>
  <si>
    <t>EqCa_TLR3_heq23</t>
  </si>
  <si>
    <t>EqPr_TLR3_heq22</t>
  </si>
  <si>
    <t>EqCa_TLR3_heq22</t>
  </si>
  <si>
    <t>EqHeKu_TLR3_heq21</t>
  </si>
  <si>
    <t>EqHeKu_TLR3_heq20</t>
  </si>
  <si>
    <t>EqKi_TLR3_heq19</t>
  </si>
  <si>
    <t>EqKi_TLR3_heq18</t>
  </si>
  <si>
    <t>EqAs_TLR3_heq17</t>
  </si>
  <si>
    <t>EqAfSo_TLR3_heq16</t>
  </si>
  <si>
    <t>EqAfSo_TLR3_heq15</t>
  </si>
  <si>
    <t>EqAs_TLR3_heq14</t>
  </si>
  <si>
    <t>EqAfSo_TLR3_heq14</t>
  </si>
  <si>
    <t>EqQuBor_TLR3_heq13</t>
  </si>
  <si>
    <t>EqQuBor_TLR3_heq12</t>
  </si>
  <si>
    <t>EqQuCh_TLR3_heq11</t>
  </si>
  <si>
    <t>EqQuCh_TLR3_heq10</t>
  </si>
  <si>
    <t>EqQuCh_TLR3_heq9</t>
  </si>
  <si>
    <t>EqQuBoe_TLR3_heq8</t>
  </si>
  <si>
    <t>EqQuBoe_TLR3_heq7</t>
  </si>
  <si>
    <t>EqQuAn_TLR3_heq6</t>
  </si>
  <si>
    <t>EqQuAn_TLR3_heq5</t>
  </si>
  <si>
    <t>EqQuCh_TLR3_heq4</t>
  </si>
  <si>
    <t>EqQuBoe_TLR3_heq4</t>
  </si>
  <si>
    <t>EqHa_TLR3_heq4</t>
  </si>
  <si>
    <t>EqHa_TLR3_heq3</t>
  </si>
  <si>
    <t>EqGr_TLR3_heq2</t>
  </si>
  <si>
    <t>EqQuBor_TLR3_heq1</t>
  </si>
  <si>
    <t>EqQuBoe_TLR3_heq1</t>
  </si>
  <si>
    <t>EqQuAn_TLR3_heq1</t>
  </si>
  <si>
    <t>EqGr_TLR3_heq1</t>
  </si>
  <si>
    <r>
      <rPr>
        <sz val="10"/>
        <color indexed="8"/>
        <rFont val="Arial"/>
        <family val="2"/>
        <charset val="238"/>
      </rPr>
      <t>HoSa_TLR2_NM_001318787.2</t>
    </r>
  </si>
  <si>
    <r>
      <rPr>
        <sz val="10"/>
        <color indexed="8"/>
        <rFont val="Arial"/>
        <family val="2"/>
        <charset val="238"/>
      </rPr>
      <t>MuMu_TLR2_NM_011905.3</t>
    </r>
  </si>
  <si>
    <r>
      <rPr>
        <sz val="10"/>
        <color indexed="8"/>
        <rFont val="Arial"/>
        <family val="2"/>
        <charset val="238"/>
      </rPr>
      <t>BoTa_TLR2_NP_776622.1</t>
    </r>
  </si>
  <si>
    <r>
      <rPr>
        <sz val="10"/>
        <color indexed="8"/>
        <rFont val="Arial"/>
        <family val="2"/>
        <charset val="238"/>
      </rPr>
      <t>CeSi_TLR2_XP_004420987.1</t>
    </r>
  </si>
  <si>
    <r>
      <rPr>
        <sz val="10"/>
        <color indexed="8"/>
        <rFont val="Arial"/>
        <family val="2"/>
        <charset val="238"/>
      </rPr>
      <t>DiSu_TLR2_PEKH010005480.1:508458-510809</t>
    </r>
  </si>
  <si>
    <r>
      <rPr>
        <sz val="10"/>
        <color indexed="8"/>
        <rFont val="Arial"/>
        <family val="2"/>
        <charset val="238"/>
      </rPr>
      <t>DiBi_TLR2_CM036956.1:41860469-41862820</t>
    </r>
  </si>
  <si>
    <r>
      <rPr>
        <sz val="10"/>
        <color indexed="8"/>
        <rFont val="Arial"/>
        <family val="2"/>
        <charset val="238"/>
      </rPr>
      <t>TaIn_TLR2_PVIE01002162.1:295166-297520</t>
    </r>
  </si>
  <si>
    <r>
      <rPr>
        <sz val="10"/>
        <color indexed="8"/>
        <rFont val="Arial"/>
        <family val="2"/>
        <charset val="238"/>
      </rPr>
      <t>EqAs_TLR2_PSZQ01008133.1:_8821207-8823561</t>
    </r>
  </si>
  <si>
    <r>
      <rPr>
        <sz val="10"/>
        <color indexed="8"/>
        <rFont val="Arial"/>
        <family val="2"/>
        <charset val="238"/>
      </rPr>
      <t>EqAs_TLR2_XP_044623009.1</t>
    </r>
  </si>
  <si>
    <r>
      <rPr>
        <sz val="10"/>
        <color indexed="8"/>
        <rFont val="Arial"/>
        <family val="2"/>
        <charset val="238"/>
      </rPr>
      <t>EqQu_TLR2_XP_046512962.1</t>
    </r>
  </si>
  <si>
    <r>
      <rPr>
        <sz val="10"/>
        <color indexed="8"/>
        <rFont val="Arial"/>
        <family val="2"/>
        <charset val="238"/>
      </rPr>
      <t>EqCa_TLR2_ATDM01069987:_8085-10326_ATDM01028304.1:_50-162</t>
    </r>
  </si>
  <si>
    <r>
      <rPr>
        <sz val="10"/>
        <color indexed="8"/>
        <rFont val="Arial"/>
        <family val="2"/>
        <charset val="238"/>
      </rPr>
      <t>EqCa_TLR2_NP_001075265.1</t>
    </r>
  </si>
  <si>
    <r>
      <rPr>
        <sz val="10"/>
        <color indexed="8"/>
        <rFont val="Arial"/>
        <family val="2"/>
        <charset val="238"/>
      </rPr>
      <t>EqCa_TLR2_Heq24</t>
    </r>
  </si>
  <si>
    <r>
      <rPr>
        <sz val="10"/>
        <color indexed="8"/>
        <rFont val="Arial"/>
        <family val="2"/>
        <charset val="238"/>
      </rPr>
      <t>EqCa_TLR2_Heq21</t>
    </r>
  </si>
  <si>
    <r>
      <rPr>
        <sz val="10"/>
        <color indexed="8"/>
        <rFont val="Arial"/>
        <family val="2"/>
        <charset val="238"/>
      </rPr>
      <t>EqCa_TLR2_Heq23</t>
    </r>
  </si>
  <si>
    <r>
      <rPr>
        <sz val="10"/>
        <color indexed="8"/>
        <rFont val="Arial"/>
        <family val="2"/>
        <charset val="238"/>
      </rPr>
      <t>EqPr_TLR2_Heq22</t>
    </r>
  </si>
  <si>
    <r>
      <rPr>
        <sz val="10"/>
        <color indexed="8"/>
        <rFont val="Arial"/>
        <family val="2"/>
        <charset val="238"/>
      </rPr>
      <t>EqPr_TLR2_Heq21</t>
    </r>
  </si>
  <si>
    <r>
      <rPr>
        <sz val="10"/>
        <color indexed="8"/>
        <rFont val="Arial"/>
        <family val="2"/>
        <charset val="238"/>
      </rPr>
      <t>EqKi_TLR2_Heq19</t>
    </r>
  </si>
  <si>
    <r>
      <rPr>
        <sz val="10"/>
        <color indexed="8"/>
        <rFont val="Arial"/>
        <family val="2"/>
        <charset val="238"/>
      </rPr>
      <t>EqKi_TLR2_Heq18</t>
    </r>
  </si>
  <si>
    <r>
      <rPr>
        <sz val="10"/>
        <color indexed="8"/>
        <rFont val="Arial"/>
        <family val="2"/>
        <charset val="238"/>
      </rPr>
      <t>EqHeKu_TLR2_Heq20</t>
    </r>
  </si>
  <si>
    <r>
      <rPr>
        <sz val="10"/>
        <color indexed="8"/>
        <rFont val="Arial"/>
        <family val="2"/>
        <charset val="238"/>
      </rPr>
      <t>EqAfSo_TLR2_Heq14</t>
    </r>
  </si>
  <si>
    <r>
      <rPr>
        <sz val="10"/>
        <color indexed="8"/>
        <rFont val="Arial"/>
        <family val="2"/>
        <charset val="238"/>
      </rPr>
      <t>EqAfSo_TLR2_Heq15</t>
    </r>
  </si>
  <si>
    <r>
      <rPr>
        <sz val="10"/>
        <color indexed="8"/>
        <rFont val="Arial"/>
        <family val="2"/>
        <charset val="238"/>
      </rPr>
      <t>EqAs_TLR2_Heq17</t>
    </r>
  </si>
  <si>
    <r>
      <rPr>
        <sz val="10"/>
        <color indexed="8"/>
        <rFont val="Arial"/>
        <family val="2"/>
        <charset val="238"/>
      </rPr>
      <t>EqAs_TLR2_Heq16</t>
    </r>
  </si>
  <si>
    <r>
      <rPr>
        <sz val="10"/>
        <color indexed="8"/>
        <rFont val="Arial"/>
        <family val="2"/>
        <charset val="238"/>
      </rPr>
      <t>EqHa_TLR2_Heq5</t>
    </r>
  </si>
  <si>
    <r>
      <rPr>
        <sz val="10"/>
        <color indexed="8"/>
        <rFont val="Arial"/>
        <family val="2"/>
        <charset val="238"/>
      </rPr>
      <t>EqHa_TLR2_Heq4</t>
    </r>
  </si>
  <si>
    <r>
      <rPr>
        <sz val="10"/>
        <color indexed="8"/>
        <rFont val="Arial"/>
        <family val="2"/>
        <charset val="238"/>
      </rPr>
      <t>EqZeHa_TLR2_Heq3</t>
    </r>
  </si>
  <si>
    <r>
      <rPr>
        <sz val="10"/>
        <color indexed="8"/>
        <rFont val="Arial"/>
        <family val="2"/>
        <charset val="238"/>
      </rPr>
      <t>EqQuCh_TLR2_Heq6</t>
    </r>
  </si>
  <si>
    <r>
      <rPr>
        <sz val="10"/>
        <color indexed="8"/>
        <rFont val="Arial"/>
        <family val="2"/>
        <charset val="238"/>
      </rPr>
      <t>EqQuCh_TLR2_Heq12</t>
    </r>
  </si>
  <si>
    <r>
      <rPr>
        <sz val="10"/>
        <color indexed="8"/>
        <rFont val="Arial"/>
        <family val="2"/>
        <charset val="238"/>
      </rPr>
      <t>EqQuCh_TLR2_Heq11</t>
    </r>
  </si>
  <si>
    <r>
      <rPr>
        <sz val="10"/>
        <color indexed="8"/>
        <rFont val="Arial"/>
        <family val="2"/>
        <charset val="238"/>
      </rPr>
      <t>EqQuBor_TLR2_Heq13</t>
    </r>
  </si>
  <si>
    <r>
      <rPr>
        <sz val="10"/>
        <color indexed="8"/>
        <rFont val="Arial"/>
        <family val="2"/>
        <charset val="238"/>
      </rPr>
      <t>EqQuBor_TLR2_Heq10</t>
    </r>
  </si>
  <si>
    <r>
      <rPr>
        <sz val="10"/>
        <color indexed="8"/>
        <rFont val="Arial"/>
        <family val="2"/>
        <charset val="238"/>
      </rPr>
      <t>EqQuBoe_TLR2_Heq10</t>
    </r>
  </si>
  <si>
    <r>
      <rPr>
        <sz val="10"/>
        <color indexed="8"/>
        <rFont val="Arial"/>
        <family val="2"/>
        <charset val="238"/>
      </rPr>
      <t>EqQuBoe_TLR2_Heq9</t>
    </r>
  </si>
  <si>
    <r>
      <rPr>
        <sz val="10"/>
        <color indexed="8"/>
        <rFont val="Arial"/>
        <family val="2"/>
        <charset val="238"/>
      </rPr>
      <t>EqQuBoe_TLR2_Heq8</t>
    </r>
  </si>
  <si>
    <r>
      <rPr>
        <sz val="10"/>
        <color indexed="8"/>
        <rFont val="Arial"/>
        <family val="2"/>
        <charset val="238"/>
      </rPr>
      <t>EqQuAn_TLR2_Heq7</t>
    </r>
  </si>
  <si>
    <r>
      <rPr>
        <sz val="10"/>
        <color indexed="8"/>
        <rFont val="Arial"/>
        <family val="2"/>
        <charset val="238"/>
      </rPr>
      <t>EqQuAn_TLR2_Heq6</t>
    </r>
  </si>
  <si>
    <r>
      <rPr>
        <sz val="10"/>
        <color indexed="8"/>
        <rFont val="Arial"/>
        <family val="2"/>
        <charset val="238"/>
      </rPr>
      <t>EqGr_TLR2_Heq2</t>
    </r>
  </si>
  <si>
    <r>
      <rPr>
        <sz val="10"/>
        <color indexed="8"/>
        <rFont val="Arial"/>
        <family val="2"/>
        <charset val="238"/>
      </rPr>
      <t>EqGr_TLR2_Heq1</t>
    </r>
  </si>
  <si>
    <t>HoSa_TLR2_NM_001318787.2</t>
  </si>
  <si>
    <t>MuMu_TLR2_NM_011905.3</t>
  </si>
  <si>
    <t>BoTa_TLR2_NP_776622.1</t>
  </si>
  <si>
    <t>CeSi_TLR2_XP_004420987.1</t>
  </si>
  <si>
    <t>DiSu_TLR2_PEKH010005480.1:508458-510809</t>
  </si>
  <si>
    <t>DiBi_TLR2_CM036956.1:41860469-41862820</t>
  </si>
  <si>
    <t>TaIn_TLR2_PVIE01002162.1:295166-297520</t>
  </si>
  <si>
    <t>EqAs_TLR2_PSZQ01008133.1:_8821207-8823561</t>
  </si>
  <si>
    <t>EqAs_TLR2_XP_044623009.1</t>
  </si>
  <si>
    <t>EqQu_TLR2_XP_046512962.1</t>
  </si>
  <si>
    <t>EqCa_TLR2_ATDM01069987:_8085-10326_ATDM01028304.1:_50-162</t>
  </si>
  <si>
    <t>EqCa_TLR2_NP_001075265.1</t>
  </si>
  <si>
    <t>EqCa_TLR2_Heq24</t>
  </si>
  <si>
    <t>EqCa_TLR2_Heq21</t>
  </si>
  <si>
    <t>EqCa_TLR2_Heq23</t>
  </si>
  <si>
    <t>EqPr_TLR2_Heq22</t>
  </si>
  <si>
    <t>EqPr_TLR2_Heq21</t>
  </si>
  <si>
    <t>EqKi_TLR2_Heq19</t>
  </si>
  <si>
    <t>EqKi_TLR2_Heq18</t>
  </si>
  <si>
    <t>EqHeKu_TLR2_Heq20</t>
  </si>
  <si>
    <t>EqAfSo_TLR2_Heq14</t>
  </si>
  <si>
    <t>EqAfSo_TLR2_Heq15</t>
  </si>
  <si>
    <t>EqAs_TLR2_Heq17</t>
  </si>
  <si>
    <t>EqAs_TLR2_Heq16</t>
  </si>
  <si>
    <t>EqHa_TLR2_Heq5</t>
  </si>
  <si>
    <t>EqHa_TLR2_Heq4</t>
  </si>
  <si>
    <t>EqZeHa_TLR2_Heq3</t>
  </si>
  <si>
    <t>EqQuCh_TLR2_Heq6</t>
  </si>
  <si>
    <t>EqQuCh_TLR2_Heq12</t>
  </si>
  <si>
    <t>EqQuCh_TLR2_Heq11</t>
  </si>
  <si>
    <t>EqQuBor_TLR2_Heq13</t>
  </si>
  <si>
    <t>EqQuBor_TLR2_Heq10</t>
  </si>
  <si>
    <t>EqQuBoe_TLR2_Heq10</t>
  </si>
  <si>
    <t>EqQuBoe_TLR2_Heq9</t>
  </si>
  <si>
    <t>EqQuBoe_TLR2_Heq8</t>
  </si>
  <si>
    <t>EqQuAn_TLR2_Heq7</t>
  </si>
  <si>
    <t>EqQuAn_TLR2_Heq6</t>
  </si>
  <si>
    <t>EqGr_TLR2_Heq2</t>
  </si>
  <si>
    <t>EqGr_TLR2_Heq1</t>
  </si>
  <si>
    <r>
      <rPr>
        <sz val="10"/>
        <color indexed="8"/>
        <rFont val="Arial"/>
        <family val="2"/>
        <charset val="238"/>
      </rPr>
      <t>MuMu_TLR1_NM_001276445.1</t>
    </r>
  </si>
  <si>
    <r>
      <rPr>
        <sz val="10"/>
        <color indexed="8"/>
        <rFont val="Arial"/>
        <family val="2"/>
        <charset val="238"/>
      </rPr>
      <t>HoSa_TLR1_NP_003254.2</t>
    </r>
  </si>
  <si>
    <r>
      <rPr>
        <sz val="10"/>
        <color indexed="8"/>
        <rFont val="Arial"/>
        <family val="2"/>
        <charset val="238"/>
      </rPr>
      <t>CeSi_TLR1_XP_004419033.1</t>
    </r>
  </si>
  <si>
    <r>
      <rPr>
        <sz val="10"/>
        <color indexed="8"/>
        <rFont val="Arial"/>
        <family val="2"/>
        <charset val="238"/>
      </rPr>
      <t>DiSu_TLR1_PEKH010002443.1:1125503-1127869</t>
    </r>
  </si>
  <si>
    <r>
      <rPr>
        <sz val="10"/>
        <color indexed="8"/>
        <rFont val="Arial"/>
        <family val="2"/>
        <charset val="238"/>
      </rPr>
      <t>DiBi_TLR1_CM036953.1:31922719-31925085</t>
    </r>
  </si>
  <si>
    <r>
      <rPr>
        <sz val="10"/>
        <color indexed="8"/>
        <rFont val="Arial"/>
        <family val="2"/>
        <charset val="238"/>
      </rPr>
      <t>RhUn_TLR1_BOSQ02005794.1:477295-479661</t>
    </r>
  </si>
  <si>
    <r>
      <rPr>
        <sz val="10"/>
        <color indexed="8"/>
        <rFont val="Arial"/>
        <family val="2"/>
        <charset val="238"/>
      </rPr>
      <t>TaTe_TLR1_PVID01005798.1:59099-61456</t>
    </r>
  </si>
  <si>
    <r>
      <rPr>
        <sz val="10"/>
        <color indexed="8"/>
        <rFont val="Arial"/>
        <family val="2"/>
        <charset val="238"/>
      </rPr>
      <t>TaIn_TLR1_PVIE01002705.1:28853-31210</t>
    </r>
  </si>
  <si>
    <r>
      <rPr>
        <sz val="10"/>
        <color indexed="8"/>
        <rFont val="Arial"/>
        <family val="2"/>
        <charset val="238"/>
      </rPr>
      <t>EqQu_TLR1_XP_046512887.1</t>
    </r>
  </si>
  <si>
    <r>
      <rPr>
        <sz val="10"/>
        <color indexed="8"/>
        <rFont val="Arial"/>
        <family val="2"/>
        <charset val="238"/>
      </rPr>
      <t>EqAs_TLR1_PSZQ01007001.1_30941615-30939255</t>
    </r>
  </si>
  <si>
    <r>
      <rPr>
        <sz val="10"/>
        <color indexed="8"/>
        <rFont val="Arial"/>
        <family val="2"/>
        <charset val="238"/>
      </rPr>
      <t>EqAs_TLR1_XP_044623629.1</t>
    </r>
  </si>
  <si>
    <r>
      <rPr>
        <sz val="10"/>
        <color indexed="8"/>
        <rFont val="Arial"/>
        <family val="2"/>
        <charset val="238"/>
      </rPr>
      <t>EqPr_TLR1_XP_008518922.1</t>
    </r>
  </si>
  <si>
    <r>
      <rPr>
        <sz val="10"/>
        <color indexed="8"/>
        <rFont val="Arial"/>
        <family val="2"/>
        <charset val="238"/>
      </rPr>
      <t>EqCa_TLR1_ATDM01010321.1:_96064-100963</t>
    </r>
  </si>
  <si>
    <r>
      <rPr>
        <sz val="10"/>
        <color indexed="8"/>
        <rFont val="Arial"/>
        <family val="2"/>
        <charset val="238"/>
      </rPr>
      <t>EqCa_TLR1_NP_001243828.1</t>
    </r>
  </si>
  <si>
    <r>
      <rPr>
        <sz val="10"/>
        <color indexed="8"/>
        <rFont val="Arial"/>
        <family val="2"/>
        <charset val="238"/>
      </rPr>
      <t>EqCa_TLR1_heq22</t>
    </r>
  </si>
  <si>
    <r>
      <rPr>
        <sz val="10"/>
        <color indexed="8"/>
        <rFont val="Arial"/>
        <family val="2"/>
        <charset val="238"/>
      </rPr>
      <t>EqCa_TLR1_heq21</t>
    </r>
  </si>
  <si>
    <r>
      <rPr>
        <sz val="10"/>
        <color indexed="8"/>
        <rFont val="Arial"/>
        <family val="2"/>
        <charset val="238"/>
      </rPr>
      <t>EqCa_TLR1_heq20</t>
    </r>
  </si>
  <si>
    <r>
      <rPr>
        <sz val="10"/>
        <color indexed="8"/>
        <rFont val="Arial"/>
        <family val="2"/>
        <charset val="238"/>
      </rPr>
      <t>EqPr_TLR1_heq23</t>
    </r>
  </si>
  <si>
    <r>
      <rPr>
        <sz val="10"/>
        <color indexed="8"/>
        <rFont val="Arial"/>
        <family val="2"/>
        <charset val="238"/>
      </rPr>
      <t>EqPr_TLR1_heq22</t>
    </r>
  </si>
  <si>
    <r>
      <rPr>
        <sz val="10"/>
        <color indexed="8"/>
        <rFont val="Arial"/>
        <family val="2"/>
        <charset val="238"/>
      </rPr>
      <t>EqPr_TLR1_heq20</t>
    </r>
  </si>
  <si>
    <r>
      <rPr>
        <sz val="10"/>
        <color indexed="8"/>
        <rFont val="Arial"/>
        <family val="2"/>
        <charset val="238"/>
      </rPr>
      <t>EqKi_TLR1_heq17</t>
    </r>
  </si>
  <si>
    <r>
      <rPr>
        <sz val="10"/>
        <color indexed="8"/>
        <rFont val="Arial"/>
        <family val="2"/>
        <charset val="238"/>
      </rPr>
      <t>EqKi_TLR1_heq16</t>
    </r>
  </si>
  <si>
    <r>
      <rPr>
        <sz val="10"/>
        <color indexed="8"/>
        <rFont val="Arial"/>
        <family val="2"/>
        <charset val="238"/>
      </rPr>
      <t>EqKi_TLR1_heq15</t>
    </r>
  </si>
  <si>
    <r>
      <rPr>
        <sz val="10"/>
        <color indexed="8"/>
        <rFont val="Arial"/>
        <family val="2"/>
        <charset val="238"/>
      </rPr>
      <t>EqHeKu_TLR1_heq19</t>
    </r>
  </si>
  <si>
    <r>
      <rPr>
        <sz val="10"/>
        <color indexed="8"/>
        <rFont val="Arial"/>
        <family val="2"/>
        <charset val="238"/>
      </rPr>
      <t>EqHeKu_TLR1_heq18</t>
    </r>
  </si>
  <si>
    <r>
      <rPr>
        <sz val="10"/>
        <color indexed="8"/>
        <rFont val="Arial"/>
        <family val="2"/>
        <charset val="238"/>
      </rPr>
      <t>EqAfSo_TLR1_heq12</t>
    </r>
  </si>
  <si>
    <r>
      <rPr>
        <sz val="10"/>
        <color indexed="8"/>
        <rFont val="Arial"/>
        <family val="2"/>
        <charset val="238"/>
      </rPr>
      <t>EqAfSo_TLR1_heq13</t>
    </r>
  </si>
  <si>
    <r>
      <rPr>
        <sz val="10"/>
        <color indexed="8"/>
        <rFont val="Arial"/>
        <family val="2"/>
        <charset val="238"/>
      </rPr>
      <t>EqAs_TLR1_heq14</t>
    </r>
  </si>
  <si>
    <r>
      <rPr>
        <sz val="10"/>
        <color indexed="8"/>
        <rFont val="Arial"/>
        <family val="2"/>
        <charset val="238"/>
      </rPr>
      <t>EqHa_TLR1_heq3</t>
    </r>
  </si>
  <si>
    <r>
      <rPr>
        <sz val="10"/>
        <color indexed="8"/>
        <rFont val="Arial"/>
        <family val="2"/>
        <charset val="238"/>
      </rPr>
      <t>EqQuCh_TLR1_heq9</t>
    </r>
  </si>
  <si>
    <r>
      <rPr>
        <sz val="10"/>
        <color indexed="8"/>
        <rFont val="Arial"/>
        <family val="2"/>
        <charset val="238"/>
      </rPr>
      <t>EqQuCh_TLR1_heq8</t>
    </r>
  </si>
  <si>
    <r>
      <rPr>
        <sz val="10"/>
        <color indexed="8"/>
        <rFont val="Arial"/>
        <family val="2"/>
        <charset val="238"/>
      </rPr>
      <t>EqQuBor_TLR1_heq11</t>
    </r>
  </si>
  <si>
    <r>
      <rPr>
        <sz val="10"/>
        <color indexed="8"/>
        <rFont val="Arial"/>
        <family val="2"/>
        <charset val="238"/>
      </rPr>
      <t>EqQuBor_TLR1_heq10</t>
    </r>
  </si>
  <si>
    <r>
      <rPr>
        <sz val="10"/>
        <color indexed="8"/>
        <rFont val="Arial"/>
        <family val="2"/>
        <charset val="238"/>
      </rPr>
      <t>EqQuBoe_TLR1_heq7</t>
    </r>
  </si>
  <si>
    <r>
      <rPr>
        <sz val="10"/>
        <color indexed="8"/>
        <rFont val="Arial"/>
        <family val="2"/>
        <charset val="238"/>
      </rPr>
      <t>EqQuBoe_TLR1_heq6</t>
    </r>
  </si>
  <si>
    <r>
      <rPr>
        <sz val="10"/>
        <color indexed="8"/>
        <rFont val="Arial"/>
        <family val="2"/>
        <charset val="238"/>
      </rPr>
      <t>EqQuAn_TLR1_heq5</t>
    </r>
  </si>
  <si>
    <r>
      <rPr>
        <sz val="10"/>
        <color indexed="8"/>
        <rFont val="Arial"/>
        <family val="2"/>
        <charset val="238"/>
      </rPr>
      <t>EqQuAn_TLR1_heq4</t>
    </r>
  </si>
  <si>
    <r>
      <rPr>
        <sz val="10"/>
        <color indexed="8"/>
        <rFont val="Arial"/>
        <family val="2"/>
        <charset val="238"/>
      </rPr>
      <t>EqGr_TLR1_heq2</t>
    </r>
  </si>
  <si>
    <r>
      <rPr>
        <sz val="10"/>
        <color indexed="8"/>
        <rFont val="Arial"/>
        <family val="2"/>
        <charset val="238"/>
      </rPr>
      <t>EqGr_TLR1_heq1</t>
    </r>
  </si>
  <si>
    <t>MuMu_TLR1_NM_001276445.1</t>
  </si>
  <si>
    <t>HoSa_TLR1_NP_003254.2</t>
  </si>
  <si>
    <t>CeSi_TLR1_XP_004419033.1</t>
  </si>
  <si>
    <t>DiSu_TLR1_PEKH010002443.1:1125503-1127869</t>
  </si>
  <si>
    <t>DiBi_TLR1_CM036953.1:31922719-31925085</t>
  </si>
  <si>
    <t>RhUn_TLR1_BOSQ02005794.1:477295-479661</t>
  </si>
  <si>
    <t>TaTe_TLR1_PVID01005798.1:59099-61456</t>
  </si>
  <si>
    <t>TaIn_TLR1_PVIE01002705.1:28853-31210</t>
  </si>
  <si>
    <t>EqQu_TLR1_XP_046512887.1</t>
  </si>
  <si>
    <t>EqAs_TLR1_PSZQ01007001.1_30941615-30939255</t>
  </si>
  <si>
    <t>EqAs_TLR1_XP_044623629.1</t>
  </si>
  <si>
    <t>EqPr_TLR1_XP_008518922.1</t>
  </si>
  <si>
    <t>EqCa_TLR1_ATDM01010321.1:_96064-100963</t>
  </si>
  <si>
    <t>EqCa_TLR1_NP_001243828.1</t>
  </si>
  <si>
    <t>EqCa_TLR1_heq22</t>
  </si>
  <si>
    <t>EqCa_TLR1_heq21</t>
  </si>
  <si>
    <t>EqCa_TLR1_heq20</t>
  </si>
  <si>
    <t>EqPr_TLR1_heq23</t>
  </si>
  <si>
    <t>EqPr_TLR1_heq22</t>
  </si>
  <si>
    <t>EqPr_TLR1_heq20</t>
  </si>
  <si>
    <t>EqKi_TLR1_heq17</t>
  </si>
  <si>
    <t>EqKi_TLR1_heq16</t>
  </si>
  <si>
    <t>EqKi_TLR1_heq15</t>
  </si>
  <si>
    <t>EqHeKu_TLR1_heq19</t>
  </si>
  <si>
    <t>EqHeKu_TLR1_heq18</t>
  </si>
  <si>
    <t>EqAfSo_TLR1_heq12</t>
  </si>
  <si>
    <t>EqAfSo_TLR1_heq13</t>
  </si>
  <si>
    <t>EqAs_TLR1_heq14</t>
  </si>
  <si>
    <t>EqHa_TLR1_heq3</t>
  </si>
  <si>
    <t>EqQuCh_TLR1_heq9</t>
  </si>
  <si>
    <t>EqQuCh_TLR1_heq8</t>
  </si>
  <si>
    <t>EqQuBor_TLR1_heq11</t>
  </si>
  <si>
    <t>EqQuBor_TLR1_heq10</t>
  </si>
  <si>
    <t>EqQuBoe_TLR1_heq7</t>
  </si>
  <si>
    <t>EqQuBoe_TLR1_heq6</t>
  </si>
  <si>
    <t>EqQuAn_TLR1_heq5</t>
  </si>
  <si>
    <t>EqQuAn_TLR1_heq4</t>
  </si>
  <si>
    <t>EqGr_TLR1_heq2</t>
  </si>
  <si>
    <t>EqGr_TLR1_heq1</t>
  </si>
  <si>
    <t>BoTa_TLR1_FJ147090.1</t>
  </si>
  <si>
    <t>EqPr_TLR10_XP_008518918.1</t>
  </si>
  <si>
    <r>
      <rPr>
        <sz val="10"/>
        <color indexed="8"/>
        <rFont val="Arial"/>
        <family val="2"/>
        <charset val="238"/>
      </rPr>
      <t>EqPr_TLR10_XP_008518918.1</t>
    </r>
  </si>
  <si>
    <t>The Toll-like receptor (TLR) genes in the family Equidae</t>
  </si>
  <si>
    <t>Veterinary Research and Communications</t>
  </si>
  <si>
    <t>Stejskalova K.1, Janova E.1,2, Splichalova P.1, Futas J.1,2, Oppelt J.2, Vodicka R.3,  Horin P.1,2,*</t>
  </si>
  <si>
    <t>1 Department of Animal Genetics, Faculty of Veterinary Medicine, University of Veterinary Sciences Brno, 61242 Brno, Czech Republic</t>
  </si>
  <si>
    <t>2 CEITEC VETUNI, RG Animal Immunogenomics, University of Veterinary Sciences Brno, Brno, Czech Republic</t>
  </si>
  <si>
    <t>3 Zoo Prague, Prague, Czech Republic</t>
  </si>
  <si>
    <t>* corresponding author: horin@ics.muni.cz</t>
  </si>
  <si>
    <t>Color code:</t>
  </si>
  <si>
    <t>maximal divergence</t>
  </si>
  <si>
    <t>minimal divergenc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000000000"/>
    <numFmt numFmtId="165" formatCode="0.0000"/>
  </numFmts>
  <fonts count="5" x14ac:knownFonts="1">
    <font>
      <sz val="10"/>
      <color indexed="8"/>
      <name val="Arial"/>
    </font>
    <font>
      <sz val="8"/>
      <color indexed="16"/>
      <name val="Arial"/>
      <family val="2"/>
      <charset val="238"/>
    </font>
    <font>
      <sz val="10"/>
      <color indexed="8"/>
      <name val="Arial"/>
      <family val="2"/>
      <charset val="238"/>
    </font>
    <font>
      <sz val="11"/>
      <color rgb="FF9C0006"/>
      <name val="Calibri"/>
      <family val="2"/>
      <charset val="238"/>
      <scheme val="minor"/>
    </font>
    <font>
      <sz val="11"/>
      <color rgb="FF9C6500"/>
      <name val="Calibri"/>
      <family val="2"/>
      <charset val="238"/>
      <scheme val="minor"/>
    </font>
  </fonts>
  <fills count="5">
    <fill>
      <patternFill patternType="none"/>
    </fill>
    <fill>
      <patternFill patternType="gray125"/>
    </fill>
    <fill>
      <patternFill patternType="solid">
        <fgColor theme="2"/>
        <bgColor indexed="64"/>
      </patternFill>
    </fill>
    <fill>
      <patternFill patternType="solid">
        <fgColor rgb="FFFFC7CE"/>
      </patternFill>
    </fill>
    <fill>
      <patternFill patternType="solid">
        <fgColor rgb="FFFFEB9C"/>
      </patternFill>
    </fill>
  </fills>
  <borders count="1">
    <border>
      <left/>
      <right/>
      <top/>
      <bottom/>
      <diagonal/>
    </border>
  </borders>
  <cellStyleXfs count="3">
    <xf numFmtId="0" fontId="0" fillId="0" borderId="0" applyNumberFormat="0" applyFont="0" applyBorder="0" applyAlignment="0"/>
    <xf numFmtId="0" fontId="3" fillId="3" borderId="0" applyNumberFormat="0" applyBorder="0" applyAlignment="0" applyProtection="0"/>
    <xf numFmtId="0" fontId="4" fillId="4" borderId="0" applyNumberFormat="0" applyBorder="0" applyAlignment="0" applyProtection="0"/>
  </cellStyleXfs>
  <cellXfs count="14">
    <xf numFmtId="0" fontId="0" fillId="0" borderId="0" xfId="0" applyNumberFormat="1" applyFont="1" applyBorder="1" applyAlignment="1"/>
    <xf numFmtId="164" fontId="0" fillId="0" borderId="0" xfId="0" applyNumberFormat="1" applyFont="1" applyBorder="1" applyAlignment="1"/>
    <xf numFmtId="0" fontId="0" fillId="0" borderId="0" xfId="0" applyNumberFormat="1" applyFont="1" applyBorder="1" applyAlignment="1">
      <alignment wrapText="1"/>
    </xf>
    <xf numFmtId="0" fontId="1" fillId="0" borderId="0" xfId="0" applyNumberFormat="1" applyFont="1" applyBorder="1" applyAlignment="1">
      <alignment wrapText="1"/>
    </xf>
    <xf numFmtId="0" fontId="0" fillId="0" borderId="0" xfId="0" applyNumberFormat="1" applyFont="1" applyBorder="1" applyAlignment="1">
      <alignment textRotation="90"/>
    </xf>
    <xf numFmtId="165" fontId="0" fillId="0" borderId="0" xfId="0" applyNumberFormat="1" applyFont="1" applyBorder="1" applyAlignment="1"/>
    <xf numFmtId="0" fontId="0" fillId="2" borderId="0" xfId="0" applyNumberFormat="1" applyFont="1" applyFill="1" applyBorder="1" applyAlignment="1">
      <alignment textRotation="90"/>
    </xf>
    <xf numFmtId="0" fontId="0" fillId="2" borderId="0" xfId="0" applyNumberFormat="1" applyFont="1" applyFill="1" applyBorder="1" applyAlignment="1"/>
    <xf numFmtId="165" fontId="0" fillId="2" borderId="0" xfId="0" applyNumberFormat="1" applyFont="1" applyFill="1" applyBorder="1" applyAlignment="1"/>
    <xf numFmtId="165" fontId="0" fillId="0" borderId="0" xfId="0" applyNumberFormat="1" applyFont="1" applyBorder="1" applyAlignment="1">
      <alignment textRotation="90"/>
    </xf>
    <xf numFmtId="165" fontId="0" fillId="2" borderId="0" xfId="0" applyNumberFormat="1" applyFont="1" applyFill="1" applyBorder="1" applyAlignment="1">
      <alignment textRotation="90"/>
    </xf>
    <xf numFmtId="0" fontId="2" fillId="0" borderId="0" xfId="0" applyNumberFormat="1" applyFont="1" applyBorder="1" applyAlignment="1"/>
    <xf numFmtId="0" fontId="4" fillId="4" borderId="0" xfId="2" applyNumberFormat="1" applyBorder="1" applyAlignment="1"/>
    <xf numFmtId="0" fontId="3" fillId="3" borderId="0" xfId="1" applyNumberFormat="1" applyBorder="1" applyAlignment="1"/>
  </cellXfs>
  <cellStyles count="3">
    <cellStyle name="Neutrální" xfId="2" builtinId="28"/>
    <cellStyle name="Normální" xfId="0" builtinId="0"/>
    <cellStyle name="Špatně" xfId="1" builtinId="27"/>
  </cellStyles>
  <dxfs count="36">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9C6500"/>
      </font>
      <fill>
        <patternFill>
          <bgColor rgb="FFFFEB9C"/>
        </patternFill>
      </fill>
    </dxf>
  </dxf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646464"/>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Motiv Office">
  <a:themeElements>
    <a:clrScheme name="Kancelář">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Kancelář">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celář">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7"/>
  <sheetViews>
    <sheetView tabSelected="1" workbookViewId="0">
      <selection activeCell="B1" sqref="B1"/>
    </sheetView>
  </sheetViews>
  <sheetFormatPr defaultColWidth="13.7109375" defaultRowHeight="15" customHeight="1" x14ac:dyDescent="0.2"/>
  <cols>
    <col min="1" max="1" width="150" customWidth="1"/>
    <col min="2" max="4" width="15" customWidth="1"/>
    <col min="5" max="6" width="18" customWidth="1"/>
    <col min="7" max="13" width="19" customWidth="1"/>
    <col min="14" max="17" width="18" customWidth="1"/>
    <col min="18" max="20" width="16" customWidth="1"/>
    <col min="21" max="21" width="15" customWidth="1"/>
    <col min="22" max="22" width="17" customWidth="1"/>
    <col min="23" max="23" width="16" customWidth="1"/>
    <col min="24" max="25" width="18" customWidth="1"/>
    <col min="26" max="26" width="15" customWidth="1"/>
    <col min="27" max="28" width="16" customWidth="1"/>
    <col min="29" max="34" width="15" customWidth="1"/>
    <col min="35" max="39" width="25" customWidth="1"/>
    <col min="40" max="40" width="21" customWidth="1"/>
    <col min="41" max="43" width="25" customWidth="1"/>
    <col min="44" max="44" width="21" customWidth="1"/>
    <col min="45" max="45" width="26" customWidth="1"/>
    <col min="46" max="46" width="25" customWidth="1"/>
    <col min="47" max="47" width="22" customWidth="1"/>
  </cols>
  <sheetData>
    <row r="1" spans="1:3" ht="23.1" customHeight="1" x14ac:dyDescent="0.2">
      <c r="A1" s="2" t="s">
        <v>94</v>
      </c>
    </row>
    <row r="2" spans="1:3" ht="42.95" customHeight="1" x14ac:dyDescent="0.2">
      <c r="A2" s="2" t="s">
        <v>1</v>
      </c>
    </row>
    <row r="3" spans="1:3" ht="15" customHeight="1" x14ac:dyDescent="0.2">
      <c r="A3" s="2"/>
    </row>
    <row r="4" spans="1:3" ht="33" customHeight="1" x14ac:dyDescent="0.2">
      <c r="A4" s="2" t="s">
        <v>95</v>
      </c>
    </row>
    <row r="5" spans="1:3" ht="33" customHeight="1" x14ac:dyDescent="0.2">
      <c r="A5" s="2" t="s">
        <v>96</v>
      </c>
    </row>
    <row r="6" spans="1:3" ht="63" customHeight="1" x14ac:dyDescent="0.2">
      <c r="A6" s="3" t="s">
        <v>0</v>
      </c>
    </row>
    <row r="8" spans="1:3" ht="15" customHeight="1" x14ac:dyDescent="0.2">
      <c r="A8" t="s">
        <v>971</v>
      </c>
    </row>
    <row r="9" spans="1:3" ht="15" customHeight="1" x14ac:dyDescent="0.2">
      <c r="A9" t="s">
        <v>972</v>
      </c>
    </row>
    <row r="10" spans="1:3" ht="15" customHeight="1" x14ac:dyDescent="0.2">
      <c r="A10" t="s">
        <v>973</v>
      </c>
    </row>
    <row r="11" spans="1:3" ht="15" customHeight="1" x14ac:dyDescent="0.2">
      <c r="A11" t="s">
        <v>974</v>
      </c>
    </row>
    <row r="12" spans="1:3" ht="15" customHeight="1" x14ac:dyDescent="0.2">
      <c r="A12" t="s">
        <v>975</v>
      </c>
    </row>
    <row r="13" spans="1:3" ht="15" customHeight="1" x14ac:dyDescent="0.2">
      <c r="A13" t="s">
        <v>976</v>
      </c>
    </row>
    <row r="14" spans="1:3" ht="15" customHeight="1" x14ac:dyDescent="0.2">
      <c r="A14" t="s">
        <v>977</v>
      </c>
    </row>
    <row r="16" spans="1:3" ht="15" customHeight="1" x14ac:dyDescent="0.25">
      <c r="B16" s="11" t="s">
        <v>978</v>
      </c>
      <c r="C16" s="13" t="s">
        <v>979</v>
      </c>
    </row>
    <row r="17" spans="3:3" ht="15" customHeight="1" x14ac:dyDescent="0.25">
      <c r="C17" s="12" t="s">
        <v>980</v>
      </c>
    </row>
  </sheetData>
  <pageMargins left="0.7" right="0.7" top="0.78740157499999996" bottom="0.78740157499999996" header="0.3" footer="0.3"/>
  <pageSetup paperSize="9" fitToWidth="0" fitToHeight="0" orientation="portrait"/>
  <headerFooter alignWithMargins="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47"/>
  <sheetViews>
    <sheetView workbookViewId="0">
      <selection activeCell="R20" sqref="R20"/>
    </sheetView>
  </sheetViews>
  <sheetFormatPr defaultColWidth="6.28515625" defaultRowHeight="15" customHeight="1" x14ac:dyDescent="0.2"/>
  <cols>
    <col min="1" max="1" width="26.28515625" customWidth="1"/>
    <col min="2" max="31" width="6.28515625" customWidth="1"/>
    <col min="32" max="37" width="6.28515625" style="7" customWidth="1"/>
  </cols>
  <sheetData>
    <row r="1" spans="1:40" s="4" customFormat="1" ht="102.75" customHeight="1" x14ac:dyDescent="0.2">
      <c r="B1" s="4" t="s">
        <v>715</v>
      </c>
      <c r="C1" s="4" t="s">
        <v>714</v>
      </c>
      <c r="D1" s="4" t="s">
        <v>713</v>
      </c>
      <c r="E1" s="4" t="s">
        <v>712</v>
      </c>
      <c r="F1" s="4" t="s">
        <v>711</v>
      </c>
      <c r="G1" s="4" t="s">
        <v>710</v>
      </c>
      <c r="H1" s="4" t="s">
        <v>709</v>
      </c>
      <c r="I1" s="4" t="s">
        <v>708</v>
      </c>
      <c r="J1" s="4" t="s">
        <v>707</v>
      </c>
      <c r="K1" s="4" t="s">
        <v>706</v>
      </c>
      <c r="L1" s="4" t="s">
        <v>705</v>
      </c>
      <c r="M1" s="4" t="s">
        <v>704</v>
      </c>
      <c r="N1" s="4" t="s">
        <v>703</v>
      </c>
      <c r="O1" s="4" t="s">
        <v>702</v>
      </c>
      <c r="P1" s="4" t="s">
        <v>701</v>
      </c>
      <c r="Q1" s="4" t="s">
        <v>700</v>
      </c>
      <c r="R1" s="4" t="s">
        <v>699</v>
      </c>
      <c r="S1" s="4" t="s">
        <v>698</v>
      </c>
      <c r="T1" s="4" t="s">
        <v>697</v>
      </c>
      <c r="U1" s="4" t="s">
        <v>696</v>
      </c>
      <c r="V1" s="4" t="s">
        <v>695</v>
      </c>
      <c r="W1" s="4" t="s">
        <v>694</v>
      </c>
      <c r="X1" s="4" t="s">
        <v>693</v>
      </c>
      <c r="Y1" s="4" t="s">
        <v>692</v>
      </c>
      <c r="Z1" s="4" t="s">
        <v>691</v>
      </c>
      <c r="AA1" s="4" t="s">
        <v>690</v>
      </c>
      <c r="AB1" s="4" t="s">
        <v>689</v>
      </c>
      <c r="AC1" s="4" t="s">
        <v>688</v>
      </c>
      <c r="AD1" s="4" t="s">
        <v>687</v>
      </c>
      <c r="AE1" s="4" t="s">
        <v>686</v>
      </c>
      <c r="AF1" s="6" t="s">
        <v>685</v>
      </c>
      <c r="AG1" s="6" t="s">
        <v>684</v>
      </c>
      <c r="AH1" s="6" t="s">
        <v>683</v>
      </c>
      <c r="AI1" s="6" t="s">
        <v>682</v>
      </c>
      <c r="AJ1" s="6" t="s">
        <v>681</v>
      </c>
      <c r="AK1" s="6" t="s">
        <v>680</v>
      </c>
      <c r="AL1" s="4" t="s">
        <v>679</v>
      </c>
      <c r="AM1" s="4" t="s">
        <v>678</v>
      </c>
      <c r="AN1" s="4" t="s">
        <v>677</v>
      </c>
    </row>
    <row r="2" spans="1:40" ht="15" customHeight="1" x14ac:dyDescent="0.2">
      <c r="A2" t="s">
        <v>676</v>
      </c>
    </row>
    <row r="3" spans="1:40" ht="15" customHeight="1" x14ac:dyDescent="0.2">
      <c r="A3" t="s">
        <v>675</v>
      </c>
      <c r="B3" s="5">
        <v>1.1897681355887957E-3</v>
      </c>
      <c r="C3" s="5"/>
      <c r="D3" s="5"/>
      <c r="E3" s="5"/>
      <c r="F3" s="5"/>
      <c r="G3" s="5"/>
      <c r="H3" s="5"/>
      <c r="I3" s="5"/>
      <c r="J3" s="5"/>
      <c r="K3" s="5"/>
      <c r="L3" s="5"/>
      <c r="M3" s="5"/>
      <c r="N3" s="5"/>
      <c r="O3" s="5"/>
      <c r="P3" s="5"/>
      <c r="Q3" s="5"/>
      <c r="R3" s="5"/>
      <c r="S3" s="5"/>
      <c r="T3" s="5"/>
      <c r="U3" s="5"/>
      <c r="V3" s="5"/>
      <c r="W3" s="5"/>
      <c r="X3" s="5"/>
      <c r="Y3" s="5"/>
      <c r="Z3" s="5"/>
      <c r="AA3" s="5"/>
      <c r="AB3" s="5"/>
      <c r="AC3" s="5"/>
      <c r="AD3" s="5"/>
      <c r="AE3" s="5"/>
      <c r="AF3" s="8"/>
      <c r="AG3" s="8"/>
      <c r="AH3" s="8"/>
      <c r="AI3" s="8"/>
      <c r="AJ3" s="8"/>
      <c r="AK3" s="8"/>
      <c r="AL3" s="5"/>
      <c r="AM3" s="5"/>
    </row>
    <row r="4" spans="1:40" ht="15" customHeight="1" x14ac:dyDescent="0.2">
      <c r="A4" t="s">
        <v>674</v>
      </c>
      <c r="B4" s="5">
        <v>2.3809535057418476E-3</v>
      </c>
      <c r="C4" s="5">
        <v>1.1897681355887957E-3</v>
      </c>
      <c r="D4" s="5"/>
      <c r="E4" s="5"/>
      <c r="F4" s="5"/>
      <c r="G4" s="5"/>
      <c r="H4" s="5"/>
      <c r="I4" s="5"/>
      <c r="J4" s="5"/>
      <c r="K4" s="5"/>
      <c r="L4" s="5"/>
      <c r="M4" s="5"/>
      <c r="N4" s="5"/>
      <c r="O4" s="5"/>
      <c r="P4" s="5"/>
      <c r="Q4" s="5"/>
      <c r="R4" s="5"/>
      <c r="S4" s="5"/>
      <c r="T4" s="5"/>
      <c r="U4" s="5"/>
      <c r="V4" s="5"/>
      <c r="W4" s="5"/>
      <c r="X4" s="5"/>
      <c r="Y4" s="5"/>
      <c r="Z4" s="5"/>
      <c r="AA4" s="5"/>
      <c r="AB4" s="5"/>
      <c r="AC4" s="5"/>
      <c r="AD4" s="5"/>
      <c r="AE4" s="5"/>
      <c r="AF4" s="8"/>
      <c r="AG4" s="8"/>
      <c r="AH4" s="8"/>
      <c r="AI4" s="8"/>
      <c r="AJ4" s="8"/>
      <c r="AK4" s="8"/>
      <c r="AL4" s="5"/>
      <c r="AM4" s="5"/>
    </row>
    <row r="5" spans="1:40" ht="15" customHeight="1" x14ac:dyDescent="0.2">
      <c r="A5" t="s">
        <v>673</v>
      </c>
      <c r="B5" s="5">
        <v>2.3809535057418476E-3</v>
      </c>
      <c r="C5" s="5">
        <v>1.1897681355887957E-3</v>
      </c>
      <c r="D5" s="5">
        <v>2.3809535057418476E-3</v>
      </c>
      <c r="E5" s="5"/>
      <c r="F5" s="5"/>
      <c r="G5" s="5"/>
      <c r="H5" s="5"/>
      <c r="I5" s="5"/>
      <c r="J5" s="5"/>
      <c r="K5" s="5"/>
      <c r="L5" s="5"/>
      <c r="M5" s="5"/>
      <c r="N5" s="5"/>
      <c r="O5" s="5"/>
      <c r="P5" s="5"/>
      <c r="Q5" s="5"/>
      <c r="R5" s="5"/>
      <c r="S5" s="5"/>
      <c r="T5" s="5"/>
      <c r="U5" s="5"/>
      <c r="V5" s="5"/>
      <c r="W5" s="5"/>
      <c r="X5" s="5"/>
      <c r="Y5" s="5"/>
      <c r="Z5" s="5"/>
      <c r="AA5" s="5"/>
      <c r="AB5" s="5"/>
      <c r="AC5" s="5"/>
      <c r="AD5" s="5"/>
      <c r="AE5" s="5"/>
      <c r="AF5" s="8"/>
      <c r="AG5" s="8"/>
      <c r="AH5" s="8"/>
      <c r="AI5" s="8"/>
      <c r="AJ5" s="8"/>
      <c r="AK5" s="8"/>
      <c r="AL5" s="5"/>
      <c r="AM5" s="5"/>
    </row>
    <row r="6" spans="1:40" ht="15" customHeight="1" x14ac:dyDescent="0.2">
      <c r="A6" t="s">
        <v>672</v>
      </c>
      <c r="B6" s="5">
        <v>2.3809535057418476E-3</v>
      </c>
      <c r="C6" s="5">
        <v>1.1897681355887957E-3</v>
      </c>
      <c r="D6" s="5">
        <v>2.3809535057418476E-3</v>
      </c>
      <c r="E6" s="5">
        <v>0</v>
      </c>
      <c r="F6" s="5"/>
      <c r="G6" s="5"/>
      <c r="H6" s="5"/>
      <c r="I6" s="5"/>
      <c r="J6" s="5"/>
      <c r="K6" s="5"/>
      <c r="L6" s="5"/>
      <c r="M6" s="5"/>
      <c r="N6" s="5"/>
      <c r="O6" s="5"/>
      <c r="P6" s="5"/>
      <c r="Q6" s="5"/>
      <c r="R6" s="5"/>
      <c r="S6" s="5"/>
      <c r="T6" s="5"/>
      <c r="U6" s="5"/>
      <c r="V6" s="5"/>
      <c r="W6" s="5"/>
      <c r="X6" s="5"/>
      <c r="Y6" s="5"/>
      <c r="Z6" s="5"/>
      <c r="AA6" s="5"/>
      <c r="AB6" s="5"/>
      <c r="AC6" s="5"/>
      <c r="AD6" s="5"/>
      <c r="AE6" s="5"/>
      <c r="AF6" s="8"/>
      <c r="AG6" s="8"/>
      <c r="AH6" s="8"/>
      <c r="AI6" s="8"/>
      <c r="AJ6" s="8"/>
      <c r="AK6" s="8"/>
      <c r="AL6" s="5"/>
      <c r="AM6" s="5"/>
    </row>
    <row r="7" spans="1:40" ht="15" customHeight="1" x14ac:dyDescent="0.2">
      <c r="A7" t="s">
        <v>671</v>
      </c>
      <c r="B7" s="5">
        <v>2.3809535057418476E-3</v>
      </c>
      <c r="C7" s="5">
        <v>1.1897681355887957E-3</v>
      </c>
      <c r="D7" s="5">
        <v>2.3809535057418476E-3</v>
      </c>
      <c r="E7" s="5">
        <v>0</v>
      </c>
      <c r="F7" s="5">
        <v>0</v>
      </c>
      <c r="G7" s="5"/>
      <c r="H7" s="5"/>
      <c r="I7" s="5"/>
      <c r="J7" s="5"/>
      <c r="K7" s="5"/>
      <c r="L7" s="5"/>
      <c r="M7" s="5"/>
      <c r="N7" s="5"/>
      <c r="O7" s="5"/>
      <c r="P7" s="5"/>
      <c r="Q7" s="5"/>
      <c r="R7" s="5"/>
      <c r="S7" s="5"/>
      <c r="T7" s="5"/>
      <c r="U7" s="5"/>
      <c r="V7" s="5"/>
      <c r="W7" s="5"/>
      <c r="X7" s="5"/>
      <c r="Y7" s="5"/>
      <c r="Z7" s="5"/>
      <c r="AA7" s="5"/>
      <c r="AB7" s="5"/>
      <c r="AC7" s="5"/>
      <c r="AD7" s="5"/>
      <c r="AE7" s="5"/>
      <c r="AF7" s="8"/>
      <c r="AG7" s="8"/>
      <c r="AH7" s="8"/>
      <c r="AI7" s="8"/>
      <c r="AJ7" s="8"/>
      <c r="AK7" s="8"/>
      <c r="AL7" s="5"/>
      <c r="AM7" s="5"/>
    </row>
    <row r="8" spans="1:40" ht="15" customHeight="1" x14ac:dyDescent="0.2">
      <c r="A8" t="s">
        <v>670</v>
      </c>
      <c r="B8" s="5">
        <v>1.1897681355887957E-3</v>
      </c>
      <c r="C8" s="5">
        <v>0</v>
      </c>
      <c r="D8" s="5">
        <v>1.1897681355887957E-3</v>
      </c>
      <c r="E8" s="5">
        <v>1.1897681355887957E-3</v>
      </c>
      <c r="F8" s="5">
        <v>1.1897681355887957E-3</v>
      </c>
      <c r="G8" s="5">
        <v>1.1897681355887957E-3</v>
      </c>
      <c r="H8" s="5"/>
      <c r="I8" s="5"/>
      <c r="J8" s="5"/>
      <c r="K8" s="5"/>
      <c r="L8" s="5"/>
      <c r="M8" s="5"/>
      <c r="N8" s="5"/>
      <c r="O8" s="5"/>
      <c r="P8" s="5"/>
      <c r="Q8" s="5"/>
      <c r="R8" s="5"/>
      <c r="S8" s="5"/>
      <c r="T8" s="5"/>
      <c r="U8" s="5"/>
      <c r="V8" s="5"/>
      <c r="W8" s="5"/>
      <c r="X8" s="5"/>
      <c r="Y8" s="5"/>
      <c r="Z8" s="5"/>
      <c r="AA8" s="5"/>
      <c r="AB8" s="5"/>
      <c r="AC8" s="5"/>
      <c r="AD8" s="5"/>
      <c r="AE8" s="5"/>
      <c r="AF8" s="8"/>
      <c r="AG8" s="8"/>
      <c r="AH8" s="8"/>
      <c r="AI8" s="8"/>
      <c r="AJ8" s="8"/>
      <c r="AK8" s="8"/>
      <c r="AL8" s="5"/>
      <c r="AM8" s="5"/>
    </row>
    <row r="9" spans="1:40" ht="15" customHeight="1" x14ac:dyDescent="0.2">
      <c r="A9" t="s">
        <v>669</v>
      </c>
      <c r="B9" s="5">
        <v>2.3809535057418476E-3</v>
      </c>
      <c r="C9" s="5">
        <v>1.1897681355887957E-3</v>
      </c>
      <c r="D9" s="5">
        <v>2.3809535057418476E-3</v>
      </c>
      <c r="E9" s="5">
        <v>0</v>
      </c>
      <c r="F9" s="5">
        <v>0</v>
      </c>
      <c r="G9" s="5">
        <v>0</v>
      </c>
      <c r="H9" s="5">
        <v>1.1897681355887957E-3</v>
      </c>
      <c r="I9" s="5"/>
      <c r="J9" s="5"/>
      <c r="K9" s="5"/>
      <c r="L9" s="5"/>
      <c r="M9" s="5"/>
      <c r="N9" s="5"/>
      <c r="O9" s="5"/>
      <c r="P9" s="5"/>
      <c r="Q9" s="5"/>
      <c r="R9" s="5"/>
      <c r="S9" s="5"/>
      <c r="T9" s="5"/>
      <c r="U9" s="5"/>
      <c r="V9" s="5"/>
      <c r="W9" s="5"/>
      <c r="X9" s="5"/>
      <c r="Y9" s="5"/>
      <c r="Z9" s="5"/>
      <c r="AA9" s="5"/>
      <c r="AB9" s="5"/>
      <c r="AC9" s="5"/>
      <c r="AD9" s="5"/>
      <c r="AE9" s="5"/>
      <c r="AF9" s="8"/>
      <c r="AG9" s="8"/>
      <c r="AH9" s="8"/>
      <c r="AI9" s="8"/>
      <c r="AJ9" s="8"/>
      <c r="AK9" s="8"/>
      <c r="AL9" s="5"/>
      <c r="AM9" s="5"/>
    </row>
    <row r="10" spans="1:40" ht="15" customHeight="1" x14ac:dyDescent="0.2">
      <c r="A10" t="s">
        <v>668</v>
      </c>
      <c r="B10" s="5">
        <v>2.3809535057418476E-3</v>
      </c>
      <c r="C10" s="5">
        <v>1.1897681355887957E-3</v>
      </c>
      <c r="D10" s="5">
        <v>2.3809535057418476E-3</v>
      </c>
      <c r="E10" s="5">
        <v>2.3809535057418476E-3</v>
      </c>
      <c r="F10" s="5">
        <v>2.3809535057418476E-3</v>
      </c>
      <c r="G10" s="5">
        <v>2.3809535057418476E-3</v>
      </c>
      <c r="H10" s="5">
        <v>1.1897681355887957E-3</v>
      </c>
      <c r="I10" s="5">
        <v>2.3809535057418476E-3</v>
      </c>
      <c r="J10" s="5"/>
      <c r="K10" s="5"/>
      <c r="L10" s="5"/>
      <c r="M10" s="5"/>
      <c r="N10" s="5"/>
      <c r="O10" s="5"/>
      <c r="P10" s="5"/>
      <c r="Q10" s="5"/>
      <c r="R10" s="5"/>
      <c r="S10" s="5"/>
      <c r="T10" s="5"/>
      <c r="U10" s="5"/>
      <c r="V10" s="5"/>
      <c r="W10" s="5"/>
      <c r="X10" s="5"/>
      <c r="Y10" s="5"/>
      <c r="Z10" s="5"/>
      <c r="AA10" s="5"/>
      <c r="AB10" s="5"/>
      <c r="AC10" s="5"/>
      <c r="AD10" s="5"/>
      <c r="AE10" s="5"/>
      <c r="AF10" s="8"/>
      <c r="AG10" s="8"/>
      <c r="AH10" s="8"/>
      <c r="AI10" s="8"/>
      <c r="AJ10" s="8"/>
      <c r="AK10" s="8"/>
      <c r="AL10" s="5"/>
      <c r="AM10" s="5"/>
    </row>
    <row r="11" spans="1:40" ht="15" customHeight="1" x14ac:dyDescent="0.2">
      <c r="A11" t="s">
        <v>667</v>
      </c>
      <c r="B11" s="5">
        <v>2.3809535057418476E-3</v>
      </c>
      <c r="C11" s="5">
        <v>1.1897681355887957E-3</v>
      </c>
      <c r="D11" s="5">
        <v>2.3809535057418476E-3</v>
      </c>
      <c r="E11" s="5">
        <v>0</v>
      </c>
      <c r="F11" s="5">
        <v>0</v>
      </c>
      <c r="G11" s="5">
        <v>0</v>
      </c>
      <c r="H11" s="5">
        <v>1.1897681355887957E-3</v>
      </c>
      <c r="I11" s="5">
        <v>0</v>
      </c>
      <c r="J11" s="5">
        <v>2.3809535057418476E-3</v>
      </c>
      <c r="K11" s="5"/>
      <c r="L11" s="5"/>
      <c r="M11" s="5"/>
      <c r="N11" s="5"/>
      <c r="O11" s="5"/>
      <c r="P11" s="5"/>
      <c r="Q11" s="5"/>
      <c r="R11" s="5"/>
      <c r="S11" s="5"/>
      <c r="T11" s="5"/>
      <c r="U11" s="5"/>
      <c r="V11" s="5"/>
      <c r="W11" s="5"/>
      <c r="X11" s="5"/>
      <c r="Y11" s="5"/>
      <c r="Z11" s="5"/>
      <c r="AA11" s="5"/>
      <c r="AB11" s="5"/>
      <c r="AC11" s="5"/>
      <c r="AD11" s="5"/>
      <c r="AE11" s="5"/>
      <c r="AF11" s="8"/>
      <c r="AG11" s="8"/>
      <c r="AH11" s="8"/>
      <c r="AI11" s="8"/>
      <c r="AJ11" s="8"/>
      <c r="AK11" s="8"/>
      <c r="AL11" s="5"/>
      <c r="AM11" s="5"/>
    </row>
    <row r="12" spans="1:40" ht="15" customHeight="1" x14ac:dyDescent="0.2">
      <c r="A12" t="s">
        <v>666</v>
      </c>
      <c r="B12" s="5">
        <v>3.5735594908650249E-3</v>
      </c>
      <c r="C12" s="5">
        <v>2.3809535057418476E-3</v>
      </c>
      <c r="D12" s="5">
        <v>3.5735594908650249E-3</v>
      </c>
      <c r="E12" s="5">
        <v>3.5735594908650249E-3</v>
      </c>
      <c r="F12" s="5">
        <v>3.5735594908650249E-3</v>
      </c>
      <c r="G12" s="5">
        <v>3.5735594908650249E-3</v>
      </c>
      <c r="H12" s="5">
        <v>2.3809535057418476E-3</v>
      </c>
      <c r="I12" s="5">
        <v>3.5735594908650249E-3</v>
      </c>
      <c r="J12" s="5">
        <v>3.5735594908650249E-3</v>
      </c>
      <c r="K12" s="5">
        <v>3.5735594908650249E-3</v>
      </c>
      <c r="L12" s="5"/>
      <c r="M12" s="5"/>
      <c r="N12" s="5"/>
      <c r="O12" s="5"/>
      <c r="P12" s="5"/>
      <c r="Q12" s="5"/>
      <c r="R12" s="5"/>
      <c r="S12" s="5"/>
      <c r="T12" s="5"/>
      <c r="U12" s="5"/>
      <c r="V12" s="5"/>
      <c r="W12" s="5"/>
      <c r="X12" s="5"/>
      <c r="Y12" s="5"/>
      <c r="Z12" s="5"/>
      <c r="AA12" s="5"/>
      <c r="AB12" s="5"/>
      <c r="AC12" s="5"/>
      <c r="AD12" s="5"/>
      <c r="AE12" s="5"/>
      <c r="AF12" s="8"/>
      <c r="AG12" s="8"/>
      <c r="AH12" s="8"/>
      <c r="AI12" s="8"/>
      <c r="AJ12" s="8"/>
      <c r="AK12" s="8"/>
      <c r="AL12" s="5"/>
      <c r="AM12" s="5"/>
    </row>
    <row r="13" spans="1:40" ht="15" customHeight="1" x14ac:dyDescent="0.2">
      <c r="A13" t="s">
        <v>665</v>
      </c>
      <c r="B13" s="5">
        <v>2.3809535057418476E-3</v>
      </c>
      <c r="C13" s="5">
        <v>1.1897681355887957E-3</v>
      </c>
      <c r="D13" s="5">
        <v>2.3809535057418476E-3</v>
      </c>
      <c r="E13" s="5">
        <v>2.3809535057418476E-3</v>
      </c>
      <c r="F13" s="5">
        <v>2.3809535057418476E-3</v>
      </c>
      <c r="G13" s="5">
        <v>2.3809535057418476E-3</v>
      </c>
      <c r="H13" s="5">
        <v>1.1897681355887957E-3</v>
      </c>
      <c r="I13" s="5">
        <v>2.3809535057418476E-3</v>
      </c>
      <c r="J13" s="5">
        <v>2.3809535057418476E-3</v>
      </c>
      <c r="K13" s="5">
        <v>2.3809535057418476E-3</v>
      </c>
      <c r="L13" s="5">
        <v>3.5735594908650249E-3</v>
      </c>
      <c r="M13" s="5"/>
      <c r="N13" s="5"/>
      <c r="O13" s="5"/>
      <c r="P13" s="5"/>
      <c r="Q13" s="5"/>
      <c r="R13" s="5"/>
      <c r="S13" s="5"/>
      <c r="T13" s="5"/>
      <c r="U13" s="5"/>
      <c r="V13" s="5"/>
      <c r="W13" s="5"/>
      <c r="X13" s="5"/>
      <c r="Y13" s="5"/>
      <c r="Z13" s="5"/>
      <c r="AA13" s="5"/>
      <c r="AB13" s="5"/>
      <c r="AC13" s="5"/>
      <c r="AD13" s="5"/>
      <c r="AE13" s="5"/>
      <c r="AF13" s="8"/>
      <c r="AG13" s="8"/>
      <c r="AH13" s="8"/>
      <c r="AI13" s="8"/>
      <c r="AJ13" s="8"/>
      <c r="AK13" s="8"/>
      <c r="AL13" s="5"/>
      <c r="AM13" s="5"/>
    </row>
    <row r="14" spans="1:40" ht="15" customHeight="1" x14ac:dyDescent="0.2">
      <c r="A14" t="s">
        <v>664</v>
      </c>
      <c r="B14" s="5">
        <v>3.5735594908650249E-3</v>
      </c>
      <c r="C14" s="5">
        <v>2.3809535057418476E-3</v>
      </c>
      <c r="D14" s="5">
        <v>3.5735594908650249E-3</v>
      </c>
      <c r="E14" s="5">
        <v>3.5735594908650249E-3</v>
      </c>
      <c r="F14" s="5">
        <v>3.5735594908650249E-3</v>
      </c>
      <c r="G14" s="5">
        <v>3.5735594908650249E-3</v>
      </c>
      <c r="H14" s="5">
        <v>2.3809535057418476E-3</v>
      </c>
      <c r="I14" s="5">
        <v>3.5735594908650249E-3</v>
      </c>
      <c r="J14" s="5">
        <v>3.5735594908650249E-3</v>
      </c>
      <c r="K14" s="5">
        <v>3.5735594908650249E-3</v>
      </c>
      <c r="L14" s="5">
        <v>4.7675894834727861E-3</v>
      </c>
      <c r="M14" s="5">
        <v>1.1897681355887957E-3</v>
      </c>
      <c r="N14" s="5"/>
      <c r="O14" s="5"/>
      <c r="P14" s="5"/>
      <c r="Q14" s="5"/>
      <c r="R14" s="5"/>
      <c r="S14" s="5"/>
      <c r="T14" s="5"/>
      <c r="U14" s="5"/>
      <c r="V14" s="5"/>
      <c r="W14" s="5"/>
      <c r="X14" s="5"/>
      <c r="Y14" s="5"/>
      <c r="Z14" s="5"/>
      <c r="AA14" s="5"/>
      <c r="AB14" s="5"/>
      <c r="AC14" s="5"/>
      <c r="AD14" s="5"/>
      <c r="AE14" s="5"/>
      <c r="AF14" s="8"/>
      <c r="AG14" s="8"/>
      <c r="AH14" s="8"/>
      <c r="AI14" s="8"/>
      <c r="AJ14" s="8"/>
      <c r="AK14" s="8"/>
      <c r="AL14" s="5"/>
      <c r="AM14" s="5"/>
    </row>
    <row r="15" spans="1:40" ht="15" customHeight="1" x14ac:dyDescent="0.2">
      <c r="A15" t="s">
        <v>663</v>
      </c>
      <c r="B15" s="5">
        <v>2.3809535057418476E-3</v>
      </c>
      <c r="C15" s="5">
        <v>1.1897681355887957E-3</v>
      </c>
      <c r="D15" s="5">
        <v>2.3809535057418476E-3</v>
      </c>
      <c r="E15" s="5">
        <v>2.3809535057418476E-3</v>
      </c>
      <c r="F15" s="5">
        <v>2.3809535057418476E-3</v>
      </c>
      <c r="G15" s="5">
        <v>2.3809535057418476E-3</v>
      </c>
      <c r="H15" s="5">
        <v>1.1897681355887957E-3</v>
      </c>
      <c r="I15" s="5">
        <v>2.3809535057418476E-3</v>
      </c>
      <c r="J15" s="5">
        <v>2.3809535057418476E-3</v>
      </c>
      <c r="K15" s="5">
        <v>2.3809535057418476E-3</v>
      </c>
      <c r="L15" s="5">
        <v>3.5735594908650249E-3</v>
      </c>
      <c r="M15" s="5">
        <v>0</v>
      </c>
      <c r="N15" s="5">
        <v>1.1897681355887957E-3</v>
      </c>
      <c r="O15" s="5"/>
      <c r="P15" s="5"/>
      <c r="Q15" s="5"/>
      <c r="R15" s="5"/>
      <c r="S15" s="5"/>
      <c r="T15" s="5"/>
      <c r="U15" s="5"/>
      <c r="V15" s="5"/>
      <c r="W15" s="5"/>
      <c r="X15" s="5"/>
      <c r="Y15" s="5"/>
      <c r="Z15" s="5"/>
      <c r="AA15" s="5"/>
      <c r="AB15" s="5"/>
      <c r="AC15" s="5"/>
      <c r="AD15" s="5"/>
      <c r="AE15" s="5"/>
      <c r="AF15" s="8"/>
      <c r="AG15" s="8"/>
      <c r="AH15" s="8"/>
      <c r="AI15" s="8"/>
      <c r="AJ15" s="8"/>
      <c r="AK15" s="8"/>
      <c r="AL15" s="5"/>
      <c r="AM15" s="5"/>
    </row>
    <row r="16" spans="1:40" ht="15" customHeight="1" x14ac:dyDescent="0.2">
      <c r="A16" t="s">
        <v>662</v>
      </c>
      <c r="B16" s="5">
        <v>3.5735594908650249E-3</v>
      </c>
      <c r="C16" s="5">
        <v>2.3809535057418476E-3</v>
      </c>
      <c r="D16" s="5">
        <v>3.5735594908650249E-3</v>
      </c>
      <c r="E16" s="5">
        <v>3.5735594908650249E-3</v>
      </c>
      <c r="F16" s="5">
        <v>3.5735594908650249E-3</v>
      </c>
      <c r="G16" s="5">
        <v>3.5735594908650249E-3</v>
      </c>
      <c r="H16" s="5">
        <v>2.3809535057418476E-3</v>
      </c>
      <c r="I16" s="5">
        <v>3.5735594908650249E-3</v>
      </c>
      <c r="J16" s="5">
        <v>3.5735594908650249E-3</v>
      </c>
      <c r="K16" s="5">
        <v>3.5735594908650249E-3</v>
      </c>
      <c r="L16" s="5">
        <v>4.7675894834727861E-3</v>
      </c>
      <c r="M16" s="5">
        <v>1.1897681355887957E-3</v>
      </c>
      <c r="N16" s="5">
        <v>2.3809535057418476E-3</v>
      </c>
      <c r="O16" s="5">
        <v>1.1897681355887957E-3</v>
      </c>
      <c r="P16" s="5"/>
      <c r="Q16" s="5"/>
      <c r="R16" s="5"/>
      <c r="S16" s="5"/>
      <c r="T16" s="5"/>
      <c r="U16" s="5"/>
      <c r="V16" s="5"/>
      <c r="W16" s="5"/>
      <c r="X16" s="5"/>
      <c r="Y16" s="5"/>
      <c r="Z16" s="5"/>
      <c r="AA16" s="5"/>
      <c r="AB16" s="5"/>
      <c r="AC16" s="5"/>
      <c r="AD16" s="5"/>
      <c r="AE16" s="5"/>
      <c r="AF16" s="8"/>
      <c r="AG16" s="8"/>
      <c r="AH16" s="8"/>
      <c r="AI16" s="8"/>
      <c r="AJ16" s="8"/>
      <c r="AK16" s="8"/>
      <c r="AL16" s="5"/>
      <c r="AM16" s="5"/>
    </row>
    <row r="17" spans="1:39" ht="15" customHeight="1" x14ac:dyDescent="0.2">
      <c r="A17" t="s">
        <v>661</v>
      </c>
      <c r="B17" s="5">
        <v>2.3809535057418476E-3</v>
      </c>
      <c r="C17" s="5">
        <v>1.1897681355887957E-3</v>
      </c>
      <c r="D17" s="5">
        <v>2.3809535057418476E-3</v>
      </c>
      <c r="E17" s="5">
        <v>2.3809535057418476E-3</v>
      </c>
      <c r="F17" s="5">
        <v>2.3809535057418476E-3</v>
      </c>
      <c r="G17" s="5">
        <v>2.3809535057418476E-3</v>
      </c>
      <c r="H17" s="5">
        <v>1.1897681355887957E-3</v>
      </c>
      <c r="I17" s="5">
        <v>2.3809535057418476E-3</v>
      </c>
      <c r="J17" s="5">
        <v>2.3809535057418476E-3</v>
      </c>
      <c r="K17" s="5">
        <v>2.3809535057418476E-3</v>
      </c>
      <c r="L17" s="5">
        <v>3.5735594908650249E-3</v>
      </c>
      <c r="M17" s="5">
        <v>2.3809535057418476E-3</v>
      </c>
      <c r="N17" s="5">
        <v>3.5735594908650249E-3</v>
      </c>
      <c r="O17" s="5">
        <v>2.3809535057418476E-3</v>
      </c>
      <c r="P17" s="5">
        <v>3.5735594908650249E-3</v>
      </c>
      <c r="Q17" s="5"/>
      <c r="R17" s="5"/>
      <c r="S17" s="5"/>
      <c r="T17" s="5"/>
      <c r="U17" s="5"/>
      <c r="V17" s="5"/>
      <c r="W17" s="5"/>
      <c r="X17" s="5"/>
      <c r="Y17" s="5"/>
      <c r="Z17" s="5"/>
      <c r="AA17" s="5"/>
      <c r="AB17" s="5"/>
      <c r="AC17" s="5"/>
      <c r="AD17" s="5"/>
      <c r="AE17" s="5"/>
      <c r="AF17" s="8"/>
      <c r="AG17" s="8"/>
      <c r="AH17" s="8"/>
      <c r="AI17" s="8"/>
      <c r="AJ17" s="8"/>
      <c r="AK17" s="8"/>
      <c r="AL17" s="5"/>
      <c r="AM17" s="5"/>
    </row>
    <row r="18" spans="1:39" ht="15" customHeight="1" x14ac:dyDescent="0.2">
      <c r="A18" t="s">
        <v>660</v>
      </c>
      <c r="B18" s="5">
        <v>1.1897681355887957E-3</v>
      </c>
      <c r="C18" s="5">
        <v>0</v>
      </c>
      <c r="D18" s="5">
        <v>1.1897681355887957E-3</v>
      </c>
      <c r="E18" s="5">
        <v>1.1897681355887957E-3</v>
      </c>
      <c r="F18" s="5">
        <v>1.1897681355887957E-3</v>
      </c>
      <c r="G18" s="5">
        <v>1.1897681355887957E-3</v>
      </c>
      <c r="H18" s="5">
        <v>0</v>
      </c>
      <c r="I18" s="5">
        <v>1.1897681355887957E-3</v>
      </c>
      <c r="J18" s="5">
        <v>1.1897681355887957E-3</v>
      </c>
      <c r="K18" s="5">
        <v>1.1897681355887957E-3</v>
      </c>
      <c r="L18" s="5">
        <v>2.3809535057418476E-3</v>
      </c>
      <c r="M18" s="5">
        <v>1.1897681355887957E-3</v>
      </c>
      <c r="N18" s="5">
        <v>2.3809535057418476E-3</v>
      </c>
      <c r="O18" s="5">
        <v>1.1897681355887957E-3</v>
      </c>
      <c r="P18" s="5">
        <v>2.3809535057418476E-3</v>
      </c>
      <c r="Q18" s="5">
        <v>1.1897681355887957E-3</v>
      </c>
      <c r="R18" s="5"/>
      <c r="S18" s="5"/>
      <c r="T18" s="5"/>
      <c r="U18" s="5"/>
      <c r="V18" s="5"/>
      <c r="W18" s="5"/>
      <c r="X18" s="5"/>
      <c r="Y18" s="5"/>
      <c r="Z18" s="5"/>
      <c r="AA18" s="5"/>
      <c r="AB18" s="5"/>
      <c r="AC18" s="5"/>
      <c r="AD18" s="5"/>
      <c r="AE18" s="5"/>
      <c r="AF18" s="8"/>
      <c r="AG18" s="8"/>
      <c r="AH18" s="8"/>
      <c r="AI18" s="8"/>
      <c r="AJ18" s="8"/>
      <c r="AK18" s="8"/>
      <c r="AL18" s="5"/>
      <c r="AM18" s="5"/>
    </row>
    <row r="19" spans="1:39" ht="15" customHeight="1" x14ac:dyDescent="0.2">
      <c r="A19" t="s">
        <v>659</v>
      </c>
      <c r="B19" s="5">
        <v>2.3809535057418476E-3</v>
      </c>
      <c r="C19" s="5">
        <v>1.1897681355887957E-3</v>
      </c>
      <c r="D19" s="5">
        <v>2.3809535057418476E-3</v>
      </c>
      <c r="E19" s="5">
        <v>2.3809535057418476E-3</v>
      </c>
      <c r="F19" s="5">
        <v>2.3809535057418476E-3</v>
      </c>
      <c r="G19" s="5">
        <v>2.3809535057418476E-3</v>
      </c>
      <c r="H19" s="5">
        <v>1.1897681355887957E-3</v>
      </c>
      <c r="I19" s="5">
        <v>2.3809535057418476E-3</v>
      </c>
      <c r="J19" s="5">
        <v>2.3809535057418476E-3</v>
      </c>
      <c r="K19" s="5">
        <v>2.3809535057418476E-3</v>
      </c>
      <c r="L19" s="5">
        <v>3.5735594908650249E-3</v>
      </c>
      <c r="M19" s="5">
        <v>2.3809535057418476E-3</v>
      </c>
      <c r="N19" s="5">
        <v>3.5735594908650249E-3</v>
      </c>
      <c r="O19" s="5">
        <v>2.3809535057418476E-3</v>
      </c>
      <c r="P19" s="5">
        <v>3.5735594908650249E-3</v>
      </c>
      <c r="Q19" s="5">
        <v>0</v>
      </c>
      <c r="R19" s="5">
        <v>1.1897681355887957E-3</v>
      </c>
      <c r="S19" s="5"/>
      <c r="T19" s="5"/>
      <c r="U19" s="5"/>
      <c r="V19" s="5"/>
      <c r="W19" s="5"/>
      <c r="X19" s="5"/>
      <c r="Y19" s="5"/>
      <c r="Z19" s="5"/>
      <c r="AA19" s="5"/>
      <c r="AB19" s="5"/>
      <c r="AC19" s="5"/>
      <c r="AD19" s="5"/>
      <c r="AE19" s="5"/>
      <c r="AF19" s="8"/>
      <c r="AG19" s="8"/>
      <c r="AH19" s="8"/>
      <c r="AI19" s="8"/>
      <c r="AJ19" s="8"/>
      <c r="AK19" s="8"/>
      <c r="AL19" s="5"/>
      <c r="AM19" s="5"/>
    </row>
    <row r="20" spans="1:39" ht="15" customHeight="1" x14ac:dyDescent="0.2">
      <c r="A20" t="s">
        <v>658</v>
      </c>
      <c r="B20" s="5">
        <v>1.1897681355887957E-3</v>
      </c>
      <c r="C20" s="5">
        <v>0</v>
      </c>
      <c r="D20" s="5">
        <v>1.1897681355887957E-3</v>
      </c>
      <c r="E20" s="5">
        <v>1.1897681355887957E-3</v>
      </c>
      <c r="F20" s="5">
        <v>1.1897681355887957E-3</v>
      </c>
      <c r="G20" s="5">
        <v>1.1897681355887957E-3</v>
      </c>
      <c r="H20" s="5">
        <v>0</v>
      </c>
      <c r="I20" s="5">
        <v>1.1897681355887957E-3</v>
      </c>
      <c r="J20" s="5">
        <v>1.1897681355887957E-3</v>
      </c>
      <c r="K20" s="5">
        <v>1.1897681355887957E-3</v>
      </c>
      <c r="L20" s="5">
        <v>2.3809535057418476E-3</v>
      </c>
      <c r="M20" s="5">
        <v>1.1897681355887957E-3</v>
      </c>
      <c r="N20" s="5">
        <v>2.3809535057418476E-3</v>
      </c>
      <c r="O20" s="5">
        <v>1.1897681355887957E-3</v>
      </c>
      <c r="P20" s="5">
        <v>2.3809535057418476E-3</v>
      </c>
      <c r="Q20" s="5">
        <v>1.1897681355887957E-3</v>
      </c>
      <c r="R20" s="5">
        <v>0</v>
      </c>
      <c r="S20" s="5">
        <v>1.1897681355887957E-3</v>
      </c>
      <c r="T20" s="5"/>
      <c r="U20" s="5"/>
      <c r="V20" s="5"/>
      <c r="W20" s="5"/>
      <c r="X20" s="5"/>
      <c r="Y20" s="5"/>
      <c r="Z20" s="5"/>
      <c r="AA20" s="5"/>
      <c r="AB20" s="5"/>
      <c r="AC20" s="5"/>
      <c r="AD20" s="5"/>
      <c r="AE20" s="5"/>
      <c r="AF20" s="8"/>
      <c r="AG20" s="8"/>
      <c r="AH20" s="8"/>
      <c r="AI20" s="8"/>
      <c r="AJ20" s="8"/>
      <c r="AK20" s="8"/>
      <c r="AL20" s="5"/>
      <c r="AM20" s="5"/>
    </row>
    <row r="21" spans="1:39" ht="15" customHeight="1" x14ac:dyDescent="0.2">
      <c r="A21" t="s">
        <v>657</v>
      </c>
      <c r="B21" s="5">
        <v>4.7675894834727861E-3</v>
      </c>
      <c r="C21" s="5">
        <v>3.5735594908650249E-3</v>
      </c>
      <c r="D21" s="5">
        <v>4.7675894834727861E-3</v>
      </c>
      <c r="E21" s="5">
        <v>4.7675894834727861E-3</v>
      </c>
      <c r="F21" s="5">
        <v>4.7675894834727861E-3</v>
      </c>
      <c r="G21" s="5">
        <v>4.7675894834727861E-3</v>
      </c>
      <c r="H21" s="5">
        <v>3.5735594908650249E-3</v>
      </c>
      <c r="I21" s="5">
        <v>4.7675894834727861E-3</v>
      </c>
      <c r="J21" s="5">
        <v>4.7675894834727861E-3</v>
      </c>
      <c r="K21" s="5">
        <v>4.7675894834727861E-3</v>
      </c>
      <c r="L21" s="5">
        <v>5.9630468882464127E-3</v>
      </c>
      <c r="M21" s="5">
        <v>4.7675894834727861E-3</v>
      </c>
      <c r="N21" s="5">
        <v>5.9630468882464127E-3</v>
      </c>
      <c r="O21" s="5">
        <v>4.7675894834727861E-3</v>
      </c>
      <c r="P21" s="5">
        <v>5.9630468882464127E-3</v>
      </c>
      <c r="Q21" s="5">
        <v>4.7675894834727861E-3</v>
      </c>
      <c r="R21" s="5">
        <v>3.5735594908650249E-3</v>
      </c>
      <c r="S21" s="5">
        <v>4.7675894834727861E-3</v>
      </c>
      <c r="T21" s="5">
        <v>3.5735594908650249E-3</v>
      </c>
      <c r="U21" s="5"/>
      <c r="V21" s="5"/>
      <c r="W21" s="5"/>
      <c r="X21" s="5"/>
      <c r="Y21" s="5"/>
      <c r="Z21" s="5"/>
      <c r="AA21" s="5"/>
      <c r="AB21" s="5"/>
      <c r="AC21" s="5"/>
      <c r="AD21" s="5"/>
      <c r="AE21" s="5"/>
      <c r="AF21" s="8"/>
      <c r="AG21" s="8"/>
      <c r="AH21" s="8"/>
      <c r="AI21" s="8"/>
      <c r="AJ21" s="8"/>
      <c r="AK21" s="8"/>
      <c r="AL21" s="5"/>
      <c r="AM21" s="5"/>
    </row>
    <row r="22" spans="1:39" ht="15" customHeight="1" x14ac:dyDescent="0.2">
      <c r="A22" t="s">
        <v>656</v>
      </c>
      <c r="B22" s="5">
        <v>5.9630468882464127E-3</v>
      </c>
      <c r="C22" s="5">
        <v>4.7675894834727861E-3</v>
      </c>
      <c r="D22" s="5">
        <v>5.9630468882464127E-3</v>
      </c>
      <c r="E22" s="5">
        <v>5.9630468882464127E-3</v>
      </c>
      <c r="F22" s="5">
        <v>5.9630468882464127E-3</v>
      </c>
      <c r="G22" s="5">
        <v>5.9630468882464127E-3</v>
      </c>
      <c r="H22" s="5">
        <v>4.7675894834727861E-3</v>
      </c>
      <c r="I22" s="5">
        <v>5.9630468882464127E-3</v>
      </c>
      <c r="J22" s="5">
        <v>5.9630468882464127E-3</v>
      </c>
      <c r="K22" s="5">
        <v>5.9630468882464127E-3</v>
      </c>
      <c r="L22" s="5">
        <v>7.1599351220925948E-3</v>
      </c>
      <c r="M22" s="5">
        <v>5.9630468882464127E-3</v>
      </c>
      <c r="N22" s="5">
        <v>7.1599351220925948E-3</v>
      </c>
      <c r="O22" s="5">
        <v>5.9630468882464127E-3</v>
      </c>
      <c r="P22" s="5">
        <v>7.1599351220925948E-3</v>
      </c>
      <c r="Q22" s="5">
        <v>5.9630468882464127E-3</v>
      </c>
      <c r="R22" s="5">
        <v>4.7675894834727861E-3</v>
      </c>
      <c r="S22" s="5">
        <v>5.9630468882464127E-3</v>
      </c>
      <c r="T22" s="5">
        <v>4.7675894834727861E-3</v>
      </c>
      <c r="U22" s="5">
        <v>1.1897681355887957E-3</v>
      </c>
      <c r="V22" s="5"/>
      <c r="W22" s="5"/>
      <c r="X22" s="5"/>
      <c r="Y22" s="5"/>
      <c r="Z22" s="5"/>
      <c r="AA22" s="5"/>
      <c r="AB22" s="5"/>
      <c r="AC22" s="5"/>
      <c r="AD22" s="5"/>
      <c r="AE22" s="5"/>
      <c r="AF22" s="8"/>
      <c r="AG22" s="8"/>
      <c r="AH22" s="8"/>
      <c r="AI22" s="8"/>
      <c r="AJ22" s="8"/>
      <c r="AK22" s="8"/>
      <c r="AL22" s="5"/>
      <c r="AM22" s="5"/>
    </row>
    <row r="23" spans="1:39" ht="15" customHeight="1" x14ac:dyDescent="0.2">
      <c r="A23" t="s">
        <v>655</v>
      </c>
      <c r="B23" s="5">
        <v>7.1599351220925948E-3</v>
      </c>
      <c r="C23" s="5">
        <v>5.9630468882464127E-3</v>
      </c>
      <c r="D23" s="5">
        <v>7.1599351220925948E-3</v>
      </c>
      <c r="E23" s="5">
        <v>7.1599351220925948E-3</v>
      </c>
      <c r="F23" s="5">
        <v>7.1599351220925948E-3</v>
      </c>
      <c r="G23" s="5">
        <v>7.1599351220925948E-3</v>
      </c>
      <c r="H23" s="5">
        <v>5.9630468882464127E-3</v>
      </c>
      <c r="I23" s="5">
        <v>7.1599351220925948E-3</v>
      </c>
      <c r="J23" s="5">
        <v>7.1599351220925948E-3</v>
      </c>
      <c r="K23" s="5">
        <v>7.1599351220925948E-3</v>
      </c>
      <c r="L23" s="5">
        <v>8.358257614201248E-3</v>
      </c>
      <c r="M23" s="5">
        <v>7.1599351220925948E-3</v>
      </c>
      <c r="N23" s="5">
        <v>8.358257614201248E-3</v>
      </c>
      <c r="O23" s="5">
        <v>7.1599351220925948E-3</v>
      </c>
      <c r="P23" s="5">
        <v>8.358257614201248E-3</v>
      </c>
      <c r="Q23" s="5">
        <v>7.1599351220925948E-3</v>
      </c>
      <c r="R23" s="5">
        <v>5.9630468882464127E-3</v>
      </c>
      <c r="S23" s="5">
        <v>7.1599351220925948E-3</v>
      </c>
      <c r="T23" s="5">
        <v>5.9630468882464127E-3</v>
      </c>
      <c r="U23" s="5">
        <v>4.7675894834727861E-3</v>
      </c>
      <c r="V23" s="5">
        <v>5.9630468882464127E-3</v>
      </c>
      <c r="W23" s="5"/>
      <c r="X23" s="5"/>
      <c r="Y23" s="5"/>
      <c r="Z23" s="5"/>
      <c r="AA23" s="5"/>
      <c r="AB23" s="5"/>
      <c r="AC23" s="5"/>
      <c r="AD23" s="5"/>
      <c r="AE23" s="5"/>
      <c r="AF23" s="8"/>
      <c r="AG23" s="8"/>
      <c r="AH23" s="8"/>
      <c r="AI23" s="8"/>
      <c r="AJ23" s="8"/>
      <c r="AK23" s="8"/>
      <c r="AL23" s="5"/>
      <c r="AM23" s="5"/>
    </row>
    <row r="24" spans="1:39" ht="15" customHeight="1" x14ac:dyDescent="0.2">
      <c r="A24" t="s">
        <v>654</v>
      </c>
      <c r="B24" s="5">
        <v>7.1599351220925948E-3</v>
      </c>
      <c r="C24" s="5">
        <v>5.9630468882464127E-3</v>
      </c>
      <c r="D24" s="5">
        <v>7.1599351220925948E-3</v>
      </c>
      <c r="E24" s="5">
        <v>7.1599351220925948E-3</v>
      </c>
      <c r="F24" s="5">
        <v>7.1599351220925948E-3</v>
      </c>
      <c r="G24" s="5">
        <v>7.1599351220925948E-3</v>
      </c>
      <c r="H24" s="5">
        <v>5.9630468882464127E-3</v>
      </c>
      <c r="I24" s="5">
        <v>7.1599351220925948E-3</v>
      </c>
      <c r="J24" s="5">
        <v>7.1599351220925948E-3</v>
      </c>
      <c r="K24" s="5">
        <v>7.1599351220925948E-3</v>
      </c>
      <c r="L24" s="5">
        <v>8.358257614201248E-3</v>
      </c>
      <c r="M24" s="5">
        <v>7.1599351220925948E-3</v>
      </c>
      <c r="N24" s="5">
        <v>8.358257614201248E-3</v>
      </c>
      <c r="O24" s="5">
        <v>7.1599351220925948E-3</v>
      </c>
      <c r="P24" s="5">
        <v>8.358257614201248E-3</v>
      </c>
      <c r="Q24" s="5">
        <v>7.1599351220925948E-3</v>
      </c>
      <c r="R24" s="5">
        <v>5.9630468882464127E-3</v>
      </c>
      <c r="S24" s="5">
        <v>7.1599351220925948E-3</v>
      </c>
      <c r="T24" s="5">
        <v>5.9630468882464127E-3</v>
      </c>
      <c r="U24" s="5">
        <v>4.7675894834727861E-3</v>
      </c>
      <c r="V24" s="5">
        <v>5.9630468882464127E-3</v>
      </c>
      <c r="W24" s="5">
        <v>0</v>
      </c>
      <c r="X24" s="5"/>
      <c r="Y24" s="5"/>
      <c r="Z24" s="5"/>
      <c r="AA24" s="5"/>
      <c r="AB24" s="5"/>
      <c r="AC24" s="5"/>
      <c r="AD24" s="5"/>
      <c r="AE24" s="5"/>
      <c r="AF24" s="8"/>
      <c r="AG24" s="8"/>
      <c r="AH24" s="8"/>
      <c r="AI24" s="8"/>
      <c r="AJ24" s="8"/>
      <c r="AK24" s="8"/>
      <c r="AL24" s="5"/>
      <c r="AM24" s="5"/>
    </row>
    <row r="25" spans="1:39" ht="15" customHeight="1" x14ac:dyDescent="0.2">
      <c r="A25" t="s">
        <v>653</v>
      </c>
      <c r="B25" s="5">
        <v>4.7675894834727861E-3</v>
      </c>
      <c r="C25" s="5">
        <v>3.5735594908650249E-3</v>
      </c>
      <c r="D25" s="5">
        <v>4.7675894834727861E-3</v>
      </c>
      <c r="E25" s="5">
        <v>4.7675894834727861E-3</v>
      </c>
      <c r="F25" s="5">
        <v>4.7675894834727861E-3</v>
      </c>
      <c r="G25" s="5">
        <v>4.7675894834727861E-3</v>
      </c>
      <c r="H25" s="5">
        <v>3.5735594908650249E-3</v>
      </c>
      <c r="I25" s="5">
        <v>4.7675894834727861E-3</v>
      </c>
      <c r="J25" s="5">
        <v>4.7675894834727861E-3</v>
      </c>
      <c r="K25" s="5">
        <v>4.7675894834727861E-3</v>
      </c>
      <c r="L25" s="5">
        <v>5.9630468882464127E-3</v>
      </c>
      <c r="M25" s="5">
        <v>4.7675894834727861E-3</v>
      </c>
      <c r="N25" s="5">
        <v>5.9630468882464127E-3</v>
      </c>
      <c r="O25" s="5">
        <v>4.7675894834727861E-3</v>
      </c>
      <c r="P25" s="5">
        <v>5.9630468882464127E-3</v>
      </c>
      <c r="Q25" s="5">
        <v>4.7675894834727861E-3</v>
      </c>
      <c r="R25" s="5">
        <v>3.5735594908650249E-3</v>
      </c>
      <c r="S25" s="5">
        <v>4.7675894834727861E-3</v>
      </c>
      <c r="T25" s="5">
        <v>3.5735594908650249E-3</v>
      </c>
      <c r="U25" s="5">
        <v>0</v>
      </c>
      <c r="V25" s="5">
        <v>1.1897681355887957E-3</v>
      </c>
      <c r="W25" s="5">
        <v>4.7675894834727861E-3</v>
      </c>
      <c r="X25" s="5">
        <v>4.7675894834727861E-3</v>
      </c>
      <c r="Y25" s="5"/>
      <c r="Z25" s="5"/>
      <c r="AA25" s="5"/>
      <c r="AB25" s="5"/>
      <c r="AC25" s="5"/>
      <c r="AD25" s="5"/>
      <c r="AE25" s="5"/>
      <c r="AF25" s="8"/>
      <c r="AG25" s="8"/>
      <c r="AH25" s="8"/>
      <c r="AI25" s="8"/>
      <c r="AJ25" s="8"/>
      <c r="AK25" s="8"/>
      <c r="AL25" s="5"/>
      <c r="AM25" s="5"/>
    </row>
    <row r="26" spans="1:39" ht="15" customHeight="1" x14ac:dyDescent="0.2">
      <c r="A26" t="s">
        <v>652</v>
      </c>
      <c r="B26" s="5">
        <v>5.9630468882464127E-3</v>
      </c>
      <c r="C26" s="5">
        <v>4.7675894834727861E-3</v>
      </c>
      <c r="D26" s="5">
        <v>5.9630468882464127E-3</v>
      </c>
      <c r="E26" s="5">
        <v>5.9630468882464127E-3</v>
      </c>
      <c r="F26" s="5">
        <v>5.9630468882464127E-3</v>
      </c>
      <c r="G26" s="5">
        <v>5.9630468882464127E-3</v>
      </c>
      <c r="H26" s="5">
        <v>4.7675894834727861E-3</v>
      </c>
      <c r="I26" s="5">
        <v>5.9630468882464127E-3</v>
      </c>
      <c r="J26" s="5">
        <v>5.9630468882464127E-3</v>
      </c>
      <c r="K26" s="5">
        <v>5.9630468882464127E-3</v>
      </c>
      <c r="L26" s="5">
        <v>7.1599351220925948E-3</v>
      </c>
      <c r="M26" s="5">
        <v>5.9630468882464127E-3</v>
      </c>
      <c r="N26" s="5">
        <v>7.1599351220925948E-3</v>
      </c>
      <c r="O26" s="5">
        <v>5.9630468882464127E-3</v>
      </c>
      <c r="P26" s="5">
        <v>7.1599351220925948E-3</v>
      </c>
      <c r="Q26" s="5">
        <v>5.9630468882464127E-3</v>
      </c>
      <c r="R26" s="5">
        <v>4.7675894834727861E-3</v>
      </c>
      <c r="S26" s="5">
        <v>5.9630468882464127E-3</v>
      </c>
      <c r="T26" s="5">
        <v>4.7675894834727861E-3</v>
      </c>
      <c r="U26" s="5">
        <v>1.1897681355887957E-3</v>
      </c>
      <c r="V26" s="5">
        <v>2.3809535057418476E-3</v>
      </c>
      <c r="W26" s="5">
        <v>3.5735594908650249E-3</v>
      </c>
      <c r="X26" s="5">
        <v>3.5735594908650249E-3</v>
      </c>
      <c r="Y26" s="5">
        <v>1.1897681355887957E-3</v>
      </c>
      <c r="Z26" s="5"/>
      <c r="AA26" s="5"/>
      <c r="AB26" s="5"/>
      <c r="AC26" s="5"/>
      <c r="AD26" s="5"/>
      <c r="AE26" s="5"/>
      <c r="AF26" s="8"/>
      <c r="AG26" s="8"/>
      <c r="AH26" s="8"/>
      <c r="AI26" s="8"/>
      <c r="AJ26" s="8"/>
      <c r="AK26" s="8"/>
      <c r="AL26" s="5"/>
      <c r="AM26" s="5"/>
    </row>
    <row r="27" spans="1:39" ht="15" customHeight="1" x14ac:dyDescent="0.2">
      <c r="A27" t="s">
        <v>651</v>
      </c>
      <c r="B27" s="5">
        <v>2.3809535057418476E-3</v>
      </c>
      <c r="C27" s="5">
        <v>1.1897681355887957E-3</v>
      </c>
      <c r="D27" s="5">
        <v>2.3809535057418476E-3</v>
      </c>
      <c r="E27" s="5">
        <v>0</v>
      </c>
      <c r="F27" s="5">
        <v>0</v>
      </c>
      <c r="G27" s="5">
        <v>0</v>
      </c>
      <c r="H27" s="5">
        <v>1.1897681355887957E-3</v>
      </c>
      <c r="I27" s="5">
        <v>0</v>
      </c>
      <c r="J27" s="5">
        <v>2.3809535057418476E-3</v>
      </c>
      <c r="K27" s="5">
        <v>0</v>
      </c>
      <c r="L27" s="5">
        <v>3.5735594908650249E-3</v>
      </c>
      <c r="M27" s="5">
        <v>2.3809535057418476E-3</v>
      </c>
      <c r="N27" s="5">
        <v>3.5735594908650249E-3</v>
      </c>
      <c r="O27" s="5">
        <v>2.3809535057418476E-3</v>
      </c>
      <c r="P27" s="5">
        <v>3.5735594908650249E-3</v>
      </c>
      <c r="Q27" s="5">
        <v>2.3809535057418476E-3</v>
      </c>
      <c r="R27" s="5">
        <v>1.1897681355887957E-3</v>
      </c>
      <c r="S27" s="5">
        <v>2.3809535057418476E-3</v>
      </c>
      <c r="T27" s="5">
        <v>1.1897681355887957E-3</v>
      </c>
      <c r="U27" s="5">
        <v>4.7675894834727861E-3</v>
      </c>
      <c r="V27" s="5">
        <v>5.9630468882464127E-3</v>
      </c>
      <c r="W27" s="5">
        <v>7.1599351220925948E-3</v>
      </c>
      <c r="X27" s="5">
        <v>7.1599351220925948E-3</v>
      </c>
      <c r="Y27" s="5">
        <v>4.7675894834727861E-3</v>
      </c>
      <c r="Z27" s="5">
        <v>5.9630468882464127E-3</v>
      </c>
      <c r="AA27" s="5"/>
      <c r="AB27" s="5"/>
      <c r="AC27" s="5"/>
      <c r="AD27" s="5"/>
      <c r="AE27" s="5"/>
      <c r="AF27" s="8"/>
      <c r="AG27" s="8"/>
      <c r="AH27" s="8"/>
      <c r="AI27" s="8"/>
      <c r="AJ27" s="8"/>
      <c r="AK27" s="8"/>
      <c r="AL27" s="5"/>
      <c r="AM27" s="5"/>
    </row>
    <row r="28" spans="1:39" ht="15" customHeight="1" x14ac:dyDescent="0.2">
      <c r="A28" t="s">
        <v>650</v>
      </c>
      <c r="B28" s="5">
        <v>2.3809535057418476E-3</v>
      </c>
      <c r="C28" s="5">
        <v>1.1897681355887957E-3</v>
      </c>
      <c r="D28" s="5">
        <v>2.3809535057418476E-3</v>
      </c>
      <c r="E28" s="5">
        <v>2.3809535057418476E-3</v>
      </c>
      <c r="F28" s="5">
        <v>2.3809535057418476E-3</v>
      </c>
      <c r="G28" s="5">
        <v>2.3809535057418476E-3</v>
      </c>
      <c r="H28" s="5">
        <v>1.1897681355887957E-3</v>
      </c>
      <c r="I28" s="5">
        <v>2.3809535057418476E-3</v>
      </c>
      <c r="J28" s="5">
        <v>2.3809535057418476E-3</v>
      </c>
      <c r="K28" s="5">
        <v>2.3809535057418476E-3</v>
      </c>
      <c r="L28" s="5">
        <v>3.5735594908650249E-3</v>
      </c>
      <c r="M28" s="5">
        <v>0</v>
      </c>
      <c r="N28" s="5">
        <v>1.1897681355887957E-3</v>
      </c>
      <c r="O28" s="5">
        <v>0</v>
      </c>
      <c r="P28" s="5">
        <v>1.1897681355887957E-3</v>
      </c>
      <c r="Q28" s="5">
        <v>2.3809535057418476E-3</v>
      </c>
      <c r="R28" s="5">
        <v>1.1897681355887957E-3</v>
      </c>
      <c r="S28" s="5">
        <v>2.3809535057418476E-3</v>
      </c>
      <c r="T28" s="5">
        <v>1.1897681355887957E-3</v>
      </c>
      <c r="U28" s="5">
        <v>4.7675894834727861E-3</v>
      </c>
      <c r="V28" s="5">
        <v>5.9630468882464127E-3</v>
      </c>
      <c r="W28" s="5">
        <v>7.1599351220925948E-3</v>
      </c>
      <c r="X28" s="5">
        <v>7.1599351220925948E-3</v>
      </c>
      <c r="Y28" s="5">
        <v>4.7675894834727861E-3</v>
      </c>
      <c r="Z28" s="5">
        <v>5.9630468882464127E-3</v>
      </c>
      <c r="AA28" s="5">
        <v>2.3809535057418476E-3</v>
      </c>
      <c r="AB28" s="5"/>
      <c r="AC28" s="5"/>
      <c r="AD28" s="5"/>
      <c r="AE28" s="5"/>
      <c r="AF28" s="8"/>
      <c r="AG28" s="8"/>
      <c r="AH28" s="8"/>
      <c r="AI28" s="8"/>
      <c r="AJ28" s="8"/>
      <c r="AK28" s="8"/>
      <c r="AL28" s="5"/>
      <c r="AM28" s="5"/>
    </row>
    <row r="29" spans="1:39" ht="15" customHeight="1" x14ac:dyDescent="0.2">
      <c r="A29" t="s">
        <v>649</v>
      </c>
      <c r="B29" s="5">
        <v>5.9630468882464127E-3</v>
      </c>
      <c r="C29" s="5">
        <v>4.7675894834727861E-3</v>
      </c>
      <c r="D29" s="5">
        <v>5.9630468882464127E-3</v>
      </c>
      <c r="E29" s="5">
        <v>5.9630468882464127E-3</v>
      </c>
      <c r="F29" s="5">
        <v>5.9630468882464127E-3</v>
      </c>
      <c r="G29" s="5">
        <v>5.9630468882464127E-3</v>
      </c>
      <c r="H29" s="5">
        <v>4.7675894834727861E-3</v>
      </c>
      <c r="I29" s="5">
        <v>5.9630468882464127E-3</v>
      </c>
      <c r="J29" s="5">
        <v>5.9630468882464127E-3</v>
      </c>
      <c r="K29" s="5">
        <v>5.9630468882464127E-3</v>
      </c>
      <c r="L29" s="5">
        <v>7.1599351220925948E-3</v>
      </c>
      <c r="M29" s="5">
        <v>5.9630468882464127E-3</v>
      </c>
      <c r="N29" s="5">
        <v>7.1599351220925948E-3</v>
      </c>
      <c r="O29" s="5">
        <v>5.9630468882464127E-3</v>
      </c>
      <c r="P29" s="5">
        <v>7.1599351220925948E-3</v>
      </c>
      <c r="Q29" s="5">
        <v>5.9630468882464127E-3</v>
      </c>
      <c r="R29" s="5">
        <v>4.7675894834727861E-3</v>
      </c>
      <c r="S29" s="5">
        <v>5.9630468882464127E-3</v>
      </c>
      <c r="T29" s="5">
        <v>4.7675894834727861E-3</v>
      </c>
      <c r="U29" s="5">
        <v>1.1897681355887957E-3</v>
      </c>
      <c r="V29" s="5">
        <v>0</v>
      </c>
      <c r="W29" s="5">
        <v>5.9630468882464127E-3</v>
      </c>
      <c r="X29" s="5">
        <v>5.9630468882464127E-3</v>
      </c>
      <c r="Y29" s="5">
        <v>1.1897681355887957E-3</v>
      </c>
      <c r="Z29" s="5">
        <v>2.3809535057418476E-3</v>
      </c>
      <c r="AA29" s="5">
        <v>5.9630468882464127E-3</v>
      </c>
      <c r="AB29" s="5">
        <v>5.9630468882464127E-3</v>
      </c>
      <c r="AC29" s="5"/>
      <c r="AD29" s="5"/>
      <c r="AE29" s="5"/>
      <c r="AF29" s="8"/>
      <c r="AG29" s="8"/>
      <c r="AH29" s="8"/>
      <c r="AI29" s="8"/>
      <c r="AJ29" s="8"/>
      <c r="AK29" s="8"/>
      <c r="AL29" s="5"/>
      <c r="AM29" s="5"/>
    </row>
    <row r="30" spans="1:39" ht="15" customHeight="1" x14ac:dyDescent="0.2">
      <c r="A30" t="s">
        <v>648</v>
      </c>
      <c r="B30" s="5">
        <v>4.7675894834727861E-3</v>
      </c>
      <c r="C30" s="5">
        <v>3.5735594908650249E-3</v>
      </c>
      <c r="D30" s="5">
        <v>4.7675894834727861E-3</v>
      </c>
      <c r="E30" s="5">
        <v>4.7675894834727861E-3</v>
      </c>
      <c r="F30" s="5">
        <v>4.7675894834727861E-3</v>
      </c>
      <c r="G30" s="5">
        <v>4.7675894834727861E-3</v>
      </c>
      <c r="H30" s="5">
        <v>3.5735594908650249E-3</v>
      </c>
      <c r="I30" s="5">
        <v>4.7675894834727861E-3</v>
      </c>
      <c r="J30" s="5">
        <v>4.7675894834727861E-3</v>
      </c>
      <c r="K30" s="5">
        <v>4.7675894834727861E-3</v>
      </c>
      <c r="L30" s="5">
        <v>5.9630468882464127E-3</v>
      </c>
      <c r="M30" s="5">
        <v>4.7675894834727861E-3</v>
      </c>
      <c r="N30" s="5">
        <v>5.9630468882464127E-3</v>
      </c>
      <c r="O30" s="5">
        <v>4.7675894834727861E-3</v>
      </c>
      <c r="P30" s="5">
        <v>5.9630468882464127E-3</v>
      </c>
      <c r="Q30" s="5">
        <v>4.7675894834727861E-3</v>
      </c>
      <c r="R30" s="5">
        <v>3.5735594908650249E-3</v>
      </c>
      <c r="S30" s="5">
        <v>4.7675894834727861E-3</v>
      </c>
      <c r="T30" s="5">
        <v>3.5735594908650249E-3</v>
      </c>
      <c r="U30" s="5">
        <v>0</v>
      </c>
      <c r="V30" s="5">
        <v>1.1897681355887957E-3</v>
      </c>
      <c r="W30" s="5">
        <v>4.7675894834727861E-3</v>
      </c>
      <c r="X30" s="5">
        <v>4.7675894834727861E-3</v>
      </c>
      <c r="Y30" s="5">
        <v>0</v>
      </c>
      <c r="Z30" s="5">
        <v>1.1897681355887957E-3</v>
      </c>
      <c r="AA30" s="5">
        <v>4.7675894834727861E-3</v>
      </c>
      <c r="AB30" s="5">
        <v>4.7675894834727861E-3</v>
      </c>
      <c r="AC30" s="5">
        <v>1.1897681355887957E-3</v>
      </c>
      <c r="AD30" s="5"/>
      <c r="AE30" s="5"/>
      <c r="AF30" s="8"/>
      <c r="AG30" s="8"/>
      <c r="AH30" s="8"/>
      <c r="AI30" s="8"/>
      <c r="AJ30" s="8"/>
      <c r="AK30" s="8"/>
      <c r="AL30" s="5"/>
      <c r="AM30" s="5"/>
    </row>
    <row r="31" spans="1:39" ht="15" customHeight="1" x14ac:dyDescent="0.2">
      <c r="A31" t="s">
        <v>647</v>
      </c>
      <c r="B31" s="5">
        <v>7.1599351220925948E-3</v>
      </c>
      <c r="C31" s="5">
        <v>5.9630468882464127E-3</v>
      </c>
      <c r="D31" s="5">
        <v>7.1599351220925948E-3</v>
      </c>
      <c r="E31" s="5">
        <v>7.1599351220925948E-3</v>
      </c>
      <c r="F31" s="5">
        <v>7.1599351220925948E-3</v>
      </c>
      <c r="G31" s="5">
        <v>7.1599351220925948E-3</v>
      </c>
      <c r="H31" s="5">
        <v>5.9630468882464127E-3</v>
      </c>
      <c r="I31" s="5">
        <v>7.1599351220925948E-3</v>
      </c>
      <c r="J31" s="5">
        <v>7.1599351220925948E-3</v>
      </c>
      <c r="K31" s="5">
        <v>7.1599351220925948E-3</v>
      </c>
      <c r="L31" s="5">
        <v>8.358257614201248E-3</v>
      </c>
      <c r="M31" s="5">
        <v>7.1599351220925948E-3</v>
      </c>
      <c r="N31" s="5">
        <v>8.358257614201248E-3</v>
      </c>
      <c r="O31" s="5">
        <v>7.1599351220925948E-3</v>
      </c>
      <c r="P31" s="5">
        <v>8.358257614201248E-3</v>
      </c>
      <c r="Q31" s="5">
        <v>7.1599351220925948E-3</v>
      </c>
      <c r="R31" s="5">
        <v>5.9630468882464127E-3</v>
      </c>
      <c r="S31" s="5">
        <v>7.1599351220925948E-3</v>
      </c>
      <c r="T31" s="5">
        <v>5.9630468882464127E-3</v>
      </c>
      <c r="U31" s="5">
        <v>4.7675894834727861E-3</v>
      </c>
      <c r="V31" s="5">
        <v>5.9630468882464127E-3</v>
      </c>
      <c r="W31" s="5">
        <v>0</v>
      </c>
      <c r="X31" s="5">
        <v>0</v>
      </c>
      <c r="Y31" s="5">
        <v>4.7675894834727861E-3</v>
      </c>
      <c r="Z31" s="5">
        <v>3.5735594908650249E-3</v>
      </c>
      <c r="AA31" s="5">
        <v>7.1599351220925948E-3</v>
      </c>
      <c r="AB31" s="5">
        <v>7.1599351220925948E-3</v>
      </c>
      <c r="AC31" s="5">
        <v>5.9630468882464127E-3</v>
      </c>
      <c r="AD31" s="5">
        <v>4.7675894834727861E-3</v>
      </c>
      <c r="AE31" s="5"/>
      <c r="AF31" s="8"/>
      <c r="AG31" s="8"/>
      <c r="AH31" s="8"/>
      <c r="AI31" s="8"/>
      <c r="AJ31" s="8"/>
      <c r="AK31" s="8"/>
      <c r="AL31" s="5"/>
      <c r="AM31" s="5"/>
    </row>
    <row r="32" spans="1:39" s="7" customFormat="1" ht="15" customHeight="1" x14ac:dyDescent="0.2">
      <c r="A32" s="7" t="s">
        <v>646</v>
      </c>
      <c r="B32" s="8">
        <v>0.15713486586758582</v>
      </c>
      <c r="C32" s="8">
        <v>0.15574113741898199</v>
      </c>
      <c r="D32" s="8">
        <v>0.15574113741898199</v>
      </c>
      <c r="E32" s="8">
        <v>0.15574113741898199</v>
      </c>
      <c r="F32" s="8">
        <v>0.15574113741898199</v>
      </c>
      <c r="G32" s="8">
        <v>0.15574113741898199</v>
      </c>
      <c r="H32" s="8">
        <v>0.15574113741898199</v>
      </c>
      <c r="I32" s="8">
        <v>0.15574113741898199</v>
      </c>
      <c r="J32" s="8">
        <v>0.15713486586758582</v>
      </c>
      <c r="K32" s="8">
        <v>0.15574113741898199</v>
      </c>
      <c r="L32" s="8">
        <v>0.15713486586758582</v>
      </c>
      <c r="M32" s="8">
        <v>0.15713486586758582</v>
      </c>
      <c r="N32" s="8">
        <v>0.15713486586758582</v>
      </c>
      <c r="O32" s="8">
        <v>0.15713486586758582</v>
      </c>
      <c r="P32" s="8">
        <v>0.15853053950656057</v>
      </c>
      <c r="Q32" s="8">
        <v>0.15713486586758582</v>
      </c>
      <c r="R32" s="8">
        <v>0.15574113741898199</v>
      </c>
      <c r="S32" s="8">
        <v>0.15713486586758582</v>
      </c>
      <c r="T32" s="8">
        <v>0.15574113741898199</v>
      </c>
      <c r="U32" s="8">
        <v>0.15434934874615949</v>
      </c>
      <c r="V32" s="8">
        <v>0.15574113741898199</v>
      </c>
      <c r="W32" s="8">
        <v>0.15713486586758582</v>
      </c>
      <c r="X32" s="8">
        <v>0.15713486586758582</v>
      </c>
      <c r="Y32" s="8">
        <v>0.15434934874615949</v>
      </c>
      <c r="Z32" s="8">
        <v>0.15574113741898199</v>
      </c>
      <c r="AA32" s="8">
        <v>0.15574113741898199</v>
      </c>
      <c r="AB32" s="8">
        <v>0.15713486586758582</v>
      </c>
      <c r="AC32" s="8">
        <v>0.15574113741898199</v>
      </c>
      <c r="AD32" s="8">
        <v>0.15434934874615949</v>
      </c>
      <c r="AE32" s="8">
        <v>0.15713486586758582</v>
      </c>
      <c r="AF32" s="8"/>
      <c r="AG32" s="8"/>
      <c r="AH32" s="8"/>
      <c r="AI32" s="8"/>
      <c r="AJ32" s="8"/>
      <c r="AK32" s="8"/>
      <c r="AL32" s="8"/>
    </row>
    <row r="33" spans="1:39" s="7" customFormat="1" ht="15" customHeight="1" x14ac:dyDescent="0.2">
      <c r="A33" s="7" t="s">
        <v>645</v>
      </c>
      <c r="B33" s="8">
        <v>0.15713486586758582</v>
      </c>
      <c r="C33" s="8">
        <v>0.15574113741898199</v>
      </c>
      <c r="D33" s="8">
        <v>0.15574113741898199</v>
      </c>
      <c r="E33" s="8">
        <v>0.15574113741898199</v>
      </c>
      <c r="F33" s="8">
        <v>0.15574113741898199</v>
      </c>
      <c r="G33" s="8">
        <v>0.15574113741898199</v>
      </c>
      <c r="H33" s="8">
        <v>0.15574113741898199</v>
      </c>
      <c r="I33" s="8">
        <v>0.15574113741898199</v>
      </c>
      <c r="J33" s="8">
        <v>0.15713486586758582</v>
      </c>
      <c r="K33" s="8">
        <v>0.15574113741898199</v>
      </c>
      <c r="L33" s="8">
        <v>0.15713486586758582</v>
      </c>
      <c r="M33" s="8">
        <v>0.15713486586758582</v>
      </c>
      <c r="N33" s="8">
        <v>0.15713486586758582</v>
      </c>
      <c r="O33" s="8">
        <v>0.15713486586758582</v>
      </c>
      <c r="P33" s="8">
        <v>0.15853053950656057</v>
      </c>
      <c r="Q33" s="8">
        <v>0.15713486586758582</v>
      </c>
      <c r="R33" s="8">
        <v>0.15574113741898199</v>
      </c>
      <c r="S33" s="8">
        <v>0.15713486586758582</v>
      </c>
      <c r="T33" s="8">
        <v>0.15574113741898199</v>
      </c>
      <c r="U33" s="8">
        <v>0.15434934874615949</v>
      </c>
      <c r="V33" s="8">
        <v>0.15574113741898199</v>
      </c>
      <c r="W33" s="8">
        <v>0.15713486586758582</v>
      </c>
      <c r="X33" s="8">
        <v>0.15713486586758582</v>
      </c>
      <c r="Y33" s="8">
        <v>0.15434934874615949</v>
      </c>
      <c r="Z33" s="8">
        <v>0.15574113741898199</v>
      </c>
      <c r="AA33" s="8">
        <v>0.15574113741898199</v>
      </c>
      <c r="AB33" s="8">
        <v>0.15713486586758582</v>
      </c>
      <c r="AC33" s="8">
        <v>0.15574113741898199</v>
      </c>
      <c r="AD33" s="8">
        <v>0.15434934874615949</v>
      </c>
      <c r="AE33" s="8">
        <v>0.15713486586758582</v>
      </c>
      <c r="AF33" s="8">
        <v>1.925450579013635E-2</v>
      </c>
      <c r="AG33" s="8"/>
      <c r="AH33" s="8"/>
      <c r="AI33" s="8"/>
      <c r="AJ33" s="8"/>
      <c r="AK33" s="8"/>
      <c r="AL33" s="8"/>
    </row>
    <row r="34" spans="1:39" s="7" customFormat="1" ht="15" customHeight="1" x14ac:dyDescent="0.2">
      <c r="A34" s="7" t="s">
        <v>644</v>
      </c>
      <c r="B34" s="8">
        <v>0.15853053950656057</v>
      </c>
      <c r="C34" s="8">
        <v>0.15713486586758582</v>
      </c>
      <c r="D34" s="8">
        <v>0.15713486586758582</v>
      </c>
      <c r="E34" s="8">
        <v>0.15713486586758582</v>
      </c>
      <c r="F34" s="8">
        <v>0.15713486586758582</v>
      </c>
      <c r="G34" s="8">
        <v>0.15713486586758582</v>
      </c>
      <c r="H34" s="8">
        <v>0.15713486586758582</v>
      </c>
      <c r="I34" s="8">
        <v>0.15713486586758582</v>
      </c>
      <c r="J34" s="8">
        <v>0.15853053950656057</v>
      </c>
      <c r="K34" s="8">
        <v>0.15713486586758582</v>
      </c>
      <c r="L34" s="8">
        <v>0.15853053950656057</v>
      </c>
      <c r="M34" s="8">
        <v>0.15853053950656057</v>
      </c>
      <c r="N34" s="8">
        <v>0.15853053950656057</v>
      </c>
      <c r="O34" s="8">
        <v>0.15853053950656057</v>
      </c>
      <c r="P34" s="8">
        <v>0.15992816377319852</v>
      </c>
      <c r="Q34" s="8">
        <v>0.15853053950656057</v>
      </c>
      <c r="R34" s="8">
        <v>0.15713486586758582</v>
      </c>
      <c r="S34" s="8">
        <v>0.15853053950656057</v>
      </c>
      <c r="T34" s="8">
        <v>0.15713486586758582</v>
      </c>
      <c r="U34" s="8">
        <v>0.15853053950656057</v>
      </c>
      <c r="V34" s="8">
        <v>0.15992816377319852</v>
      </c>
      <c r="W34" s="8">
        <v>0.15992816377319852</v>
      </c>
      <c r="X34" s="8">
        <v>0.15992816377319852</v>
      </c>
      <c r="Y34" s="8">
        <v>0.15853053950656057</v>
      </c>
      <c r="Z34" s="8">
        <v>0.15992816377319852</v>
      </c>
      <c r="AA34" s="8">
        <v>0.15713486586758582</v>
      </c>
      <c r="AB34" s="8">
        <v>0.15853053950656057</v>
      </c>
      <c r="AC34" s="8">
        <v>0.15992816377319852</v>
      </c>
      <c r="AD34" s="8">
        <v>0.15853053950656057</v>
      </c>
      <c r="AE34" s="8">
        <v>0.15992816377319852</v>
      </c>
      <c r="AF34" s="8">
        <v>9.6264150780559943E-2</v>
      </c>
      <c r="AG34" s="8">
        <v>9.4952675182749219E-2</v>
      </c>
      <c r="AH34" s="8"/>
      <c r="AI34" s="8"/>
      <c r="AJ34" s="8"/>
      <c r="AK34" s="8"/>
      <c r="AL34" s="8"/>
    </row>
    <row r="35" spans="1:39" s="7" customFormat="1" ht="15" customHeight="1" x14ac:dyDescent="0.2">
      <c r="A35" s="7" t="s">
        <v>643</v>
      </c>
      <c r="B35" s="8">
        <v>0.15992816377319852</v>
      </c>
      <c r="C35" s="8">
        <v>0.15853053950656057</v>
      </c>
      <c r="D35" s="8">
        <v>0.15853053950656057</v>
      </c>
      <c r="E35" s="8">
        <v>0.15853053950656057</v>
      </c>
      <c r="F35" s="8">
        <v>0.15853053950656057</v>
      </c>
      <c r="G35" s="8">
        <v>0.15853053950656057</v>
      </c>
      <c r="H35" s="8">
        <v>0.15853053950656057</v>
      </c>
      <c r="I35" s="8">
        <v>0.15853053950656057</v>
      </c>
      <c r="J35" s="8">
        <v>0.15992816377319852</v>
      </c>
      <c r="K35" s="8">
        <v>0.15853053950656057</v>
      </c>
      <c r="L35" s="8">
        <v>0.15992816377319852</v>
      </c>
      <c r="M35" s="8">
        <v>0.15992816377319852</v>
      </c>
      <c r="N35" s="8">
        <v>0.15992816377319852</v>
      </c>
      <c r="O35" s="8">
        <v>0.15992816377319852</v>
      </c>
      <c r="P35" s="8">
        <v>0.1613277441276218</v>
      </c>
      <c r="Q35" s="8">
        <v>0.15992816377319852</v>
      </c>
      <c r="R35" s="8">
        <v>0.15853053950656057</v>
      </c>
      <c r="S35" s="8">
        <v>0.15992816377319852</v>
      </c>
      <c r="T35" s="8">
        <v>0.15853053950656057</v>
      </c>
      <c r="U35" s="8">
        <v>0.15992816377319852</v>
      </c>
      <c r="V35" s="8">
        <v>0.1613277441276218</v>
      </c>
      <c r="W35" s="8">
        <v>0.1613277441276218</v>
      </c>
      <c r="X35" s="8">
        <v>0.1613277441276218</v>
      </c>
      <c r="Y35" s="8">
        <v>0.15992816377319852</v>
      </c>
      <c r="Z35" s="8">
        <v>0.1613277441276218</v>
      </c>
      <c r="AA35" s="8">
        <v>0.15853053950656057</v>
      </c>
      <c r="AB35" s="8">
        <v>0.15992816377319852</v>
      </c>
      <c r="AC35" s="8">
        <v>0.1613277441276218</v>
      </c>
      <c r="AD35" s="8">
        <v>0.15992816377319852</v>
      </c>
      <c r="AE35" s="8">
        <v>0.1613277441276218</v>
      </c>
      <c r="AF35" s="8">
        <v>0.10152732082483457</v>
      </c>
      <c r="AG35" s="8">
        <v>9.7577348605520378E-2</v>
      </c>
      <c r="AH35" s="8">
        <v>2.2906366208907361E-2</v>
      </c>
      <c r="AI35" s="8"/>
      <c r="AJ35" s="8"/>
      <c r="AK35" s="8"/>
      <c r="AL35" s="8"/>
    </row>
    <row r="36" spans="1:39" s="7" customFormat="1" ht="15" customHeight="1" x14ac:dyDescent="0.2">
      <c r="A36" s="7" t="s">
        <v>642</v>
      </c>
      <c r="B36" s="8">
        <v>0.15574113741898199</v>
      </c>
      <c r="C36" s="8">
        <v>0.15434934874615949</v>
      </c>
      <c r="D36" s="8">
        <v>0.15434934874615949</v>
      </c>
      <c r="E36" s="8">
        <v>0.15434934874615949</v>
      </c>
      <c r="F36" s="8">
        <v>0.15434934874615949</v>
      </c>
      <c r="G36" s="8">
        <v>0.15434934874615949</v>
      </c>
      <c r="H36" s="8">
        <v>0.15434934874615949</v>
      </c>
      <c r="I36" s="8">
        <v>0.15434934874615949</v>
      </c>
      <c r="J36" s="8">
        <v>0.15574113741898199</v>
      </c>
      <c r="K36" s="8">
        <v>0.15434934874615949</v>
      </c>
      <c r="L36" s="8">
        <v>0.15574113741898199</v>
      </c>
      <c r="M36" s="8">
        <v>0.15574113741898199</v>
      </c>
      <c r="N36" s="8">
        <v>0.15574113741898199</v>
      </c>
      <c r="O36" s="8">
        <v>0.15574113741898199</v>
      </c>
      <c r="P36" s="8">
        <v>0.15713486586758582</v>
      </c>
      <c r="Q36" s="8">
        <v>0.15574113741898199</v>
      </c>
      <c r="R36" s="8">
        <v>0.15434934874615949</v>
      </c>
      <c r="S36" s="8">
        <v>0.15574113741898199</v>
      </c>
      <c r="T36" s="8">
        <v>0.15434934874615949</v>
      </c>
      <c r="U36" s="8">
        <v>0.15574113741898199</v>
      </c>
      <c r="V36" s="8">
        <v>0.15713486586758582</v>
      </c>
      <c r="W36" s="8">
        <v>0.15713486586758582</v>
      </c>
      <c r="X36" s="8">
        <v>0.15713486586758582</v>
      </c>
      <c r="Y36" s="8">
        <v>0.15574113741898199</v>
      </c>
      <c r="Z36" s="8">
        <v>0.15713486586758582</v>
      </c>
      <c r="AA36" s="8">
        <v>0.15434934874615949</v>
      </c>
      <c r="AB36" s="8">
        <v>0.15574113741898199</v>
      </c>
      <c r="AC36" s="8">
        <v>0.15713486586758582</v>
      </c>
      <c r="AD36" s="8">
        <v>0.15574113741898199</v>
      </c>
      <c r="AE36" s="8">
        <v>0.15713486586758582</v>
      </c>
      <c r="AF36" s="8">
        <v>9.4952675182749219E-2</v>
      </c>
      <c r="AG36" s="8">
        <v>9.233487264067039E-2</v>
      </c>
      <c r="AH36" s="8">
        <v>2.2906366208907361E-2</v>
      </c>
      <c r="AI36" s="8">
        <v>2.0470311411026246E-2</v>
      </c>
      <c r="AJ36" s="8"/>
      <c r="AK36" s="8"/>
      <c r="AL36" s="8"/>
    </row>
    <row r="37" spans="1:39" s="7" customFormat="1" ht="15" customHeight="1" x14ac:dyDescent="0.2">
      <c r="A37" s="7" t="s">
        <v>641</v>
      </c>
      <c r="B37" s="8">
        <v>0.15574113741898199</v>
      </c>
      <c r="C37" s="8">
        <v>0.15434934874615949</v>
      </c>
      <c r="D37" s="8">
        <v>0.15434934874615949</v>
      </c>
      <c r="E37" s="8">
        <v>0.15434934874615949</v>
      </c>
      <c r="F37" s="8">
        <v>0.15434934874615949</v>
      </c>
      <c r="G37" s="8">
        <v>0.15434934874615949</v>
      </c>
      <c r="H37" s="8">
        <v>0.15434934874615949</v>
      </c>
      <c r="I37" s="8">
        <v>0.15434934874615949</v>
      </c>
      <c r="J37" s="8">
        <v>0.15574113741898199</v>
      </c>
      <c r="K37" s="8">
        <v>0.15434934874615949</v>
      </c>
      <c r="L37" s="8">
        <v>0.15574113741898199</v>
      </c>
      <c r="M37" s="8">
        <v>0.15574113741898199</v>
      </c>
      <c r="N37" s="8">
        <v>0.15574113741898199</v>
      </c>
      <c r="O37" s="8">
        <v>0.15574113741898199</v>
      </c>
      <c r="P37" s="8">
        <v>0.15713486586758582</v>
      </c>
      <c r="Q37" s="8">
        <v>0.15574113741898199</v>
      </c>
      <c r="R37" s="8">
        <v>0.15434934874615949</v>
      </c>
      <c r="S37" s="8">
        <v>0.15574113741898199</v>
      </c>
      <c r="T37" s="8">
        <v>0.15434934874615949</v>
      </c>
      <c r="U37" s="8">
        <v>0.15574113741898199</v>
      </c>
      <c r="V37" s="8">
        <v>0.15713486586758582</v>
      </c>
      <c r="W37" s="8">
        <v>0.15713486586758582</v>
      </c>
      <c r="X37" s="8">
        <v>0.15713486586758582</v>
      </c>
      <c r="Y37" s="8">
        <v>0.15574113741898199</v>
      </c>
      <c r="Z37" s="8">
        <v>0.15713486586758582</v>
      </c>
      <c r="AA37" s="8">
        <v>0.15434934874615949</v>
      </c>
      <c r="AB37" s="8">
        <v>0.15574113741898199</v>
      </c>
      <c r="AC37" s="8">
        <v>0.15713486586758582</v>
      </c>
      <c r="AD37" s="8">
        <v>0.15574113741898199</v>
      </c>
      <c r="AE37" s="8">
        <v>0.15713486586758582</v>
      </c>
      <c r="AF37" s="8">
        <v>9.7577348605520378E-2</v>
      </c>
      <c r="AG37" s="8">
        <v>9.3642917300685732E-2</v>
      </c>
      <c r="AH37" s="8">
        <v>1.925450579013635E-2</v>
      </c>
      <c r="AI37" s="8">
        <v>3.5820933825045516E-3</v>
      </c>
      <c r="AJ37" s="8">
        <v>1.6827320132525178E-2</v>
      </c>
      <c r="AK37" s="8"/>
      <c r="AL37" s="8"/>
    </row>
    <row r="38" spans="1:39" ht="15" customHeight="1" x14ac:dyDescent="0.2">
      <c r="A38" t="s">
        <v>640</v>
      </c>
      <c r="B38" s="5">
        <v>0.25063357719077517</v>
      </c>
      <c r="C38" s="5">
        <v>0.24910335501000741</v>
      </c>
      <c r="D38" s="5">
        <v>0.25063357719077517</v>
      </c>
      <c r="E38" s="5">
        <v>0.24910335501000741</v>
      </c>
      <c r="F38" s="5">
        <v>0.24910335501000741</v>
      </c>
      <c r="G38" s="5">
        <v>0.24910335501000741</v>
      </c>
      <c r="H38" s="5">
        <v>0.24910335501000741</v>
      </c>
      <c r="I38" s="5">
        <v>0.24910335501000741</v>
      </c>
      <c r="J38" s="5">
        <v>0.25063357719077517</v>
      </c>
      <c r="K38" s="5">
        <v>0.24910335501000741</v>
      </c>
      <c r="L38" s="5">
        <v>0.24910335501000741</v>
      </c>
      <c r="M38" s="5">
        <v>0.25063357719077517</v>
      </c>
      <c r="N38" s="5">
        <v>0.25063357719077517</v>
      </c>
      <c r="O38" s="5">
        <v>0.25063357719077517</v>
      </c>
      <c r="P38" s="5">
        <v>0.25216614454055314</v>
      </c>
      <c r="Q38" s="5">
        <v>0.25063357719077517</v>
      </c>
      <c r="R38" s="5">
        <v>0.24910335501000741</v>
      </c>
      <c r="S38" s="5">
        <v>0.25063357719077517</v>
      </c>
      <c r="T38" s="5">
        <v>0.24910335501000741</v>
      </c>
      <c r="U38" s="5">
        <v>0.24452668798259572</v>
      </c>
      <c r="V38" s="5">
        <v>0.24452668798259572</v>
      </c>
      <c r="W38" s="5">
        <v>0.24910335501000741</v>
      </c>
      <c r="X38" s="5">
        <v>0.24910335501000741</v>
      </c>
      <c r="Y38" s="5">
        <v>0.24452668798259572</v>
      </c>
      <c r="Z38" s="5">
        <v>0.24604991752311706</v>
      </c>
      <c r="AA38" s="5">
        <v>0.24910335501000741</v>
      </c>
      <c r="AB38" s="5">
        <v>0.25063357719077517</v>
      </c>
      <c r="AC38" s="5">
        <v>0.24452668798259572</v>
      </c>
      <c r="AD38" s="5">
        <v>0.24452668798259572</v>
      </c>
      <c r="AE38" s="5">
        <v>0.24910335501000741</v>
      </c>
      <c r="AF38" s="8">
        <v>0.24029456597957588</v>
      </c>
      <c r="AG38" s="8">
        <v>0.24029456597957588</v>
      </c>
      <c r="AH38" s="8">
        <v>0.23575254454507488</v>
      </c>
      <c r="AI38" s="8">
        <v>0.23726426063039674</v>
      </c>
      <c r="AJ38" s="8">
        <v>0.22972842994169396</v>
      </c>
      <c r="AK38" s="8">
        <v>0.23424311029622047</v>
      </c>
      <c r="AL38" s="5"/>
      <c r="AM38" s="5"/>
    </row>
    <row r="39" spans="1:39" ht="15" customHeight="1" x14ac:dyDescent="0.2">
      <c r="A39" t="s">
        <v>639</v>
      </c>
      <c r="B39" s="5">
        <v>0.25677798976311622</v>
      </c>
      <c r="C39" s="5">
        <v>0.25523834357752329</v>
      </c>
      <c r="D39" s="5">
        <v>0.25523834357752329</v>
      </c>
      <c r="E39" s="5">
        <v>0.25523834357752329</v>
      </c>
      <c r="F39" s="5">
        <v>0.25523834357752329</v>
      </c>
      <c r="G39" s="5">
        <v>0.25523834357752329</v>
      </c>
      <c r="H39" s="5">
        <v>0.25523834357752329</v>
      </c>
      <c r="I39" s="5">
        <v>0.25523834357752329</v>
      </c>
      <c r="J39" s="5">
        <v>0.25677798976311622</v>
      </c>
      <c r="K39" s="5">
        <v>0.25523834357752329</v>
      </c>
      <c r="L39" s="5">
        <v>0.25370106425863698</v>
      </c>
      <c r="M39" s="5">
        <v>0.25370106425863698</v>
      </c>
      <c r="N39" s="5">
        <v>0.25370106425863698</v>
      </c>
      <c r="O39" s="5">
        <v>0.25370106425863698</v>
      </c>
      <c r="P39" s="5">
        <v>0.25523834357752329</v>
      </c>
      <c r="Q39" s="5">
        <v>0.25677798976311622</v>
      </c>
      <c r="R39" s="5">
        <v>0.25523834357752329</v>
      </c>
      <c r="S39" s="5">
        <v>0.25677798976311622</v>
      </c>
      <c r="T39" s="5">
        <v>0.25523834357752329</v>
      </c>
      <c r="U39" s="5">
        <v>0.25370106425863698</v>
      </c>
      <c r="V39" s="5">
        <v>0.25523834357752329</v>
      </c>
      <c r="W39" s="5">
        <v>0.25677798976311622</v>
      </c>
      <c r="X39" s="5">
        <v>0.25677798976311622</v>
      </c>
      <c r="Y39" s="5">
        <v>0.25370106425863698</v>
      </c>
      <c r="Z39" s="5">
        <v>0.25523834357752329</v>
      </c>
      <c r="AA39" s="5">
        <v>0.25523834357752329</v>
      </c>
      <c r="AB39" s="5">
        <v>0.25370106425863698</v>
      </c>
      <c r="AC39" s="5">
        <v>0.25523834357752329</v>
      </c>
      <c r="AD39" s="5">
        <v>0.25370106425863698</v>
      </c>
      <c r="AE39" s="5">
        <v>0.25677798976311622</v>
      </c>
      <c r="AF39" s="8">
        <v>0.24638286484683117</v>
      </c>
      <c r="AG39" s="8">
        <v>0.24333408199747253</v>
      </c>
      <c r="AH39" s="8">
        <v>0.25712740412980828</v>
      </c>
      <c r="AI39" s="8">
        <v>0.25712740412980828</v>
      </c>
      <c r="AJ39" s="8">
        <v>0.25097353855543014</v>
      </c>
      <c r="AK39" s="8">
        <v>0.25250845827351381</v>
      </c>
      <c r="AL39" s="5">
        <v>0.27896914604485706</v>
      </c>
      <c r="AM39" s="5"/>
    </row>
    <row r="40" spans="1:39" ht="15" customHeight="1" x14ac:dyDescent="0.2">
      <c r="A40" t="s">
        <v>638</v>
      </c>
      <c r="B40" s="5">
        <v>0.39829661862955179</v>
      </c>
      <c r="C40" s="5">
        <v>0.39829661862955179</v>
      </c>
      <c r="D40" s="5">
        <v>0.39829661862955179</v>
      </c>
      <c r="E40" s="5">
        <v>0.39829661862955179</v>
      </c>
      <c r="F40" s="5">
        <v>0.39829661862955179</v>
      </c>
      <c r="G40" s="5">
        <v>0.39829661862955179</v>
      </c>
      <c r="H40" s="5">
        <v>0.39829661862955179</v>
      </c>
      <c r="I40" s="5">
        <v>0.39829661862955179</v>
      </c>
      <c r="J40" s="5">
        <v>0.40008392920364755</v>
      </c>
      <c r="K40" s="5">
        <v>0.39829661862955179</v>
      </c>
      <c r="L40" s="5">
        <v>0.39651249683605039</v>
      </c>
      <c r="M40" s="5">
        <v>0.40008392920364755</v>
      </c>
      <c r="N40" s="5">
        <v>0.40008392920364755</v>
      </c>
      <c r="O40" s="5">
        <v>0.40008392920364755</v>
      </c>
      <c r="P40" s="5">
        <v>0.40187443997743572</v>
      </c>
      <c r="Q40" s="5">
        <v>0.40008392920364755</v>
      </c>
      <c r="R40" s="5">
        <v>0.39829661862955179</v>
      </c>
      <c r="S40" s="5">
        <v>0.40008392920364755</v>
      </c>
      <c r="T40" s="5">
        <v>0.39829661862955179</v>
      </c>
      <c r="U40" s="5">
        <v>0.40008392920364755</v>
      </c>
      <c r="V40" s="5">
        <v>0.40187443997743572</v>
      </c>
      <c r="W40" s="5">
        <v>0.40366816243146264</v>
      </c>
      <c r="X40" s="5">
        <v>0.40366816243146264</v>
      </c>
      <c r="Y40" s="5">
        <v>0.40008392920364755</v>
      </c>
      <c r="Z40" s="5">
        <v>0.40008392920364755</v>
      </c>
      <c r="AA40" s="5">
        <v>0.39829661862955179</v>
      </c>
      <c r="AB40" s="5">
        <v>0.40008392920364755</v>
      </c>
      <c r="AC40" s="5">
        <v>0.40187443997743572</v>
      </c>
      <c r="AD40" s="5">
        <v>0.40008392920364755</v>
      </c>
      <c r="AE40" s="5">
        <v>0.40366816243146264</v>
      </c>
      <c r="AF40" s="8">
        <v>0.40008392920364755</v>
      </c>
      <c r="AG40" s="8">
        <v>0.40008392920364755</v>
      </c>
      <c r="AH40" s="8">
        <v>0.39473155246505565</v>
      </c>
      <c r="AI40" s="8">
        <v>0.40366816243146264</v>
      </c>
      <c r="AJ40" s="8">
        <v>0.39651249683605039</v>
      </c>
      <c r="AK40" s="8">
        <v>0.39829661862955179</v>
      </c>
      <c r="AL40" s="5">
        <v>0.41875835521882721</v>
      </c>
      <c r="AM40" s="5">
        <v>0.39709685843764769</v>
      </c>
    </row>
    <row r="41" spans="1:39" ht="15" customHeight="1" x14ac:dyDescent="0.2">
      <c r="B41" s="5"/>
      <c r="C41" s="5"/>
      <c r="D41" s="5"/>
      <c r="E41" s="5"/>
      <c r="F41" s="5"/>
      <c r="G41" s="5"/>
      <c r="H41" s="5"/>
      <c r="I41" s="5"/>
      <c r="J41" s="5"/>
      <c r="K41" s="5"/>
      <c r="L41" s="5"/>
      <c r="M41" s="5"/>
      <c r="N41" s="5"/>
      <c r="O41" s="5"/>
      <c r="P41" s="5"/>
      <c r="Q41" s="5"/>
      <c r="R41" s="5"/>
      <c r="S41" s="5"/>
      <c r="T41" s="5"/>
      <c r="U41" s="5"/>
      <c r="V41" s="5"/>
      <c r="W41" s="5"/>
      <c r="X41" s="5"/>
      <c r="Y41" s="5"/>
      <c r="Z41" s="5"/>
      <c r="AA41" s="5"/>
      <c r="AB41" s="5"/>
      <c r="AC41" s="5"/>
      <c r="AD41" s="5"/>
      <c r="AE41" s="5"/>
      <c r="AF41" s="8"/>
      <c r="AG41" s="8"/>
      <c r="AH41" s="8"/>
      <c r="AI41" s="8"/>
      <c r="AJ41" s="8"/>
      <c r="AK41" s="8"/>
      <c r="AL41" s="5"/>
      <c r="AM41" s="5"/>
    </row>
    <row r="42" spans="1:39" ht="15" customHeight="1" x14ac:dyDescent="0.2">
      <c r="B42" s="5"/>
    </row>
    <row r="43" spans="1:39" ht="15" customHeight="1" x14ac:dyDescent="0.2">
      <c r="B43" s="5"/>
    </row>
    <row r="44" spans="1:39" ht="15" customHeight="1" x14ac:dyDescent="0.2">
      <c r="B44" s="5"/>
    </row>
    <row r="45" spans="1:39" ht="15" customHeight="1" x14ac:dyDescent="0.2">
      <c r="B45" s="5"/>
    </row>
    <row r="46" spans="1:39" ht="15" customHeight="1" x14ac:dyDescent="0.2">
      <c r="B46" s="5"/>
    </row>
    <row r="47" spans="1:39" ht="15" customHeight="1" x14ac:dyDescent="0.2">
      <c r="B47" s="5"/>
    </row>
  </sheetData>
  <conditionalFormatting sqref="B3:AE31">
    <cfRule type="top10" dxfId="11" priority="2" stopIfTrue="1" bottom="1" rank="1"/>
    <cfRule type="top10" dxfId="10" priority="3" stopIfTrue="1" rank="1"/>
  </conditionalFormatting>
  <conditionalFormatting sqref="A32:XFD37">
    <cfRule type="cellIs" dxfId="9" priority="1" stopIfTrue="1" operator="equal">
      <formula>0</formula>
    </cfRule>
  </conditionalFormatting>
  <pageMargins left="0.7" right="0.7" top="0.78740157499999996" bottom="0.78740157499999996" header="0.3" footer="0.3"/>
  <pageSetup paperSize="9" fitToWidth="0" fitToHeight="0" orientation="portrait"/>
  <headerFooter alignWithMargins="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56"/>
  <sheetViews>
    <sheetView workbookViewId="0">
      <selection activeCell="A29" sqref="A22:XFD29"/>
    </sheetView>
  </sheetViews>
  <sheetFormatPr defaultColWidth="5.28515625" defaultRowHeight="15" customHeight="1" x14ac:dyDescent="0.2"/>
  <cols>
    <col min="1" max="1" width="24" customWidth="1"/>
    <col min="2" max="40" width="6.42578125" customWidth="1"/>
    <col min="41" max="46" width="6.42578125" style="7" customWidth="1"/>
    <col min="47" max="49" width="6.42578125" customWidth="1"/>
  </cols>
  <sheetData>
    <row r="1" spans="1:49" s="4" customFormat="1" ht="111.75" customHeight="1" x14ac:dyDescent="0.2">
      <c r="B1" s="4" t="s">
        <v>811</v>
      </c>
      <c r="C1" s="4" t="s">
        <v>810</v>
      </c>
      <c r="D1" s="4" t="s">
        <v>809</v>
      </c>
      <c r="E1" s="4" t="s">
        <v>808</v>
      </c>
      <c r="F1" s="4" t="s">
        <v>807</v>
      </c>
      <c r="G1" s="4" t="s">
        <v>806</v>
      </c>
      <c r="H1" s="4" t="s">
        <v>805</v>
      </c>
      <c r="I1" s="4" t="s">
        <v>804</v>
      </c>
      <c r="J1" s="4" t="s">
        <v>803</v>
      </c>
      <c r="K1" s="4" t="s">
        <v>802</v>
      </c>
      <c r="L1" s="4" t="s">
        <v>801</v>
      </c>
      <c r="M1" s="4" t="s">
        <v>800</v>
      </c>
      <c r="N1" s="4" t="s">
        <v>799</v>
      </c>
      <c r="O1" s="4" t="s">
        <v>798</v>
      </c>
      <c r="P1" s="4" t="s">
        <v>797</v>
      </c>
      <c r="Q1" s="4" t="s">
        <v>796</v>
      </c>
      <c r="R1" s="4" t="s">
        <v>795</v>
      </c>
      <c r="S1" s="4" t="s">
        <v>794</v>
      </c>
      <c r="T1" s="4" t="s">
        <v>793</v>
      </c>
      <c r="U1" s="4" t="s">
        <v>792</v>
      </c>
      <c r="V1" s="4" t="s">
        <v>791</v>
      </c>
      <c r="W1" s="4" t="s">
        <v>790</v>
      </c>
      <c r="X1" s="4" t="s">
        <v>789</v>
      </c>
      <c r="Y1" s="4" t="s">
        <v>788</v>
      </c>
      <c r="Z1" s="4" t="s">
        <v>787</v>
      </c>
      <c r="AA1" s="4" t="s">
        <v>786</v>
      </c>
      <c r="AB1" s="4" t="s">
        <v>785</v>
      </c>
      <c r="AC1" s="4" t="s">
        <v>784</v>
      </c>
      <c r="AD1" s="4" t="s">
        <v>783</v>
      </c>
      <c r="AE1" s="4" t="s">
        <v>782</v>
      </c>
      <c r="AF1" s="4" t="s">
        <v>781</v>
      </c>
      <c r="AG1" s="4" t="s">
        <v>780</v>
      </c>
      <c r="AH1" s="4" t="s">
        <v>779</v>
      </c>
      <c r="AI1" s="4" t="s">
        <v>778</v>
      </c>
      <c r="AJ1" s="4" t="s">
        <v>777</v>
      </c>
      <c r="AK1" s="4" t="s">
        <v>776</v>
      </c>
      <c r="AL1" s="4" t="s">
        <v>775</v>
      </c>
      <c r="AM1" s="4" t="s">
        <v>774</v>
      </c>
      <c r="AN1" s="4" t="s">
        <v>773</v>
      </c>
      <c r="AO1" s="6" t="s">
        <v>772</v>
      </c>
      <c r="AP1" s="6" t="s">
        <v>771</v>
      </c>
      <c r="AQ1" s="6" t="s">
        <v>770</v>
      </c>
      <c r="AR1" s="6" t="s">
        <v>769</v>
      </c>
      <c r="AS1" s="6" t="s">
        <v>768</v>
      </c>
      <c r="AT1" s="6" t="s">
        <v>767</v>
      </c>
      <c r="AU1" s="4" t="s">
        <v>766</v>
      </c>
      <c r="AV1" s="4" t="s">
        <v>765</v>
      </c>
      <c r="AW1" s="4" t="s">
        <v>764</v>
      </c>
    </row>
    <row r="2" spans="1:49" ht="15" customHeight="1" x14ac:dyDescent="0.2">
      <c r="A2" t="s">
        <v>763</v>
      </c>
    </row>
    <row r="3" spans="1:49" ht="15" customHeight="1" x14ac:dyDescent="0.2">
      <c r="A3" t="s">
        <v>762</v>
      </c>
      <c r="B3" s="5">
        <v>0</v>
      </c>
      <c r="C3" s="5"/>
      <c r="D3" s="5"/>
      <c r="E3" s="5"/>
      <c r="F3" s="5"/>
      <c r="G3" s="5"/>
      <c r="H3" s="5"/>
      <c r="I3" s="5"/>
      <c r="J3" s="5"/>
      <c r="K3" s="5"/>
      <c r="L3" s="5"/>
      <c r="M3" s="5"/>
      <c r="N3" s="5"/>
      <c r="O3" s="5"/>
      <c r="P3" s="5"/>
      <c r="Q3" s="5"/>
      <c r="R3" s="5"/>
      <c r="S3" s="5"/>
      <c r="T3" s="5"/>
      <c r="U3" s="5"/>
      <c r="V3" s="5"/>
      <c r="W3" s="5"/>
      <c r="X3" s="5"/>
      <c r="Y3" s="5"/>
      <c r="Z3" s="5"/>
      <c r="AA3" s="5"/>
      <c r="AB3" s="5"/>
      <c r="AC3" s="5"/>
      <c r="AD3" s="5"/>
      <c r="AE3" s="5"/>
      <c r="AF3" s="5"/>
      <c r="AG3" s="5"/>
      <c r="AH3" s="5"/>
      <c r="AI3" s="5"/>
      <c r="AJ3" s="5"/>
      <c r="AK3" s="5"/>
      <c r="AL3" s="5"/>
      <c r="AM3" s="5"/>
      <c r="AN3" s="5"/>
      <c r="AO3" s="8"/>
      <c r="AP3" s="8"/>
      <c r="AQ3" s="8"/>
      <c r="AR3" s="8"/>
      <c r="AS3" s="8"/>
      <c r="AT3" s="8"/>
      <c r="AU3" s="5"/>
    </row>
    <row r="4" spans="1:49" ht="15" customHeight="1" x14ac:dyDescent="0.2">
      <c r="A4" t="s">
        <v>761</v>
      </c>
      <c r="B4" s="5">
        <v>0</v>
      </c>
      <c r="C4" s="5">
        <v>0</v>
      </c>
      <c r="D4" s="5"/>
      <c r="E4" s="5"/>
      <c r="F4" s="5"/>
      <c r="G4" s="5"/>
      <c r="H4" s="5"/>
      <c r="I4" s="5"/>
      <c r="J4" s="5"/>
      <c r="K4" s="5"/>
      <c r="L4" s="5"/>
      <c r="M4" s="5"/>
      <c r="N4" s="5"/>
      <c r="O4" s="5"/>
      <c r="P4" s="5"/>
      <c r="Q4" s="5"/>
      <c r="R4" s="5"/>
      <c r="S4" s="5"/>
      <c r="T4" s="5"/>
      <c r="U4" s="5"/>
      <c r="V4" s="5"/>
      <c r="W4" s="5"/>
      <c r="X4" s="5"/>
      <c r="Y4" s="5"/>
      <c r="Z4" s="5"/>
      <c r="AA4" s="5"/>
      <c r="AB4" s="5"/>
      <c r="AC4" s="5"/>
      <c r="AD4" s="5"/>
      <c r="AE4" s="5"/>
      <c r="AF4" s="5"/>
      <c r="AG4" s="5"/>
      <c r="AH4" s="5"/>
      <c r="AI4" s="5"/>
      <c r="AJ4" s="5"/>
      <c r="AK4" s="5"/>
      <c r="AL4" s="5"/>
      <c r="AM4" s="5"/>
      <c r="AN4" s="5"/>
      <c r="AO4" s="8"/>
      <c r="AP4" s="8"/>
      <c r="AQ4" s="8"/>
      <c r="AR4" s="8"/>
      <c r="AS4" s="8"/>
      <c r="AT4" s="8"/>
      <c r="AU4" s="5"/>
    </row>
    <row r="5" spans="1:49" ht="15" customHeight="1" x14ac:dyDescent="0.2">
      <c r="A5" t="s">
        <v>760</v>
      </c>
      <c r="B5" s="5">
        <v>0</v>
      </c>
      <c r="C5" s="5">
        <v>0</v>
      </c>
      <c r="D5" s="5">
        <v>0</v>
      </c>
      <c r="E5" s="5"/>
      <c r="F5" s="5"/>
      <c r="G5" s="5"/>
      <c r="H5" s="5"/>
      <c r="I5" s="5"/>
      <c r="J5" s="5"/>
      <c r="K5" s="5"/>
      <c r="L5" s="5"/>
      <c r="M5" s="5"/>
      <c r="N5" s="5"/>
      <c r="O5" s="5"/>
      <c r="P5" s="5"/>
      <c r="Q5" s="5"/>
      <c r="R5" s="5"/>
      <c r="S5" s="5"/>
      <c r="T5" s="5"/>
      <c r="U5" s="5"/>
      <c r="V5" s="5"/>
      <c r="W5" s="5"/>
      <c r="X5" s="5"/>
      <c r="Y5" s="5"/>
      <c r="Z5" s="5"/>
      <c r="AA5" s="5"/>
      <c r="AB5" s="5"/>
      <c r="AC5" s="5"/>
      <c r="AD5" s="5"/>
      <c r="AE5" s="5"/>
      <c r="AF5" s="5"/>
      <c r="AG5" s="5"/>
      <c r="AH5" s="5"/>
      <c r="AI5" s="5"/>
      <c r="AJ5" s="5"/>
      <c r="AK5" s="5"/>
      <c r="AL5" s="5"/>
      <c r="AM5" s="5"/>
      <c r="AN5" s="5"/>
      <c r="AO5" s="8"/>
      <c r="AP5" s="8"/>
      <c r="AQ5" s="8"/>
      <c r="AR5" s="8"/>
      <c r="AS5" s="8"/>
      <c r="AT5" s="8"/>
      <c r="AU5" s="5"/>
    </row>
    <row r="6" spans="1:49" ht="15" customHeight="1" x14ac:dyDescent="0.2">
      <c r="A6" t="s">
        <v>759</v>
      </c>
      <c r="B6" s="5">
        <v>0</v>
      </c>
      <c r="C6" s="5">
        <v>0</v>
      </c>
      <c r="D6" s="5">
        <v>0</v>
      </c>
      <c r="E6" s="5">
        <v>0</v>
      </c>
      <c r="F6" s="5"/>
      <c r="G6" s="5"/>
      <c r="H6" s="5"/>
      <c r="I6" s="5"/>
      <c r="J6" s="5"/>
      <c r="K6" s="5"/>
      <c r="L6" s="5"/>
      <c r="M6" s="5"/>
      <c r="N6" s="5"/>
      <c r="O6" s="5"/>
      <c r="P6" s="5"/>
      <c r="Q6" s="5"/>
      <c r="R6" s="5"/>
      <c r="S6" s="5"/>
      <c r="T6" s="5"/>
      <c r="U6" s="5"/>
      <c r="V6" s="5"/>
      <c r="W6" s="5"/>
      <c r="X6" s="5"/>
      <c r="Y6" s="5"/>
      <c r="Z6" s="5"/>
      <c r="AA6" s="5"/>
      <c r="AB6" s="5"/>
      <c r="AC6" s="5"/>
      <c r="AD6" s="5"/>
      <c r="AE6" s="5"/>
      <c r="AF6" s="5"/>
      <c r="AG6" s="5"/>
      <c r="AH6" s="5"/>
      <c r="AI6" s="5"/>
      <c r="AJ6" s="5"/>
      <c r="AK6" s="5"/>
      <c r="AL6" s="5"/>
      <c r="AM6" s="5"/>
      <c r="AN6" s="5"/>
      <c r="AO6" s="8"/>
      <c r="AP6" s="8"/>
      <c r="AQ6" s="8"/>
      <c r="AR6" s="8"/>
      <c r="AS6" s="8"/>
      <c r="AT6" s="8"/>
      <c r="AU6" s="5"/>
    </row>
    <row r="7" spans="1:49" ht="15" customHeight="1" x14ac:dyDescent="0.2">
      <c r="A7" t="s">
        <v>758</v>
      </c>
      <c r="B7" s="5">
        <v>2.2148403295527874E-3</v>
      </c>
      <c r="C7" s="5">
        <v>2.2148403295527874E-3</v>
      </c>
      <c r="D7" s="5">
        <v>2.2148403295527874E-3</v>
      </c>
      <c r="E7" s="5">
        <v>2.2148403295527874E-3</v>
      </c>
      <c r="F7" s="5">
        <v>2.2148403295527874E-3</v>
      </c>
      <c r="G7" s="5"/>
      <c r="H7" s="5"/>
      <c r="I7" s="5"/>
      <c r="J7" s="5"/>
      <c r="K7" s="5"/>
      <c r="L7" s="5"/>
      <c r="M7" s="5"/>
      <c r="N7" s="5"/>
      <c r="O7" s="5"/>
      <c r="P7" s="5"/>
      <c r="Q7" s="5"/>
      <c r="R7" s="5"/>
      <c r="S7" s="5"/>
      <c r="T7" s="5"/>
      <c r="U7" s="5"/>
      <c r="V7" s="5"/>
      <c r="W7" s="5"/>
      <c r="X7" s="5"/>
      <c r="Y7" s="5"/>
      <c r="Z7" s="5"/>
      <c r="AA7" s="5"/>
      <c r="AB7" s="5"/>
      <c r="AC7" s="5"/>
      <c r="AD7" s="5"/>
      <c r="AE7" s="5"/>
      <c r="AF7" s="5"/>
      <c r="AG7" s="5"/>
      <c r="AH7" s="5"/>
      <c r="AI7" s="5"/>
      <c r="AJ7" s="5"/>
      <c r="AK7" s="5"/>
      <c r="AL7" s="5"/>
      <c r="AM7" s="5"/>
      <c r="AN7" s="5"/>
      <c r="AO7" s="8"/>
      <c r="AP7" s="8"/>
      <c r="AQ7" s="8"/>
      <c r="AR7" s="8"/>
      <c r="AS7" s="8"/>
      <c r="AT7" s="8"/>
      <c r="AU7" s="5"/>
    </row>
    <row r="8" spans="1:49" ht="15" customHeight="1" x14ac:dyDescent="0.2">
      <c r="A8" t="s">
        <v>757</v>
      </c>
      <c r="B8" s="5">
        <v>2.2148403295527874E-3</v>
      </c>
      <c r="C8" s="5">
        <v>2.2148403295527874E-3</v>
      </c>
      <c r="D8" s="5">
        <v>2.2148403295527874E-3</v>
      </c>
      <c r="E8" s="5">
        <v>2.2148403295527874E-3</v>
      </c>
      <c r="F8" s="5">
        <v>2.2148403295527874E-3</v>
      </c>
      <c r="G8" s="5">
        <v>2.2148403295527874E-3</v>
      </c>
      <c r="H8" s="5"/>
      <c r="I8" s="5"/>
      <c r="J8" s="5"/>
      <c r="K8" s="5"/>
      <c r="L8" s="5"/>
      <c r="M8" s="5"/>
      <c r="N8" s="5"/>
      <c r="O8" s="5"/>
      <c r="P8" s="5"/>
      <c r="Q8" s="5"/>
      <c r="R8" s="5"/>
      <c r="S8" s="5"/>
      <c r="T8" s="5"/>
      <c r="U8" s="5"/>
      <c r="V8" s="5"/>
      <c r="W8" s="5"/>
      <c r="X8" s="5"/>
      <c r="Y8" s="5"/>
      <c r="Z8" s="5"/>
      <c r="AA8" s="5"/>
      <c r="AB8" s="5"/>
      <c r="AC8" s="5"/>
      <c r="AD8" s="5"/>
      <c r="AE8" s="5"/>
      <c r="AF8" s="5"/>
      <c r="AG8" s="5"/>
      <c r="AH8" s="5"/>
      <c r="AI8" s="5"/>
      <c r="AJ8" s="5"/>
      <c r="AK8" s="5"/>
      <c r="AL8" s="5"/>
      <c r="AM8" s="5"/>
      <c r="AN8" s="5"/>
      <c r="AO8" s="8"/>
      <c r="AP8" s="8"/>
      <c r="AQ8" s="8"/>
      <c r="AR8" s="8"/>
      <c r="AS8" s="8"/>
      <c r="AT8" s="8"/>
      <c r="AU8" s="5"/>
    </row>
    <row r="9" spans="1:49" ht="15" customHeight="1" x14ac:dyDescent="0.2">
      <c r="A9" t="s">
        <v>756</v>
      </c>
      <c r="B9" s="5">
        <v>2.2148403295527874E-3</v>
      </c>
      <c r="C9" s="5">
        <v>2.2148403295527874E-3</v>
      </c>
      <c r="D9" s="5">
        <v>2.2148403295527874E-3</v>
      </c>
      <c r="E9" s="5">
        <v>2.2148403295527874E-3</v>
      </c>
      <c r="F9" s="5">
        <v>2.2148403295527874E-3</v>
      </c>
      <c r="G9" s="5">
        <v>2.2148403295527874E-3</v>
      </c>
      <c r="H9" s="5">
        <v>0</v>
      </c>
      <c r="I9" s="5"/>
      <c r="J9" s="5"/>
      <c r="K9" s="5"/>
      <c r="L9" s="5"/>
      <c r="M9" s="5"/>
      <c r="N9" s="5"/>
      <c r="O9" s="5"/>
      <c r="P9" s="5"/>
      <c r="Q9" s="5"/>
      <c r="R9" s="5"/>
      <c r="S9" s="5"/>
      <c r="T9" s="5"/>
      <c r="U9" s="5"/>
      <c r="V9" s="5"/>
      <c r="W9" s="5"/>
      <c r="X9" s="5"/>
      <c r="Y9" s="5"/>
      <c r="Z9" s="5"/>
      <c r="AA9" s="5"/>
      <c r="AB9" s="5"/>
      <c r="AC9" s="5"/>
      <c r="AD9" s="5"/>
      <c r="AE9" s="5"/>
      <c r="AF9" s="5"/>
      <c r="AG9" s="5"/>
      <c r="AH9" s="5"/>
      <c r="AI9" s="5"/>
      <c r="AJ9" s="5"/>
      <c r="AK9" s="5"/>
      <c r="AL9" s="5"/>
      <c r="AM9" s="5"/>
      <c r="AN9" s="5"/>
      <c r="AO9" s="8"/>
      <c r="AP9" s="8"/>
      <c r="AQ9" s="8"/>
      <c r="AR9" s="8"/>
      <c r="AS9" s="8"/>
      <c r="AT9" s="8"/>
      <c r="AU9" s="5"/>
    </row>
    <row r="10" spans="1:49" ht="15" customHeight="1" x14ac:dyDescent="0.2">
      <c r="A10" t="s">
        <v>755</v>
      </c>
      <c r="B10" s="5">
        <v>2.2148403295527874E-3</v>
      </c>
      <c r="C10" s="5">
        <v>2.2148403295527874E-3</v>
      </c>
      <c r="D10" s="5">
        <v>2.2148403295527874E-3</v>
      </c>
      <c r="E10" s="5">
        <v>2.2148403295527874E-3</v>
      </c>
      <c r="F10" s="5">
        <v>2.2148403295527874E-3</v>
      </c>
      <c r="G10" s="5">
        <v>2.2148403295527874E-3</v>
      </c>
      <c r="H10" s="5">
        <v>0</v>
      </c>
      <c r="I10" s="5">
        <v>0</v>
      </c>
      <c r="J10" s="5"/>
      <c r="K10" s="5"/>
      <c r="L10" s="5"/>
      <c r="M10" s="5"/>
      <c r="N10" s="5"/>
      <c r="O10" s="5"/>
      <c r="P10" s="5"/>
      <c r="Q10" s="5"/>
      <c r="R10" s="5"/>
      <c r="S10" s="5"/>
      <c r="T10" s="5"/>
      <c r="U10" s="5"/>
      <c r="V10" s="5"/>
      <c r="W10" s="5"/>
      <c r="X10" s="5"/>
      <c r="Y10" s="5"/>
      <c r="Z10" s="5"/>
      <c r="AA10" s="5"/>
      <c r="AB10" s="5"/>
      <c r="AC10" s="5"/>
      <c r="AD10" s="5"/>
      <c r="AE10" s="5"/>
      <c r="AF10" s="5"/>
      <c r="AG10" s="5"/>
      <c r="AH10" s="5"/>
      <c r="AI10" s="5"/>
      <c r="AJ10" s="5"/>
      <c r="AK10" s="5"/>
      <c r="AL10" s="5"/>
      <c r="AM10" s="5"/>
      <c r="AN10" s="5"/>
      <c r="AO10" s="8"/>
      <c r="AP10" s="8"/>
      <c r="AQ10" s="8"/>
      <c r="AR10" s="8"/>
      <c r="AS10" s="8"/>
      <c r="AT10" s="8"/>
      <c r="AU10" s="5"/>
    </row>
    <row r="11" spans="1:49" ht="15" customHeight="1" x14ac:dyDescent="0.2">
      <c r="A11" t="s">
        <v>754</v>
      </c>
      <c r="B11" s="5">
        <v>3.3241027838385598E-3</v>
      </c>
      <c r="C11" s="5">
        <v>3.3241027838385598E-3</v>
      </c>
      <c r="D11" s="5">
        <v>3.3241027838385598E-3</v>
      </c>
      <c r="E11" s="5">
        <v>3.3241027838385598E-3</v>
      </c>
      <c r="F11" s="5">
        <v>3.3241027838385598E-3</v>
      </c>
      <c r="G11" s="5">
        <v>3.3241027838385598E-3</v>
      </c>
      <c r="H11" s="5">
        <v>1.1068069751911064E-3</v>
      </c>
      <c r="I11" s="5">
        <v>1.1068069751911064E-3</v>
      </c>
      <c r="J11" s="5">
        <v>1.1068069751911064E-3</v>
      </c>
      <c r="K11" s="5"/>
      <c r="L11" s="5"/>
      <c r="M11" s="5"/>
      <c r="N11" s="5"/>
      <c r="O11" s="5"/>
      <c r="P11" s="5"/>
      <c r="Q11" s="5"/>
      <c r="R11" s="5"/>
      <c r="S11" s="5"/>
      <c r="T11" s="5"/>
      <c r="U11" s="5"/>
      <c r="V11" s="5"/>
      <c r="W11" s="5"/>
      <c r="X11" s="5"/>
      <c r="Y11" s="5"/>
      <c r="Z11" s="5"/>
      <c r="AA11" s="5"/>
      <c r="AB11" s="5"/>
      <c r="AC11" s="5"/>
      <c r="AD11" s="5"/>
      <c r="AE11" s="5"/>
      <c r="AF11" s="5"/>
      <c r="AG11" s="5"/>
      <c r="AH11" s="5"/>
      <c r="AI11" s="5"/>
      <c r="AJ11" s="5"/>
      <c r="AK11" s="5"/>
      <c r="AL11" s="5"/>
      <c r="AM11" s="5"/>
      <c r="AN11" s="5"/>
      <c r="AO11" s="8"/>
      <c r="AP11" s="8"/>
      <c r="AQ11" s="8"/>
      <c r="AR11" s="8"/>
      <c r="AS11" s="8"/>
      <c r="AT11" s="8"/>
      <c r="AU11" s="5"/>
    </row>
    <row r="12" spans="1:49" ht="15" customHeight="1" x14ac:dyDescent="0.2">
      <c r="A12" t="s">
        <v>753</v>
      </c>
      <c r="B12" s="5">
        <v>1.1068069751911064E-3</v>
      </c>
      <c r="C12" s="5">
        <v>1.1068069751911064E-3</v>
      </c>
      <c r="D12" s="5">
        <v>1.1068069751911064E-3</v>
      </c>
      <c r="E12" s="5">
        <v>1.1068069751911064E-3</v>
      </c>
      <c r="F12" s="5">
        <v>1.1068069751911064E-3</v>
      </c>
      <c r="G12" s="5">
        <v>1.1068069751911064E-3</v>
      </c>
      <c r="H12" s="5">
        <v>1.1068069751911064E-3</v>
      </c>
      <c r="I12" s="5">
        <v>1.1068069751911064E-3</v>
      </c>
      <c r="J12" s="5">
        <v>1.1068069751911064E-3</v>
      </c>
      <c r="K12" s="5">
        <v>2.2148403295527874E-3</v>
      </c>
      <c r="L12" s="5"/>
      <c r="M12" s="5"/>
      <c r="N12" s="5"/>
      <c r="O12" s="5"/>
      <c r="P12" s="5"/>
      <c r="Q12" s="5"/>
      <c r="R12" s="5"/>
      <c r="S12" s="5"/>
      <c r="T12" s="5"/>
      <c r="U12" s="5"/>
      <c r="V12" s="5"/>
      <c r="W12" s="5"/>
      <c r="X12" s="5"/>
      <c r="Y12" s="5"/>
      <c r="Z12" s="5"/>
      <c r="AA12" s="5"/>
      <c r="AB12" s="5"/>
      <c r="AC12" s="5"/>
      <c r="AD12" s="5"/>
      <c r="AE12" s="5"/>
      <c r="AF12" s="5"/>
      <c r="AG12" s="5"/>
      <c r="AH12" s="5"/>
      <c r="AI12" s="5"/>
      <c r="AJ12" s="5"/>
      <c r="AK12" s="5"/>
      <c r="AL12" s="5"/>
      <c r="AM12" s="5"/>
      <c r="AN12" s="5"/>
      <c r="AO12" s="8"/>
      <c r="AP12" s="8"/>
      <c r="AQ12" s="8"/>
      <c r="AR12" s="8"/>
      <c r="AS12" s="8"/>
      <c r="AT12" s="8"/>
      <c r="AU12" s="5"/>
    </row>
    <row r="13" spans="1:49" ht="15" customHeight="1" x14ac:dyDescent="0.2">
      <c r="A13" t="s">
        <v>752</v>
      </c>
      <c r="B13" s="5">
        <v>4.4345970678657531E-3</v>
      </c>
      <c r="C13" s="5">
        <v>4.4345970678657531E-3</v>
      </c>
      <c r="D13" s="5">
        <v>4.4345970678657531E-3</v>
      </c>
      <c r="E13" s="5">
        <v>4.4345970678657531E-3</v>
      </c>
      <c r="F13" s="5">
        <v>4.4345970678657531E-3</v>
      </c>
      <c r="G13" s="5">
        <v>4.4345970678657531E-3</v>
      </c>
      <c r="H13" s="5">
        <v>2.2148403295527874E-3</v>
      </c>
      <c r="I13" s="5">
        <v>2.2148403295527874E-3</v>
      </c>
      <c r="J13" s="5">
        <v>2.2148403295527874E-3</v>
      </c>
      <c r="K13" s="5">
        <v>3.3241027838385598E-3</v>
      </c>
      <c r="L13" s="5">
        <v>3.3241027838385598E-3</v>
      </c>
      <c r="M13" s="5"/>
      <c r="N13" s="5"/>
      <c r="O13" s="5"/>
      <c r="P13" s="5"/>
      <c r="Q13" s="5"/>
      <c r="R13" s="5"/>
      <c r="S13" s="5"/>
      <c r="T13" s="5"/>
      <c r="U13" s="5"/>
      <c r="V13" s="5"/>
      <c r="W13" s="5"/>
      <c r="X13" s="5"/>
      <c r="Y13" s="5"/>
      <c r="Z13" s="5"/>
      <c r="AA13" s="5"/>
      <c r="AB13" s="5"/>
      <c r="AC13" s="5"/>
      <c r="AD13" s="5"/>
      <c r="AE13" s="5"/>
      <c r="AF13" s="5"/>
      <c r="AG13" s="5"/>
      <c r="AH13" s="5"/>
      <c r="AI13" s="5"/>
      <c r="AJ13" s="5"/>
      <c r="AK13" s="5"/>
      <c r="AL13" s="5"/>
      <c r="AM13" s="5"/>
      <c r="AN13" s="5"/>
      <c r="AO13" s="8"/>
      <c r="AP13" s="8"/>
      <c r="AQ13" s="8"/>
      <c r="AR13" s="8"/>
      <c r="AS13" s="8"/>
      <c r="AT13" s="8"/>
      <c r="AU13" s="5"/>
    </row>
    <row r="14" spans="1:49" ht="15" customHeight="1" x14ac:dyDescent="0.2">
      <c r="A14" t="s">
        <v>751</v>
      </c>
      <c r="B14" s="5">
        <v>2.2148403295527874E-3</v>
      </c>
      <c r="C14" s="5">
        <v>2.2148403295527874E-3</v>
      </c>
      <c r="D14" s="5">
        <v>2.2148403295527874E-3</v>
      </c>
      <c r="E14" s="5">
        <v>2.2148403295527874E-3</v>
      </c>
      <c r="F14" s="5">
        <v>2.2148403295527874E-3</v>
      </c>
      <c r="G14" s="5">
        <v>4.4345970678657531E-3</v>
      </c>
      <c r="H14" s="5">
        <v>2.2148403295527874E-3</v>
      </c>
      <c r="I14" s="5">
        <v>2.2148403295527874E-3</v>
      </c>
      <c r="J14" s="5">
        <v>2.2148403295527874E-3</v>
      </c>
      <c r="K14" s="5">
        <v>3.3241027838385598E-3</v>
      </c>
      <c r="L14" s="5">
        <v>3.3241027838385598E-3</v>
      </c>
      <c r="M14" s="5">
        <v>2.2148403295527874E-3</v>
      </c>
      <c r="N14" s="5"/>
      <c r="O14" s="5"/>
      <c r="P14" s="5"/>
      <c r="Q14" s="5"/>
      <c r="R14" s="5"/>
      <c r="S14" s="5"/>
      <c r="T14" s="5"/>
      <c r="U14" s="5"/>
      <c r="V14" s="5"/>
      <c r="W14" s="5"/>
      <c r="X14" s="5"/>
      <c r="Y14" s="5"/>
      <c r="Z14" s="5"/>
      <c r="AA14" s="5"/>
      <c r="AB14" s="5"/>
      <c r="AC14" s="5"/>
      <c r="AD14" s="5"/>
      <c r="AE14" s="5"/>
      <c r="AF14" s="5"/>
      <c r="AG14" s="5"/>
      <c r="AH14" s="5"/>
      <c r="AI14" s="5"/>
      <c r="AJ14" s="5"/>
      <c r="AK14" s="5"/>
      <c r="AL14" s="5"/>
      <c r="AM14" s="5"/>
      <c r="AN14" s="5"/>
      <c r="AO14" s="8"/>
      <c r="AP14" s="8"/>
      <c r="AQ14" s="8"/>
      <c r="AR14" s="8"/>
      <c r="AS14" s="8"/>
      <c r="AT14" s="8"/>
      <c r="AU14" s="5"/>
    </row>
    <row r="15" spans="1:49" ht="15" customHeight="1" x14ac:dyDescent="0.2">
      <c r="A15" t="s">
        <v>750</v>
      </c>
      <c r="B15" s="5">
        <v>2.2148403295527874E-3</v>
      </c>
      <c r="C15" s="5">
        <v>2.2148403295527874E-3</v>
      </c>
      <c r="D15" s="5">
        <v>2.2148403295527874E-3</v>
      </c>
      <c r="E15" s="5">
        <v>2.2148403295527874E-3</v>
      </c>
      <c r="F15" s="5">
        <v>2.2148403295527874E-3</v>
      </c>
      <c r="G15" s="5">
        <v>2.2148403295527874E-3</v>
      </c>
      <c r="H15" s="5">
        <v>2.2148403295527874E-3</v>
      </c>
      <c r="I15" s="5">
        <v>2.2148403295527874E-3</v>
      </c>
      <c r="J15" s="5">
        <v>2.2148403295527874E-3</v>
      </c>
      <c r="K15" s="5">
        <v>3.3241027838385598E-3</v>
      </c>
      <c r="L15" s="5">
        <v>1.1068069751911064E-3</v>
      </c>
      <c r="M15" s="5">
        <v>4.4345970678657531E-3</v>
      </c>
      <c r="N15" s="5">
        <v>4.4345970678657531E-3</v>
      </c>
      <c r="O15" s="5"/>
      <c r="P15" s="5"/>
      <c r="Q15" s="5"/>
      <c r="R15" s="5"/>
      <c r="S15" s="5"/>
      <c r="T15" s="5"/>
      <c r="U15" s="5"/>
      <c r="V15" s="5"/>
      <c r="W15" s="5"/>
      <c r="X15" s="5"/>
      <c r="Y15" s="5"/>
      <c r="Z15" s="5"/>
      <c r="AA15" s="5"/>
      <c r="AB15" s="5"/>
      <c r="AC15" s="5"/>
      <c r="AD15" s="5"/>
      <c r="AE15" s="5"/>
      <c r="AF15" s="5"/>
      <c r="AG15" s="5"/>
      <c r="AH15" s="5"/>
      <c r="AI15" s="5"/>
      <c r="AJ15" s="5"/>
      <c r="AK15" s="5"/>
      <c r="AL15" s="5"/>
      <c r="AM15" s="5"/>
      <c r="AN15" s="5"/>
      <c r="AO15" s="8"/>
      <c r="AP15" s="8"/>
      <c r="AQ15" s="8"/>
      <c r="AR15" s="8"/>
      <c r="AS15" s="8"/>
      <c r="AT15" s="8"/>
      <c r="AU15" s="5"/>
    </row>
    <row r="16" spans="1:49" ht="15" customHeight="1" x14ac:dyDescent="0.2">
      <c r="A16" t="s">
        <v>749</v>
      </c>
      <c r="B16" s="5">
        <v>2.2148403295527874E-3</v>
      </c>
      <c r="C16" s="5">
        <v>2.2148403295527874E-3</v>
      </c>
      <c r="D16" s="5">
        <v>2.2148403295527874E-3</v>
      </c>
      <c r="E16" s="5">
        <v>2.2148403295527874E-3</v>
      </c>
      <c r="F16" s="5">
        <v>2.2148403295527874E-3</v>
      </c>
      <c r="G16" s="5">
        <v>2.2148403295527874E-3</v>
      </c>
      <c r="H16" s="5">
        <v>0</v>
      </c>
      <c r="I16" s="5">
        <v>0</v>
      </c>
      <c r="J16" s="5">
        <v>0</v>
      </c>
      <c r="K16" s="5">
        <v>1.1068069751911064E-3</v>
      </c>
      <c r="L16" s="5">
        <v>1.1068069751911064E-3</v>
      </c>
      <c r="M16" s="5">
        <v>2.2148403295527874E-3</v>
      </c>
      <c r="N16" s="5">
        <v>2.2148403295527874E-3</v>
      </c>
      <c r="O16" s="5">
        <v>2.2148403295527874E-3</v>
      </c>
      <c r="P16" s="5"/>
      <c r="Q16" s="5"/>
      <c r="R16" s="5"/>
      <c r="S16" s="5"/>
      <c r="T16" s="5"/>
      <c r="U16" s="5"/>
      <c r="V16" s="5"/>
      <c r="W16" s="5"/>
      <c r="X16" s="5"/>
      <c r="Y16" s="5"/>
      <c r="Z16" s="5"/>
      <c r="AA16" s="5"/>
      <c r="AB16" s="5"/>
      <c r="AC16" s="5"/>
      <c r="AD16" s="5"/>
      <c r="AE16" s="5"/>
      <c r="AF16" s="5"/>
      <c r="AG16" s="5"/>
      <c r="AH16" s="5"/>
      <c r="AI16" s="5"/>
      <c r="AJ16" s="5"/>
      <c r="AK16" s="5"/>
      <c r="AL16" s="5"/>
      <c r="AM16" s="5"/>
      <c r="AN16" s="5"/>
      <c r="AO16" s="8"/>
      <c r="AP16" s="8"/>
      <c r="AQ16" s="8"/>
      <c r="AR16" s="8"/>
      <c r="AS16" s="8"/>
      <c r="AT16" s="8"/>
      <c r="AU16" s="5"/>
    </row>
    <row r="17" spans="1:47" ht="15" customHeight="1" x14ac:dyDescent="0.2">
      <c r="A17" t="s">
        <v>748</v>
      </c>
      <c r="B17" s="5">
        <v>1.1068069751911064E-3</v>
      </c>
      <c r="C17" s="5">
        <v>1.1068069751911064E-3</v>
      </c>
      <c r="D17" s="5">
        <v>1.1068069751911064E-3</v>
      </c>
      <c r="E17" s="5">
        <v>1.1068069751911064E-3</v>
      </c>
      <c r="F17" s="5">
        <v>1.1068069751911064E-3</v>
      </c>
      <c r="G17" s="5">
        <v>1.1068069751911064E-3</v>
      </c>
      <c r="H17" s="5">
        <v>1.1068069751911064E-3</v>
      </c>
      <c r="I17" s="5">
        <v>1.1068069751911064E-3</v>
      </c>
      <c r="J17" s="5">
        <v>1.1068069751911064E-3</v>
      </c>
      <c r="K17" s="5">
        <v>2.2148403295527874E-3</v>
      </c>
      <c r="L17" s="5">
        <v>0</v>
      </c>
      <c r="M17" s="5">
        <v>3.3241027838385598E-3</v>
      </c>
      <c r="N17" s="5">
        <v>3.3241027838385598E-3</v>
      </c>
      <c r="O17" s="5">
        <v>1.1068069751911064E-3</v>
      </c>
      <c r="P17" s="5">
        <v>1.1068069751911064E-3</v>
      </c>
      <c r="Q17" s="5"/>
      <c r="R17" s="5"/>
      <c r="S17" s="5"/>
      <c r="T17" s="5"/>
      <c r="U17" s="5"/>
      <c r="V17" s="5"/>
      <c r="W17" s="5"/>
      <c r="X17" s="5"/>
      <c r="Y17" s="5"/>
      <c r="Z17" s="5"/>
      <c r="AA17" s="5"/>
      <c r="AB17" s="5"/>
      <c r="AC17" s="5"/>
      <c r="AD17" s="5"/>
      <c r="AE17" s="5"/>
      <c r="AF17" s="5"/>
      <c r="AG17" s="5"/>
      <c r="AH17" s="5"/>
      <c r="AI17" s="5"/>
      <c r="AJ17" s="5"/>
      <c r="AK17" s="5"/>
      <c r="AL17" s="5"/>
      <c r="AM17" s="5"/>
      <c r="AN17" s="5"/>
      <c r="AO17" s="8"/>
      <c r="AP17" s="8"/>
      <c r="AQ17" s="8"/>
      <c r="AR17" s="8"/>
      <c r="AS17" s="8"/>
      <c r="AT17" s="8"/>
      <c r="AU17" s="5"/>
    </row>
    <row r="18" spans="1:47" ht="15" customHeight="1" x14ac:dyDescent="0.2">
      <c r="A18" t="s">
        <v>747</v>
      </c>
      <c r="B18" s="5">
        <v>2.2148403295527874E-3</v>
      </c>
      <c r="C18" s="5">
        <v>2.2148403295527874E-3</v>
      </c>
      <c r="D18" s="5">
        <v>2.2148403295527874E-3</v>
      </c>
      <c r="E18" s="5">
        <v>2.2148403295527874E-3</v>
      </c>
      <c r="F18" s="5">
        <v>2.2148403295527874E-3</v>
      </c>
      <c r="G18" s="5">
        <v>2.2148403295527874E-3</v>
      </c>
      <c r="H18" s="5">
        <v>0</v>
      </c>
      <c r="I18" s="5">
        <v>0</v>
      </c>
      <c r="J18" s="5">
        <v>0</v>
      </c>
      <c r="K18" s="5">
        <v>1.1068069751911064E-3</v>
      </c>
      <c r="L18" s="5">
        <v>1.1068069751911064E-3</v>
      </c>
      <c r="M18" s="5">
        <v>2.2148403295527874E-3</v>
      </c>
      <c r="N18" s="5">
        <v>2.2148403295527874E-3</v>
      </c>
      <c r="O18" s="5">
        <v>2.2148403295527874E-3</v>
      </c>
      <c r="P18" s="5">
        <v>0</v>
      </c>
      <c r="Q18" s="5">
        <v>1.1068069751911064E-3</v>
      </c>
      <c r="R18" s="5"/>
      <c r="S18" s="5"/>
      <c r="T18" s="5"/>
      <c r="U18" s="5"/>
      <c r="V18" s="5"/>
      <c r="W18" s="5"/>
      <c r="X18" s="5"/>
      <c r="Y18" s="5"/>
      <c r="Z18" s="5"/>
      <c r="AA18" s="5"/>
      <c r="AB18" s="5"/>
      <c r="AC18" s="5"/>
      <c r="AD18" s="5"/>
      <c r="AE18" s="5"/>
      <c r="AF18" s="5"/>
      <c r="AG18" s="5"/>
      <c r="AH18" s="5"/>
      <c r="AI18" s="5"/>
      <c r="AJ18" s="5"/>
      <c r="AK18" s="5"/>
      <c r="AL18" s="5"/>
      <c r="AM18" s="5"/>
      <c r="AN18" s="5"/>
      <c r="AO18" s="8"/>
      <c r="AP18" s="8"/>
      <c r="AQ18" s="8"/>
      <c r="AR18" s="8"/>
      <c r="AS18" s="8"/>
      <c r="AT18" s="8"/>
      <c r="AU18" s="5"/>
    </row>
    <row r="19" spans="1:47" ht="15" customHeight="1" x14ac:dyDescent="0.2">
      <c r="A19" t="s">
        <v>746</v>
      </c>
      <c r="B19" s="5">
        <v>2.2148403295527874E-3</v>
      </c>
      <c r="C19" s="5">
        <v>2.2148403295527874E-3</v>
      </c>
      <c r="D19" s="5">
        <v>2.2148403295527874E-3</v>
      </c>
      <c r="E19" s="5">
        <v>2.2148403295527874E-3</v>
      </c>
      <c r="F19" s="5">
        <v>2.2148403295527874E-3</v>
      </c>
      <c r="G19" s="5">
        <v>2.2148403295527874E-3</v>
      </c>
      <c r="H19" s="5">
        <v>0</v>
      </c>
      <c r="I19" s="5">
        <v>0</v>
      </c>
      <c r="J19" s="5">
        <v>0</v>
      </c>
      <c r="K19" s="5">
        <v>1.1068069751911064E-3</v>
      </c>
      <c r="L19" s="5">
        <v>1.1068069751911064E-3</v>
      </c>
      <c r="M19" s="5">
        <v>2.2148403295527874E-3</v>
      </c>
      <c r="N19" s="5">
        <v>2.2148403295527874E-3</v>
      </c>
      <c r="O19" s="5">
        <v>2.2148403295527874E-3</v>
      </c>
      <c r="P19" s="5">
        <v>0</v>
      </c>
      <c r="Q19" s="5">
        <v>1.1068069751911064E-3</v>
      </c>
      <c r="R19" s="5">
        <v>0</v>
      </c>
      <c r="S19" s="5"/>
      <c r="T19" s="5"/>
      <c r="U19" s="5"/>
      <c r="V19" s="5"/>
      <c r="W19" s="5"/>
      <c r="X19" s="5"/>
      <c r="Y19" s="5"/>
      <c r="Z19" s="5"/>
      <c r="AA19" s="5"/>
      <c r="AB19" s="5"/>
      <c r="AC19" s="5"/>
      <c r="AD19" s="5"/>
      <c r="AE19" s="5"/>
      <c r="AF19" s="5"/>
      <c r="AG19" s="5"/>
      <c r="AH19" s="5"/>
      <c r="AI19" s="5"/>
      <c r="AJ19" s="5"/>
      <c r="AK19" s="5"/>
      <c r="AL19" s="5"/>
      <c r="AM19" s="5"/>
      <c r="AN19" s="5"/>
      <c r="AO19" s="8"/>
      <c r="AP19" s="8"/>
      <c r="AQ19" s="8"/>
      <c r="AR19" s="8"/>
      <c r="AS19" s="8"/>
      <c r="AT19" s="8"/>
      <c r="AU19" s="5"/>
    </row>
    <row r="20" spans="1:47" ht="15" customHeight="1" x14ac:dyDescent="0.2">
      <c r="A20" t="s">
        <v>745</v>
      </c>
      <c r="B20" s="5">
        <v>4.4345970678657531E-3</v>
      </c>
      <c r="C20" s="5">
        <v>4.4345970678657531E-3</v>
      </c>
      <c r="D20" s="5">
        <v>4.4345970678657531E-3</v>
      </c>
      <c r="E20" s="5">
        <v>4.4345970678657531E-3</v>
      </c>
      <c r="F20" s="5">
        <v>4.4345970678657531E-3</v>
      </c>
      <c r="G20" s="5">
        <v>4.4345970678657531E-3</v>
      </c>
      <c r="H20" s="5">
        <v>2.2148403295527874E-3</v>
      </c>
      <c r="I20" s="5">
        <v>2.2148403295527874E-3</v>
      </c>
      <c r="J20" s="5">
        <v>2.2148403295527874E-3</v>
      </c>
      <c r="K20" s="5">
        <v>3.3241027838385598E-3</v>
      </c>
      <c r="L20" s="5">
        <v>3.3241027838385598E-3</v>
      </c>
      <c r="M20" s="5">
        <v>4.4345970678657531E-3</v>
      </c>
      <c r="N20" s="5">
        <v>4.4345970678657531E-3</v>
      </c>
      <c r="O20" s="5">
        <v>4.4345970678657531E-3</v>
      </c>
      <c r="P20" s="5">
        <v>2.2148403295527874E-3</v>
      </c>
      <c r="Q20" s="5">
        <v>3.3241027838385598E-3</v>
      </c>
      <c r="R20" s="5">
        <v>2.2148403295527874E-3</v>
      </c>
      <c r="S20" s="5">
        <v>2.2148403295527874E-3</v>
      </c>
      <c r="T20" s="5"/>
      <c r="U20" s="5"/>
      <c r="V20" s="5"/>
      <c r="W20" s="5"/>
      <c r="X20" s="5"/>
      <c r="Y20" s="5"/>
      <c r="Z20" s="5"/>
      <c r="AA20" s="5"/>
      <c r="AB20" s="5"/>
      <c r="AC20" s="5"/>
      <c r="AD20" s="5"/>
      <c r="AE20" s="5"/>
      <c r="AF20" s="5"/>
      <c r="AG20" s="5"/>
      <c r="AH20" s="5"/>
      <c r="AI20" s="5"/>
      <c r="AJ20" s="5"/>
      <c r="AK20" s="5"/>
      <c r="AL20" s="5"/>
      <c r="AM20" s="5"/>
      <c r="AN20" s="5"/>
      <c r="AO20" s="8"/>
      <c r="AP20" s="8"/>
      <c r="AQ20" s="8"/>
      <c r="AR20" s="8"/>
      <c r="AS20" s="8"/>
      <c r="AT20" s="8"/>
      <c r="AU20" s="5"/>
    </row>
    <row r="21" spans="1:47" ht="15" customHeight="1" x14ac:dyDescent="0.2">
      <c r="A21" t="s">
        <v>744</v>
      </c>
      <c r="B21" s="5">
        <v>4.4345970678657531E-3</v>
      </c>
      <c r="C21" s="5">
        <v>4.4345970678657531E-3</v>
      </c>
      <c r="D21" s="5">
        <v>4.4345970678657531E-3</v>
      </c>
      <c r="E21" s="5">
        <v>4.4345970678657531E-3</v>
      </c>
      <c r="F21" s="5">
        <v>4.4345970678657531E-3</v>
      </c>
      <c r="G21" s="5">
        <v>4.4345970678657531E-3</v>
      </c>
      <c r="H21" s="5">
        <v>2.2148403295527874E-3</v>
      </c>
      <c r="I21" s="5">
        <v>2.2148403295527874E-3</v>
      </c>
      <c r="J21" s="5">
        <v>2.2148403295527874E-3</v>
      </c>
      <c r="K21" s="5">
        <v>3.3241027838385598E-3</v>
      </c>
      <c r="L21" s="5">
        <v>3.3241027838385598E-3</v>
      </c>
      <c r="M21" s="5">
        <v>4.4345970678657531E-3</v>
      </c>
      <c r="N21" s="5">
        <v>4.4345970678657531E-3</v>
      </c>
      <c r="O21" s="5">
        <v>4.4345970678657531E-3</v>
      </c>
      <c r="P21" s="5">
        <v>2.2148403295527874E-3</v>
      </c>
      <c r="Q21" s="5">
        <v>3.3241027838385598E-3</v>
      </c>
      <c r="R21" s="5">
        <v>2.2148403295527874E-3</v>
      </c>
      <c r="S21" s="5">
        <v>2.2148403295527874E-3</v>
      </c>
      <c r="T21" s="5">
        <v>0</v>
      </c>
      <c r="U21" s="5"/>
      <c r="V21" s="5"/>
      <c r="W21" s="5"/>
      <c r="X21" s="5"/>
      <c r="Y21" s="5"/>
      <c r="Z21" s="5"/>
      <c r="AA21" s="5"/>
      <c r="AB21" s="5"/>
      <c r="AC21" s="5"/>
      <c r="AD21" s="5"/>
      <c r="AE21" s="5"/>
      <c r="AF21" s="5"/>
      <c r="AG21" s="5"/>
      <c r="AH21" s="5"/>
      <c r="AI21" s="5"/>
      <c r="AJ21" s="5"/>
      <c r="AK21" s="5"/>
      <c r="AL21" s="5"/>
      <c r="AM21" s="5"/>
      <c r="AN21" s="5"/>
      <c r="AO21" s="8"/>
      <c r="AP21" s="8"/>
      <c r="AQ21" s="8"/>
      <c r="AR21" s="8"/>
      <c r="AS21" s="8"/>
      <c r="AT21" s="8"/>
      <c r="AU21" s="5"/>
    </row>
    <row r="22" spans="1:47" ht="15" customHeight="1" x14ac:dyDescent="0.2">
      <c r="A22" t="s">
        <v>743</v>
      </c>
      <c r="B22" s="5">
        <v>4.4345970678657531E-3</v>
      </c>
      <c r="C22" s="5">
        <v>4.4345970678657531E-3</v>
      </c>
      <c r="D22" s="5">
        <v>4.4345970678657531E-3</v>
      </c>
      <c r="E22" s="5">
        <v>4.4345970678657531E-3</v>
      </c>
      <c r="F22" s="5">
        <v>4.4345970678657531E-3</v>
      </c>
      <c r="G22" s="5">
        <v>4.4345970678657531E-3</v>
      </c>
      <c r="H22" s="5">
        <v>2.2148403295527874E-3</v>
      </c>
      <c r="I22" s="5">
        <v>2.2148403295527874E-3</v>
      </c>
      <c r="J22" s="5">
        <v>2.2148403295527874E-3</v>
      </c>
      <c r="K22" s="5">
        <v>3.3241027838385598E-3</v>
      </c>
      <c r="L22" s="5">
        <v>3.3241027838385598E-3</v>
      </c>
      <c r="M22" s="5">
        <v>4.4345970678657531E-3</v>
      </c>
      <c r="N22" s="5">
        <v>4.4345970678657531E-3</v>
      </c>
      <c r="O22" s="5">
        <v>4.4345970678657531E-3</v>
      </c>
      <c r="P22" s="5">
        <v>2.2148403295527874E-3</v>
      </c>
      <c r="Q22" s="5">
        <v>3.3241027838385598E-3</v>
      </c>
      <c r="R22" s="5">
        <v>2.2148403295527874E-3</v>
      </c>
      <c r="S22" s="5">
        <v>2.2148403295527874E-3</v>
      </c>
      <c r="T22" s="5">
        <v>0</v>
      </c>
      <c r="U22" s="5">
        <v>0</v>
      </c>
      <c r="V22" s="5"/>
      <c r="W22" s="5"/>
      <c r="X22" s="5"/>
      <c r="Y22" s="5"/>
      <c r="Z22" s="5"/>
      <c r="AA22" s="5"/>
      <c r="AB22" s="5"/>
      <c r="AC22" s="5"/>
      <c r="AD22" s="5"/>
      <c r="AE22" s="5"/>
      <c r="AF22" s="5"/>
      <c r="AG22" s="5"/>
      <c r="AH22" s="5"/>
      <c r="AI22" s="5"/>
      <c r="AJ22" s="5"/>
      <c r="AK22" s="5"/>
      <c r="AL22" s="5"/>
      <c r="AM22" s="5"/>
      <c r="AN22" s="5"/>
      <c r="AO22" s="8"/>
      <c r="AP22" s="8"/>
      <c r="AQ22" s="8"/>
      <c r="AR22" s="8"/>
      <c r="AS22" s="8"/>
      <c r="AT22" s="8"/>
      <c r="AU22" s="5"/>
    </row>
    <row r="23" spans="1:47" ht="15" customHeight="1" x14ac:dyDescent="0.2">
      <c r="A23" t="s">
        <v>742</v>
      </c>
      <c r="B23" s="5">
        <v>4.4345970678657531E-3</v>
      </c>
      <c r="C23" s="5">
        <v>4.4345970678657531E-3</v>
      </c>
      <c r="D23" s="5">
        <v>4.4345970678657531E-3</v>
      </c>
      <c r="E23" s="5">
        <v>4.4345970678657531E-3</v>
      </c>
      <c r="F23" s="5">
        <v>4.4345970678657531E-3</v>
      </c>
      <c r="G23" s="5">
        <v>4.4345970678657531E-3</v>
      </c>
      <c r="H23" s="5">
        <v>2.2148403295527874E-3</v>
      </c>
      <c r="I23" s="5">
        <v>2.2148403295527874E-3</v>
      </c>
      <c r="J23" s="5">
        <v>2.2148403295527874E-3</v>
      </c>
      <c r="K23" s="5">
        <v>3.3241027838385598E-3</v>
      </c>
      <c r="L23" s="5">
        <v>3.3241027838385598E-3</v>
      </c>
      <c r="M23" s="5">
        <v>4.4345970678657531E-3</v>
      </c>
      <c r="N23" s="5">
        <v>4.4345970678657531E-3</v>
      </c>
      <c r="O23" s="5">
        <v>4.4345970678657531E-3</v>
      </c>
      <c r="P23" s="5">
        <v>2.2148403295527874E-3</v>
      </c>
      <c r="Q23" s="5">
        <v>3.3241027838385598E-3</v>
      </c>
      <c r="R23" s="5">
        <v>2.2148403295527874E-3</v>
      </c>
      <c r="S23" s="5">
        <v>2.2148403295527874E-3</v>
      </c>
      <c r="T23" s="5">
        <v>2.2148403295527874E-3</v>
      </c>
      <c r="U23" s="5">
        <v>2.2148403295527874E-3</v>
      </c>
      <c r="V23" s="5">
        <v>2.2148403295527874E-3</v>
      </c>
      <c r="W23" s="5"/>
      <c r="X23" s="5"/>
      <c r="Y23" s="5"/>
      <c r="Z23" s="5"/>
      <c r="AA23" s="5"/>
      <c r="AB23" s="5"/>
      <c r="AC23" s="5"/>
      <c r="AD23" s="5"/>
      <c r="AE23" s="5"/>
      <c r="AF23" s="5"/>
      <c r="AG23" s="5"/>
      <c r="AH23" s="5"/>
      <c r="AI23" s="5"/>
      <c r="AJ23" s="5"/>
      <c r="AK23" s="5"/>
      <c r="AL23" s="5"/>
      <c r="AM23" s="5"/>
      <c r="AN23" s="5"/>
      <c r="AO23" s="8"/>
      <c r="AP23" s="8"/>
      <c r="AQ23" s="8"/>
      <c r="AR23" s="8"/>
      <c r="AS23" s="8"/>
      <c r="AT23" s="8"/>
      <c r="AU23" s="5"/>
    </row>
    <row r="24" spans="1:47" ht="15" customHeight="1" x14ac:dyDescent="0.2">
      <c r="A24" t="s">
        <v>741</v>
      </c>
      <c r="B24" s="5">
        <v>3.3241027838385598E-3</v>
      </c>
      <c r="C24" s="5">
        <v>3.3241027838385598E-3</v>
      </c>
      <c r="D24" s="5">
        <v>3.3241027838385598E-3</v>
      </c>
      <c r="E24" s="5">
        <v>3.3241027838385598E-3</v>
      </c>
      <c r="F24" s="5">
        <v>3.3241027838385598E-3</v>
      </c>
      <c r="G24" s="5">
        <v>3.3241027838385598E-3</v>
      </c>
      <c r="H24" s="5">
        <v>1.1068069751911064E-3</v>
      </c>
      <c r="I24" s="5">
        <v>1.1068069751911064E-3</v>
      </c>
      <c r="J24" s="5">
        <v>1.1068069751911064E-3</v>
      </c>
      <c r="K24" s="5">
        <v>2.2148403295527874E-3</v>
      </c>
      <c r="L24" s="5">
        <v>2.2148403295527874E-3</v>
      </c>
      <c r="M24" s="5">
        <v>3.3241027838385598E-3</v>
      </c>
      <c r="N24" s="5">
        <v>3.3241027838385598E-3</v>
      </c>
      <c r="O24" s="5">
        <v>3.3241027838385598E-3</v>
      </c>
      <c r="P24" s="5">
        <v>1.1068069751911064E-3</v>
      </c>
      <c r="Q24" s="5">
        <v>2.2148403295527874E-3</v>
      </c>
      <c r="R24" s="5">
        <v>1.1068069751911064E-3</v>
      </c>
      <c r="S24" s="5">
        <v>1.1068069751911064E-3</v>
      </c>
      <c r="T24" s="5">
        <v>1.1068069751911064E-3</v>
      </c>
      <c r="U24" s="5">
        <v>1.1068069751911064E-3</v>
      </c>
      <c r="V24" s="5">
        <v>1.1068069751911064E-3</v>
      </c>
      <c r="W24" s="5">
        <v>1.1068069751911064E-3</v>
      </c>
      <c r="X24" s="5"/>
      <c r="Y24" s="5"/>
      <c r="Z24" s="5"/>
      <c r="AA24" s="5"/>
      <c r="AB24" s="5"/>
      <c r="AC24" s="5"/>
      <c r="AD24" s="5"/>
      <c r="AE24" s="5"/>
      <c r="AF24" s="5"/>
      <c r="AG24" s="5"/>
      <c r="AH24" s="5"/>
      <c r="AI24" s="5"/>
      <c r="AJ24" s="5"/>
      <c r="AK24" s="5"/>
      <c r="AL24" s="5"/>
      <c r="AM24" s="5"/>
      <c r="AN24" s="5"/>
      <c r="AO24" s="8"/>
      <c r="AP24" s="8"/>
      <c r="AQ24" s="8"/>
      <c r="AR24" s="8"/>
      <c r="AS24" s="8"/>
      <c r="AT24" s="8"/>
      <c r="AU24" s="5"/>
    </row>
    <row r="25" spans="1:47" ht="15" customHeight="1" x14ac:dyDescent="0.2">
      <c r="A25" t="s">
        <v>740</v>
      </c>
      <c r="B25" s="5">
        <v>5.5463259205562601E-3</v>
      </c>
      <c r="C25" s="5">
        <v>5.5463259205562601E-3</v>
      </c>
      <c r="D25" s="5">
        <v>5.5463259205562601E-3</v>
      </c>
      <c r="E25" s="5">
        <v>5.5463259205562601E-3</v>
      </c>
      <c r="F25" s="5">
        <v>5.5463259205562601E-3</v>
      </c>
      <c r="G25" s="5">
        <v>5.5463259205562601E-3</v>
      </c>
      <c r="H25" s="5">
        <v>3.3241027838385598E-3</v>
      </c>
      <c r="I25" s="5">
        <v>3.3241027838385598E-3</v>
      </c>
      <c r="J25" s="5">
        <v>3.3241027838385598E-3</v>
      </c>
      <c r="K25" s="5">
        <v>4.4345970678657531E-3</v>
      </c>
      <c r="L25" s="5">
        <v>4.4345970678657531E-3</v>
      </c>
      <c r="M25" s="5">
        <v>5.5463259205562601E-3</v>
      </c>
      <c r="N25" s="5">
        <v>5.5463259205562601E-3</v>
      </c>
      <c r="O25" s="5">
        <v>5.5463259205562601E-3</v>
      </c>
      <c r="P25" s="5">
        <v>3.3241027838385598E-3</v>
      </c>
      <c r="Q25" s="5">
        <v>4.4345970678657531E-3</v>
      </c>
      <c r="R25" s="5">
        <v>3.3241027838385598E-3</v>
      </c>
      <c r="S25" s="5">
        <v>3.3241027838385598E-3</v>
      </c>
      <c r="T25" s="5">
        <v>3.3241027838385598E-3</v>
      </c>
      <c r="U25" s="5">
        <v>3.3241027838385598E-3</v>
      </c>
      <c r="V25" s="5">
        <v>3.3241027838385598E-3</v>
      </c>
      <c r="W25" s="5">
        <v>3.3241027838385598E-3</v>
      </c>
      <c r="X25" s="5">
        <v>2.2148403295527874E-3</v>
      </c>
      <c r="Y25" s="5"/>
      <c r="Z25" s="5"/>
      <c r="AA25" s="5"/>
      <c r="AB25" s="5"/>
      <c r="AC25" s="5"/>
      <c r="AD25" s="5"/>
      <c r="AE25" s="5"/>
      <c r="AF25" s="5"/>
      <c r="AG25" s="5"/>
      <c r="AH25" s="5"/>
      <c r="AI25" s="5"/>
      <c r="AJ25" s="5"/>
      <c r="AK25" s="5"/>
      <c r="AL25" s="5"/>
      <c r="AM25" s="5"/>
      <c r="AN25" s="5"/>
      <c r="AO25" s="8"/>
      <c r="AP25" s="8"/>
      <c r="AQ25" s="8"/>
      <c r="AR25" s="8"/>
      <c r="AS25" s="8"/>
      <c r="AT25" s="8"/>
      <c r="AU25" s="5"/>
    </row>
    <row r="26" spans="1:47" ht="15" customHeight="1" x14ac:dyDescent="0.2">
      <c r="A26" t="s">
        <v>739</v>
      </c>
      <c r="B26" s="5">
        <v>5.5463259205562601E-3</v>
      </c>
      <c r="C26" s="5">
        <v>5.5463259205562601E-3</v>
      </c>
      <c r="D26" s="5">
        <v>5.5463259205562601E-3</v>
      </c>
      <c r="E26" s="5">
        <v>5.5463259205562601E-3</v>
      </c>
      <c r="F26" s="5">
        <v>5.5463259205562601E-3</v>
      </c>
      <c r="G26" s="5">
        <v>5.5463259205562601E-3</v>
      </c>
      <c r="H26" s="5">
        <v>3.3241027838385598E-3</v>
      </c>
      <c r="I26" s="5">
        <v>3.3241027838385598E-3</v>
      </c>
      <c r="J26" s="5">
        <v>3.3241027838385598E-3</v>
      </c>
      <c r="K26" s="5">
        <v>4.4345970678657531E-3</v>
      </c>
      <c r="L26" s="5">
        <v>4.4345970678657531E-3</v>
      </c>
      <c r="M26" s="5">
        <v>5.5463259205562601E-3</v>
      </c>
      <c r="N26" s="5">
        <v>5.5463259205562601E-3</v>
      </c>
      <c r="O26" s="5">
        <v>5.5463259205562601E-3</v>
      </c>
      <c r="P26" s="5">
        <v>3.3241027838385598E-3</v>
      </c>
      <c r="Q26" s="5">
        <v>4.4345970678657531E-3</v>
      </c>
      <c r="R26" s="5">
        <v>3.3241027838385598E-3</v>
      </c>
      <c r="S26" s="5">
        <v>3.3241027838385598E-3</v>
      </c>
      <c r="T26" s="5">
        <v>3.3241027838385598E-3</v>
      </c>
      <c r="U26" s="5">
        <v>3.3241027838385598E-3</v>
      </c>
      <c r="V26" s="5">
        <v>3.3241027838385598E-3</v>
      </c>
      <c r="W26" s="5">
        <v>3.3241027838385598E-3</v>
      </c>
      <c r="X26" s="5">
        <v>2.2148403295527874E-3</v>
      </c>
      <c r="Y26" s="5">
        <v>2.2148403295527874E-3</v>
      </c>
      <c r="Z26" s="5"/>
      <c r="AA26" s="5"/>
      <c r="AB26" s="5"/>
      <c r="AC26" s="5"/>
      <c r="AD26" s="5"/>
      <c r="AE26" s="5"/>
      <c r="AF26" s="5"/>
      <c r="AG26" s="5"/>
      <c r="AH26" s="5"/>
      <c r="AI26" s="5"/>
      <c r="AJ26" s="5"/>
      <c r="AK26" s="5"/>
      <c r="AL26" s="5"/>
      <c r="AM26" s="5"/>
      <c r="AN26" s="5"/>
      <c r="AO26" s="8"/>
      <c r="AP26" s="8"/>
      <c r="AQ26" s="8"/>
      <c r="AR26" s="8"/>
      <c r="AS26" s="8"/>
      <c r="AT26" s="8"/>
      <c r="AU26" s="5"/>
    </row>
    <row r="27" spans="1:47" ht="15" customHeight="1" x14ac:dyDescent="0.2">
      <c r="A27" t="s">
        <v>738</v>
      </c>
      <c r="B27" s="5">
        <v>7.7734983333803626E-3</v>
      </c>
      <c r="C27" s="5">
        <v>7.7734983333803626E-3</v>
      </c>
      <c r="D27" s="5">
        <v>7.7734983333803626E-3</v>
      </c>
      <c r="E27" s="5">
        <v>7.7734983333803626E-3</v>
      </c>
      <c r="F27" s="5">
        <v>7.7734983333803626E-3</v>
      </c>
      <c r="G27" s="5">
        <v>7.7734983333803626E-3</v>
      </c>
      <c r="H27" s="5">
        <v>5.5463259205562601E-3</v>
      </c>
      <c r="I27" s="5">
        <v>5.5463259205562601E-3</v>
      </c>
      <c r="J27" s="5">
        <v>5.5463259205562601E-3</v>
      </c>
      <c r="K27" s="5">
        <v>6.6592920899768487E-3</v>
      </c>
      <c r="L27" s="5">
        <v>6.6592920899768487E-3</v>
      </c>
      <c r="M27" s="5">
        <v>7.7734983333803626E-3</v>
      </c>
      <c r="N27" s="5">
        <v>7.7734983333803626E-3</v>
      </c>
      <c r="O27" s="5">
        <v>7.7734983333803626E-3</v>
      </c>
      <c r="P27" s="5">
        <v>5.5463259205562601E-3</v>
      </c>
      <c r="Q27" s="5">
        <v>6.6592920899768487E-3</v>
      </c>
      <c r="R27" s="5">
        <v>5.5463259205562601E-3</v>
      </c>
      <c r="S27" s="5">
        <v>5.5463259205562601E-3</v>
      </c>
      <c r="T27" s="5">
        <v>5.5463259205562601E-3</v>
      </c>
      <c r="U27" s="5">
        <v>5.5463259205562601E-3</v>
      </c>
      <c r="V27" s="5">
        <v>5.5463259205562601E-3</v>
      </c>
      <c r="W27" s="5">
        <v>5.5463259205562601E-3</v>
      </c>
      <c r="X27" s="5">
        <v>4.4345970678657531E-3</v>
      </c>
      <c r="Y27" s="5">
        <v>4.4345970678657531E-3</v>
      </c>
      <c r="Z27" s="5">
        <v>2.2148403295527874E-3</v>
      </c>
      <c r="AA27" s="5"/>
      <c r="AB27" s="5"/>
      <c r="AC27" s="5"/>
      <c r="AD27" s="5"/>
      <c r="AE27" s="5"/>
      <c r="AF27" s="5"/>
      <c r="AG27" s="5"/>
      <c r="AH27" s="5"/>
      <c r="AI27" s="5"/>
      <c r="AJ27" s="5"/>
      <c r="AK27" s="5"/>
      <c r="AL27" s="5"/>
      <c r="AM27" s="5"/>
      <c r="AN27" s="5"/>
      <c r="AO27" s="8"/>
      <c r="AP27" s="8"/>
      <c r="AQ27" s="8"/>
      <c r="AR27" s="8"/>
      <c r="AS27" s="8"/>
      <c r="AT27" s="8"/>
      <c r="AU27" s="5"/>
    </row>
    <row r="28" spans="1:47" ht="15" customHeight="1" x14ac:dyDescent="0.2">
      <c r="A28" t="s">
        <v>737</v>
      </c>
      <c r="B28" s="5">
        <v>1.000564211732117E-2</v>
      </c>
      <c r="C28" s="5">
        <v>1.000564211732117E-2</v>
      </c>
      <c r="D28" s="5">
        <v>1.000564211732117E-2</v>
      </c>
      <c r="E28" s="5">
        <v>1.000564211732117E-2</v>
      </c>
      <c r="F28" s="5">
        <v>1.000564211732117E-2</v>
      </c>
      <c r="G28" s="5">
        <v>1.000564211732117E-2</v>
      </c>
      <c r="H28" s="5">
        <v>7.7734983333803626E-3</v>
      </c>
      <c r="I28" s="5">
        <v>7.7734983333803626E-3</v>
      </c>
      <c r="J28" s="5">
        <v>7.7734983333803626E-3</v>
      </c>
      <c r="K28" s="5">
        <v>8.8889474172460393E-3</v>
      </c>
      <c r="L28" s="5">
        <v>8.8889474172460393E-3</v>
      </c>
      <c r="M28" s="5">
        <v>1.000564211732117E-2</v>
      </c>
      <c r="N28" s="5">
        <v>1.000564211732117E-2</v>
      </c>
      <c r="O28" s="5">
        <v>1.000564211732117E-2</v>
      </c>
      <c r="P28" s="5">
        <v>7.7734983333803626E-3</v>
      </c>
      <c r="Q28" s="5">
        <v>8.8889474172460393E-3</v>
      </c>
      <c r="R28" s="5">
        <v>7.7734983333803626E-3</v>
      </c>
      <c r="S28" s="5">
        <v>7.7734983333803626E-3</v>
      </c>
      <c r="T28" s="5">
        <v>7.7734983333803626E-3</v>
      </c>
      <c r="U28" s="5">
        <v>7.7734983333803626E-3</v>
      </c>
      <c r="V28" s="5">
        <v>7.7734983333803626E-3</v>
      </c>
      <c r="W28" s="5">
        <v>7.7734983333803626E-3</v>
      </c>
      <c r="X28" s="5">
        <v>6.6592920899768487E-3</v>
      </c>
      <c r="Y28" s="5">
        <v>4.4345970678657531E-3</v>
      </c>
      <c r="Z28" s="5">
        <v>4.4345970678657531E-3</v>
      </c>
      <c r="AA28" s="5">
        <v>2.2148403295527874E-3</v>
      </c>
      <c r="AB28" s="5"/>
      <c r="AC28" s="5"/>
      <c r="AD28" s="5"/>
      <c r="AE28" s="5"/>
      <c r="AF28" s="5"/>
      <c r="AG28" s="5"/>
      <c r="AH28" s="5"/>
      <c r="AI28" s="5"/>
      <c r="AJ28" s="5"/>
      <c r="AK28" s="5"/>
      <c r="AL28" s="5"/>
      <c r="AM28" s="5"/>
      <c r="AN28" s="5"/>
      <c r="AO28" s="8"/>
      <c r="AP28" s="8"/>
      <c r="AQ28" s="8"/>
      <c r="AR28" s="8"/>
      <c r="AS28" s="8"/>
      <c r="AT28" s="8"/>
      <c r="AU28" s="5"/>
    </row>
    <row r="29" spans="1:47" ht="15" customHeight="1" x14ac:dyDescent="0.2">
      <c r="A29" t="s">
        <v>736</v>
      </c>
      <c r="B29" s="5">
        <v>1.224277951567744E-2</v>
      </c>
      <c r="C29" s="5">
        <v>1.224277951567744E-2</v>
      </c>
      <c r="D29" s="5">
        <v>1.224277951567744E-2</v>
      </c>
      <c r="E29" s="5">
        <v>1.224277951567744E-2</v>
      </c>
      <c r="F29" s="5">
        <v>1.224277951567744E-2</v>
      </c>
      <c r="G29" s="5">
        <v>1.224277951567744E-2</v>
      </c>
      <c r="H29" s="5">
        <v>1.000564211732117E-2</v>
      </c>
      <c r="I29" s="5">
        <v>1.000564211732117E-2</v>
      </c>
      <c r="J29" s="5">
        <v>1.000564211732117E-2</v>
      </c>
      <c r="K29" s="5">
        <v>1.1123585218662316E-2</v>
      </c>
      <c r="L29" s="5">
        <v>1.1123585218662316E-2</v>
      </c>
      <c r="M29" s="5">
        <v>1.224277951567744E-2</v>
      </c>
      <c r="N29" s="5">
        <v>1.224277951567744E-2</v>
      </c>
      <c r="O29" s="5">
        <v>1.224277951567744E-2</v>
      </c>
      <c r="P29" s="5">
        <v>1.000564211732117E-2</v>
      </c>
      <c r="Q29" s="5">
        <v>1.1123585218662316E-2</v>
      </c>
      <c r="R29" s="5">
        <v>1.000564211732117E-2</v>
      </c>
      <c r="S29" s="5">
        <v>1.000564211732117E-2</v>
      </c>
      <c r="T29" s="5">
        <v>1.224277951567744E-2</v>
      </c>
      <c r="U29" s="5">
        <v>1.224277951567744E-2</v>
      </c>
      <c r="V29" s="5">
        <v>1.224277951567744E-2</v>
      </c>
      <c r="W29" s="5">
        <v>1.224277951567744E-2</v>
      </c>
      <c r="X29" s="5">
        <v>1.1123585218662316E-2</v>
      </c>
      <c r="Y29" s="5">
        <v>1.3363227812167141E-2</v>
      </c>
      <c r="Z29" s="5">
        <v>1.3363227812167141E-2</v>
      </c>
      <c r="AA29" s="5">
        <v>1.5607897665990942E-2</v>
      </c>
      <c r="AB29" s="5">
        <v>1.7857617400006461E-2</v>
      </c>
      <c r="AC29" s="5"/>
      <c r="AD29" s="5"/>
      <c r="AE29" s="5"/>
      <c r="AF29" s="5"/>
      <c r="AG29" s="5"/>
      <c r="AH29" s="5"/>
      <c r="AI29" s="5"/>
      <c r="AJ29" s="5"/>
      <c r="AK29" s="5"/>
      <c r="AL29" s="5"/>
      <c r="AM29" s="5"/>
      <c r="AN29" s="5"/>
      <c r="AO29" s="8"/>
      <c r="AP29" s="8"/>
      <c r="AQ29" s="8"/>
      <c r="AR29" s="8"/>
      <c r="AS29" s="8"/>
      <c r="AT29" s="8"/>
      <c r="AU29" s="5"/>
    </row>
    <row r="30" spans="1:47" ht="15" customHeight="1" x14ac:dyDescent="0.2">
      <c r="A30" t="s">
        <v>735</v>
      </c>
      <c r="B30" s="5">
        <v>1.224277951567744E-2</v>
      </c>
      <c r="C30" s="5">
        <v>1.224277951567744E-2</v>
      </c>
      <c r="D30" s="5">
        <v>1.224277951567744E-2</v>
      </c>
      <c r="E30" s="5">
        <v>1.224277951567744E-2</v>
      </c>
      <c r="F30" s="5">
        <v>1.224277951567744E-2</v>
      </c>
      <c r="G30" s="5">
        <v>1.224277951567744E-2</v>
      </c>
      <c r="H30" s="5">
        <v>1.000564211732117E-2</v>
      </c>
      <c r="I30" s="5">
        <v>1.000564211732117E-2</v>
      </c>
      <c r="J30" s="5">
        <v>1.000564211732117E-2</v>
      </c>
      <c r="K30" s="5">
        <v>1.1123585218662316E-2</v>
      </c>
      <c r="L30" s="5">
        <v>1.1123585218662316E-2</v>
      </c>
      <c r="M30" s="5">
        <v>1.224277951567744E-2</v>
      </c>
      <c r="N30" s="5">
        <v>1.224277951567744E-2</v>
      </c>
      <c r="O30" s="5">
        <v>1.224277951567744E-2</v>
      </c>
      <c r="P30" s="5">
        <v>1.000564211732117E-2</v>
      </c>
      <c r="Q30" s="5">
        <v>1.1123585218662316E-2</v>
      </c>
      <c r="R30" s="5">
        <v>1.000564211732117E-2</v>
      </c>
      <c r="S30" s="5">
        <v>1.000564211732117E-2</v>
      </c>
      <c r="T30" s="5">
        <v>1.224277951567744E-2</v>
      </c>
      <c r="U30" s="5">
        <v>1.224277951567744E-2</v>
      </c>
      <c r="V30" s="5">
        <v>1.224277951567744E-2</v>
      </c>
      <c r="W30" s="5">
        <v>1.224277951567744E-2</v>
      </c>
      <c r="X30" s="5">
        <v>1.1123585218662316E-2</v>
      </c>
      <c r="Y30" s="5">
        <v>1.3363227812167141E-2</v>
      </c>
      <c r="Z30" s="5">
        <v>1.3363227812167141E-2</v>
      </c>
      <c r="AA30" s="5">
        <v>1.5607897665990942E-2</v>
      </c>
      <c r="AB30" s="5">
        <v>1.7857617400006461E-2</v>
      </c>
      <c r="AC30" s="5">
        <v>0</v>
      </c>
      <c r="AD30" s="5"/>
      <c r="AE30" s="5"/>
      <c r="AF30" s="5"/>
      <c r="AG30" s="5"/>
      <c r="AH30" s="5"/>
      <c r="AI30" s="5"/>
      <c r="AJ30" s="5"/>
      <c r="AK30" s="5"/>
      <c r="AL30" s="5"/>
      <c r="AM30" s="5"/>
      <c r="AN30" s="5"/>
      <c r="AO30" s="8"/>
      <c r="AP30" s="8"/>
      <c r="AQ30" s="8"/>
      <c r="AR30" s="8"/>
      <c r="AS30" s="8"/>
      <c r="AT30" s="8"/>
      <c r="AU30" s="5"/>
    </row>
    <row r="31" spans="1:47" ht="15" customHeight="1" x14ac:dyDescent="0.2">
      <c r="A31" t="s">
        <v>734</v>
      </c>
      <c r="B31" s="5">
        <v>1.224277951567744E-2</v>
      </c>
      <c r="C31" s="5">
        <v>1.224277951567744E-2</v>
      </c>
      <c r="D31" s="5">
        <v>1.224277951567744E-2</v>
      </c>
      <c r="E31" s="5">
        <v>1.224277951567744E-2</v>
      </c>
      <c r="F31" s="5">
        <v>1.224277951567744E-2</v>
      </c>
      <c r="G31" s="5">
        <v>1.224277951567744E-2</v>
      </c>
      <c r="H31" s="5">
        <v>1.000564211732117E-2</v>
      </c>
      <c r="I31" s="5">
        <v>1.000564211732117E-2</v>
      </c>
      <c r="J31" s="5">
        <v>1.000564211732117E-2</v>
      </c>
      <c r="K31" s="5">
        <v>1.1123585218662316E-2</v>
      </c>
      <c r="L31" s="5">
        <v>1.1123585218662316E-2</v>
      </c>
      <c r="M31" s="5">
        <v>1.224277951567744E-2</v>
      </c>
      <c r="N31" s="5">
        <v>1.224277951567744E-2</v>
      </c>
      <c r="O31" s="5">
        <v>1.224277951567744E-2</v>
      </c>
      <c r="P31" s="5">
        <v>1.000564211732117E-2</v>
      </c>
      <c r="Q31" s="5">
        <v>1.1123585218662316E-2</v>
      </c>
      <c r="R31" s="5">
        <v>1.000564211732117E-2</v>
      </c>
      <c r="S31" s="5">
        <v>1.000564211732117E-2</v>
      </c>
      <c r="T31" s="5">
        <v>1.224277951567744E-2</v>
      </c>
      <c r="U31" s="5">
        <v>1.224277951567744E-2</v>
      </c>
      <c r="V31" s="5">
        <v>1.224277951567744E-2</v>
      </c>
      <c r="W31" s="5">
        <v>1.224277951567744E-2</v>
      </c>
      <c r="X31" s="5">
        <v>1.1123585218662316E-2</v>
      </c>
      <c r="Y31" s="5">
        <v>1.3363227812167141E-2</v>
      </c>
      <c r="Z31" s="5">
        <v>1.3363227812167141E-2</v>
      </c>
      <c r="AA31" s="5">
        <v>1.5607897665990942E-2</v>
      </c>
      <c r="AB31" s="5">
        <v>1.7857617400006461E-2</v>
      </c>
      <c r="AC31" s="5">
        <v>0</v>
      </c>
      <c r="AD31" s="5">
        <v>0</v>
      </c>
      <c r="AE31" s="5"/>
      <c r="AF31" s="5"/>
      <c r="AG31" s="5"/>
      <c r="AH31" s="5"/>
      <c r="AI31" s="5"/>
      <c r="AJ31" s="5"/>
      <c r="AK31" s="5"/>
      <c r="AL31" s="5"/>
      <c r="AM31" s="5"/>
      <c r="AN31" s="5"/>
      <c r="AO31" s="8"/>
      <c r="AP31" s="8"/>
      <c r="AQ31" s="8"/>
      <c r="AR31" s="8"/>
      <c r="AS31" s="8"/>
      <c r="AT31" s="8"/>
      <c r="AU31" s="5"/>
    </row>
    <row r="32" spans="1:47" ht="15" customHeight="1" x14ac:dyDescent="0.2">
      <c r="A32" t="s">
        <v>733</v>
      </c>
      <c r="B32" s="5">
        <v>1.224277951567744E-2</v>
      </c>
      <c r="C32" s="5">
        <v>1.224277951567744E-2</v>
      </c>
      <c r="D32" s="5">
        <v>1.224277951567744E-2</v>
      </c>
      <c r="E32" s="5">
        <v>1.224277951567744E-2</v>
      </c>
      <c r="F32" s="5">
        <v>1.224277951567744E-2</v>
      </c>
      <c r="G32" s="5">
        <v>1.224277951567744E-2</v>
      </c>
      <c r="H32" s="5">
        <v>1.000564211732117E-2</v>
      </c>
      <c r="I32" s="5">
        <v>1.000564211732117E-2</v>
      </c>
      <c r="J32" s="5">
        <v>1.000564211732117E-2</v>
      </c>
      <c r="K32" s="5">
        <v>1.1123585218662316E-2</v>
      </c>
      <c r="L32" s="5">
        <v>1.1123585218662316E-2</v>
      </c>
      <c r="M32" s="5">
        <v>1.224277951567744E-2</v>
      </c>
      <c r="N32" s="5">
        <v>1.224277951567744E-2</v>
      </c>
      <c r="O32" s="5">
        <v>1.224277951567744E-2</v>
      </c>
      <c r="P32" s="5">
        <v>1.000564211732117E-2</v>
      </c>
      <c r="Q32" s="5">
        <v>1.1123585218662316E-2</v>
      </c>
      <c r="R32" s="5">
        <v>1.000564211732117E-2</v>
      </c>
      <c r="S32" s="5">
        <v>1.000564211732117E-2</v>
      </c>
      <c r="T32" s="5">
        <v>1.224277951567744E-2</v>
      </c>
      <c r="U32" s="5">
        <v>1.224277951567744E-2</v>
      </c>
      <c r="V32" s="5">
        <v>1.224277951567744E-2</v>
      </c>
      <c r="W32" s="5">
        <v>1.224277951567744E-2</v>
      </c>
      <c r="X32" s="5">
        <v>1.1123585218662316E-2</v>
      </c>
      <c r="Y32" s="5">
        <v>1.3363227812167141E-2</v>
      </c>
      <c r="Z32" s="5">
        <v>1.3363227812167141E-2</v>
      </c>
      <c r="AA32" s="5">
        <v>1.5607897665990942E-2</v>
      </c>
      <c r="AB32" s="5">
        <v>1.7857617400006461E-2</v>
      </c>
      <c r="AC32" s="5">
        <v>2.2148403295527874E-3</v>
      </c>
      <c r="AD32" s="5">
        <v>2.2148403295527874E-3</v>
      </c>
      <c r="AE32" s="5">
        <v>2.2148403295527874E-3</v>
      </c>
      <c r="AF32" s="5"/>
      <c r="AG32" s="5"/>
      <c r="AH32" s="5"/>
      <c r="AI32" s="5"/>
      <c r="AJ32" s="5"/>
      <c r="AK32" s="5"/>
      <c r="AL32" s="5"/>
      <c r="AM32" s="5"/>
      <c r="AN32" s="5"/>
      <c r="AO32" s="8"/>
      <c r="AP32" s="8"/>
      <c r="AQ32" s="8"/>
      <c r="AR32" s="8"/>
      <c r="AS32" s="8"/>
      <c r="AT32" s="8"/>
      <c r="AU32" s="5"/>
    </row>
    <row r="33" spans="1:47" ht="15" customHeight="1" x14ac:dyDescent="0.2">
      <c r="A33" t="s">
        <v>732</v>
      </c>
      <c r="B33" s="5">
        <v>1.1123585218662316E-2</v>
      </c>
      <c r="C33" s="5">
        <v>1.1123585218662316E-2</v>
      </c>
      <c r="D33" s="5">
        <v>1.1123585218662316E-2</v>
      </c>
      <c r="E33" s="5">
        <v>1.1123585218662316E-2</v>
      </c>
      <c r="F33" s="5">
        <v>1.1123585218662316E-2</v>
      </c>
      <c r="G33" s="5">
        <v>1.1123585218662316E-2</v>
      </c>
      <c r="H33" s="5">
        <v>8.8889474172460393E-3</v>
      </c>
      <c r="I33" s="5">
        <v>8.8889474172460393E-3</v>
      </c>
      <c r="J33" s="5">
        <v>8.8889474172460393E-3</v>
      </c>
      <c r="K33" s="5">
        <v>1.000564211732117E-2</v>
      </c>
      <c r="L33" s="5">
        <v>1.000564211732117E-2</v>
      </c>
      <c r="M33" s="5">
        <v>1.1123585218662316E-2</v>
      </c>
      <c r="N33" s="5">
        <v>1.1123585218662316E-2</v>
      </c>
      <c r="O33" s="5">
        <v>1.1123585218662316E-2</v>
      </c>
      <c r="P33" s="5">
        <v>8.8889474172460393E-3</v>
      </c>
      <c r="Q33" s="5">
        <v>1.000564211732117E-2</v>
      </c>
      <c r="R33" s="5">
        <v>8.8889474172460393E-3</v>
      </c>
      <c r="S33" s="5">
        <v>8.8889474172460393E-3</v>
      </c>
      <c r="T33" s="5">
        <v>1.1123585218662316E-2</v>
      </c>
      <c r="U33" s="5">
        <v>1.1123585218662316E-2</v>
      </c>
      <c r="V33" s="5">
        <v>1.1123585218662316E-2</v>
      </c>
      <c r="W33" s="5">
        <v>1.1123585218662316E-2</v>
      </c>
      <c r="X33" s="5">
        <v>1.000564211732117E-2</v>
      </c>
      <c r="Y33" s="5">
        <v>1.224277951567744E-2</v>
      </c>
      <c r="Z33" s="5">
        <v>1.224277951567744E-2</v>
      </c>
      <c r="AA33" s="5">
        <v>1.4484932921367238E-2</v>
      </c>
      <c r="AB33" s="5">
        <v>1.6732124878271918E-2</v>
      </c>
      <c r="AC33" s="5">
        <v>1.1068069751911064E-3</v>
      </c>
      <c r="AD33" s="5">
        <v>1.1068069751911064E-3</v>
      </c>
      <c r="AE33" s="5">
        <v>1.1068069751911064E-3</v>
      </c>
      <c r="AF33" s="5">
        <v>1.1068069751911064E-3</v>
      </c>
      <c r="AG33" s="5"/>
      <c r="AH33" s="5"/>
      <c r="AI33" s="5"/>
      <c r="AJ33" s="5"/>
      <c r="AK33" s="5"/>
      <c r="AL33" s="5"/>
      <c r="AM33" s="5"/>
      <c r="AN33" s="5"/>
      <c r="AO33" s="8"/>
      <c r="AP33" s="8"/>
      <c r="AQ33" s="8"/>
      <c r="AR33" s="8"/>
      <c r="AS33" s="8"/>
      <c r="AT33" s="8"/>
      <c r="AU33" s="5"/>
    </row>
    <row r="34" spans="1:47" ht="15" customHeight="1" x14ac:dyDescent="0.2">
      <c r="A34" t="s">
        <v>731</v>
      </c>
      <c r="B34" s="5">
        <v>1.1123585218662316E-2</v>
      </c>
      <c r="C34" s="5">
        <v>1.1123585218662316E-2</v>
      </c>
      <c r="D34" s="5">
        <v>1.1123585218662316E-2</v>
      </c>
      <c r="E34" s="5">
        <v>1.1123585218662316E-2</v>
      </c>
      <c r="F34" s="5">
        <v>1.1123585218662316E-2</v>
      </c>
      <c r="G34" s="5">
        <v>1.1123585218662316E-2</v>
      </c>
      <c r="H34" s="5">
        <v>8.8889474172460393E-3</v>
      </c>
      <c r="I34" s="5">
        <v>8.8889474172460393E-3</v>
      </c>
      <c r="J34" s="5">
        <v>8.8889474172460393E-3</v>
      </c>
      <c r="K34" s="5">
        <v>1.000564211732117E-2</v>
      </c>
      <c r="L34" s="5">
        <v>1.000564211732117E-2</v>
      </c>
      <c r="M34" s="5">
        <v>1.1123585218662316E-2</v>
      </c>
      <c r="N34" s="5">
        <v>1.1123585218662316E-2</v>
      </c>
      <c r="O34" s="5">
        <v>1.1123585218662316E-2</v>
      </c>
      <c r="P34" s="5">
        <v>8.8889474172460393E-3</v>
      </c>
      <c r="Q34" s="5">
        <v>1.000564211732117E-2</v>
      </c>
      <c r="R34" s="5">
        <v>8.8889474172460393E-3</v>
      </c>
      <c r="S34" s="5">
        <v>8.8889474172460393E-3</v>
      </c>
      <c r="T34" s="5">
        <v>1.1123585218662316E-2</v>
      </c>
      <c r="U34" s="5">
        <v>1.1123585218662316E-2</v>
      </c>
      <c r="V34" s="5">
        <v>1.1123585218662316E-2</v>
      </c>
      <c r="W34" s="5">
        <v>1.1123585218662316E-2</v>
      </c>
      <c r="X34" s="5">
        <v>1.000564211732117E-2</v>
      </c>
      <c r="Y34" s="5">
        <v>1.224277951567744E-2</v>
      </c>
      <c r="Z34" s="5">
        <v>1.224277951567744E-2</v>
      </c>
      <c r="AA34" s="5">
        <v>1.4484932921367238E-2</v>
      </c>
      <c r="AB34" s="5">
        <v>1.6732124878271918E-2</v>
      </c>
      <c r="AC34" s="5">
        <v>1.1068069751911064E-3</v>
      </c>
      <c r="AD34" s="5">
        <v>1.1068069751911064E-3</v>
      </c>
      <c r="AE34" s="5">
        <v>1.1068069751911064E-3</v>
      </c>
      <c r="AF34" s="5">
        <v>1.1068069751911064E-3</v>
      </c>
      <c r="AG34" s="5">
        <v>0</v>
      </c>
      <c r="AH34" s="5"/>
      <c r="AI34" s="5"/>
      <c r="AJ34" s="5"/>
      <c r="AK34" s="5"/>
      <c r="AL34" s="5"/>
      <c r="AM34" s="5"/>
      <c r="AN34" s="5"/>
      <c r="AO34" s="8"/>
      <c r="AP34" s="8"/>
      <c r="AQ34" s="8"/>
      <c r="AR34" s="8"/>
      <c r="AS34" s="8"/>
      <c r="AT34" s="8"/>
      <c r="AU34" s="5"/>
    </row>
    <row r="35" spans="1:47" ht="15" customHeight="1" x14ac:dyDescent="0.2">
      <c r="A35" t="s">
        <v>730</v>
      </c>
      <c r="B35" s="5">
        <v>3.3241027838385598E-3</v>
      </c>
      <c r="C35" s="5">
        <v>3.3241027838385598E-3</v>
      </c>
      <c r="D35" s="5">
        <v>3.3241027838385598E-3</v>
      </c>
      <c r="E35" s="5">
        <v>3.3241027838385598E-3</v>
      </c>
      <c r="F35" s="5">
        <v>3.3241027838385598E-3</v>
      </c>
      <c r="G35" s="5">
        <v>3.3241027838385598E-3</v>
      </c>
      <c r="H35" s="5">
        <v>1.1068069751911064E-3</v>
      </c>
      <c r="I35" s="5">
        <v>1.1068069751911064E-3</v>
      </c>
      <c r="J35" s="5">
        <v>1.1068069751911064E-3</v>
      </c>
      <c r="K35" s="5">
        <v>2.2148403295527874E-3</v>
      </c>
      <c r="L35" s="5">
        <v>2.2148403295527874E-3</v>
      </c>
      <c r="M35" s="5">
        <v>3.3241027838385598E-3</v>
      </c>
      <c r="N35" s="5">
        <v>3.3241027838385598E-3</v>
      </c>
      <c r="O35" s="5">
        <v>3.3241027838385598E-3</v>
      </c>
      <c r="P35" s="5">
        <v>1.1068069751911064E-3</v>
      </c>
      <c r="Q35" s="5">
        <v>2.2148403295527874E-3</v>
      </c>
      <c r="R35" s="5">
        <v>1.1068069751911064E-3</v>
      </c>
      <c r="S35" s="5">
        <v>1.1068069751911064E-3</v>
      </c>
      <c r="T35" s="5">
        <v>3.3241027838385598E-3</v>
      </c>
      <c r="U35" s="5">
        <v>3.3241027838385598E-3</v>
      </c>
      <c r="V35" s="5">
        <v>3.3241027838385598E-3</v>
      </c>
      <c r="W35" s="5">
        <v>3.3241027838385598E-3</v>
      </c>
      <c r="X35" s="5">
        <v>2.2148403295527874E-3</v>
      </c>
      <c r="Y35" s="5">
        <v>4.4345970678657531E-3</v>
      </c>
      <c r="Z35" s="5">
        <v>4.4345970678657531E-3</v>
      </c>
      <c r="AA35" s="5">
        <v>6.6592920899768487E-3</v>
      </c>
      <c r="AB35" s="5">
        <v>8.8889474172460393E-3</v>
      </c>
      <c r="AC35" s="5">
        <v>1.1123585218662316E-2</v>
      </c>
      <c r="AD35" s="5">
        <v>1.1123585218662316E-2</v>
      </c>
      <c r="AE35" s="5">
        <v>1.1123585218662316E-2</v>
      </c>
      <c r="AF35" s="5">
        <v>1.1123585218662316E-2</v>
      </c>
      <c r="AG35" s="5">
        <v>1.000564211732117E-2</v>
      </c>
      <c r="AH35" s="5">
        <v>1.000564211732117E-2</v>
      </c>
      <c r="AI35" s="5"/>
      <c r="AJ35" s="5"/>
      <c r="AK35" s="5"/>
      <c r="AL35" s="5"/>
      <c r="AM35" s="5"/>
      <c r="AN35" s="5"/>
      <c r="AO35" s="8"/>
      <c r="AP35" s="8"/>
      <c r="AQ35" s="8"/>
      <c r="AR35" s="8"/>
      <c r="AS35" s="8"/>
      <c r="AT35" s="8"/>
      <c r="AU35" s="5"/>
    </row>
    <row r="36" spans="1:47" ht="15" customHeight="1" x14ac:dyDescent="0.2">
      <c r="A36" t="s">
        <v>729</v>
      </c>
      <c r="B36" s="5">
        <v>4.4345970678657531E-3</v>
      </c>
      <c r="C36" s="5">
        <v>4.4345970678657531E-3</v>
      </c>
      <c r="D36" s="5">
        <v>4.4345970678657531E-3</v>
      </c>
      <c r="E36" s="5">
        <v>4.4345970678657531E-3</v>
      </c>
      <c r="F36" s="5">
        <v>4.4345970678657531E-3</v>
      </c>
      <c r="G36" s="5">
        <v>4.4345970678657531E-3</v>
      </c>
      <c r="H36" s="5">
        <v>2.2148403295527874E-3</v>
      </c>
      <c r="I36" s="5">
        <v>2.2148403295527874E-3</v>
      </c>
      <c r="J36" s="5">
        <v>2.2148403295527874E-3</v>
      </c>
      <c r="K36" s="5">
        <v>3.3241027838385598E-3</v>
      </c>
      <c r="L36" s="5">
        <v>3.3241027838385598E-3</v>
      </c>
      <c r="M36" s="5">
        <v>4.4345970678657531E-3</v>
      </c>
      <c r="N36" s="5">
        <v>4.4345970678657531E-3</v>
      </c>
      <c r="O36" s="5">
        <v>4.4345970678657531E-3</v>
      </c>
      <c r="P36" s="5">
        <v>2.2148403295527874E-3</v>
      </c>
      <c r="Q36" s="5">
        <v>3.3241027838385598E-3</v>
      </c>
      <c r="R36" s="5">
        <v>2.2148403295527874E-3</v>
      </c>
      <c r="S36" s="5">
        <v>2.2148403295527874E-3</v>
      </c>
      <c r="T36" s="5">
        <v>0</v>
      </c>
      <c r="U36" s="5">
        <v>0</v>
      </c>
      <c r="V36" s="5">
        <v>0</v>
      </c>
      <c r="W36" s="5">
        <v>2.2148403295527874E-3</v>
      </c>
      <c r="X36" s="5">
        <v>1.1068069751911064E-3</v>
      </c>
      <c r="Y36" s="5">
        <v>3.3241027838385598E-3</v>
      </c>
      <c r="Z36" s="5">
        <v>3.3241027838385598E-3</v>
      </c>
      <c r="AA36" s="5">
        <v>5.5463259205562601E-3</v>
      </c>
      <c r="AB36" s="5">
        <v>7.7734983333803626E-3</v>
      </c>
      <c r="AC36" s="5">
        <v>1.224277951567744E-2</v>
      </c>
      <c r="AD36" s="5">
        <v>1.224277951567744E-2</v>
      </c>
      <c r="AE36" s="5">
        <v>1.224277951567744E-2</v>
      </c>
      <c r="AF36" s="5">
        <v>1.224277951567744E-2</v>
      </c>
      <c r="AG36" s="5">
        <v>1.1123585218662316E-2</v>
      </c>
      <c r="AH36" s="5">
        <v>1.1123585218662316E-2</v>
      </c>
      <c r="AI36" s="5">
        <v>3.3241027838385598E-3</v>
      </c>
      <c r="AJ36" s="5"/>
      <c r="AK36" s="5"/>
      <c r="AL36" s="5"/>
      <c r="AM36" s="5"/>
      <c r="AN36" s="5"/>
      <c r="AO36" s="8"/>
      <c r="AP36" s="8"/>
      <c r="AQ36" s="8"/>
      <c r="AR36" s="8"/>
      <c r="AS36" s="8"/>
      <c r="AT36" s="8"/>
      <c r="AU36" s="5"/>
    </row>
    <row r="37" spans="1:47" ht="15" customHeight="1" x14ac:dyDescent="0.2">
      <c r="A37" t="s">
        <v>728</v>
      </c>
      <c r="B37" s="5">
        <v>4.4345970678657531E-3</v>
      </c>
      <c r="C37" s="5">
        <v>4.4345970678657531E-3</v>
      </c>
      <c r="D37" s="5">
        <v>4.4345970678657531E-3</v>
      </c>
      <c r="E37" s="5">
        <v>4.4345970678657531E-3</v>
      </c>
      <c r="F37" s="5">
        <v>4.4345970678657531E-3</v>
      </c>
      <c r="G37" s="5">
        <v>4.4345970678657531E-3</v>
      </c>
      <c r="H37" s="5">
        <v>2.2148403295527874E-3</v>
      </c>
      <c r="I37" s="5">
        <v>2.2148403295527874E-3</v>
      </c>
      <c r="J37" s="5">
        <v>2.2148403295527874E-3</v>
      </c>
      <c r="K37" s="5">
        <v>3.3241027838385598E-3</v>
      </c>
      <c r="L37" s="5">
        <v>3.3241027838385598E-3</v>
      </c>
      <c r="M37" s="5">
        <v>4.4345970678657531E-3</v>
      </c>
      <c r="N37" s="5">
        <v>4.4345970678657531E-3</v>
      </c>
      <c r="O37" s="5">
        <v>4.4345970678657531E-3</v>
      </c>
      <c r="P37" s="5">
        <v>2.2148403295527874E-3</v>
      </c>
      <c r="Q37" s="5">
        <v>3.3241027838385598E-3</v>
      </c>
      <c r="R37" s="5">
        <v>2.2148403295527874E-3</v>
      </c>
      <c r="S37" s="5">
        <v>2.2148403295527874E-3</v>
      </c>
      <c r="T37" s="5">
        <v>0</v>
      </c>
      <c r="U37" s="5">
        <v>0</v>
      </c>
      <c r="V37" s="5">
        <v>0</v>
      </c>
      <c r="W37" s="5">
        <v>2.2148403295527874E-3</v>
      </c>
      <c r="X37" s="5">
        <v>1.1068069751911064E-3</v>
      </c>
      <c r="Y37" s="5">
        <v>3.3241027838385598E-3</v>
      </c>
      <c r="Z37" s="5">
        <v>3.3241027838385598E-3</v>
      </c>
      <c r="AA37" s="5">
        <v>5.5463259205562601E-3</v>
      </c>
      <c r="AB37" s="5">
        <v>7.7734983333803626E-3</v>
      </c>
      <c r="AC37" s="5">
        <v>1.224277951567744E-2</v>
      </c>
      <c r="AD37" s="5">
        <v>1.224277951567744E-2</v>
      </c>
      <c r="AE37" s="5">
        <v>1.224277951567744E-2</v>
      </c>
      <c r="AF37" s="5">
        <v>1.224277951567744E-2</v>
      </c>
      <c r="AG37" s="5">
        <v>1.1123585218662316E-2</v>
      </c>
      <c r="AH37" s="5">
        <v>1.1123585218662316E-2</v>
      </c>
      <c r="AI37" s="5">
        <v>3.3241027838385598E-3</v>
      </c>
      <c r="AJ37" s="5">
        <v>0</v>
      </c>
      <c r="AK37" s="5"/>
      <c r="AL37" s="5"/>
      <c r="AM37" s="5"/>
      <c r="AN37" s="5"/>
      <c r="AO37" s="8"/>
      <c r="AP37" s="8"/>
      <c r="AQ37" s="8"/>
      <c r="AR37" s="8"/>
      <c r="AS37" s="8"/>
      <c r="AT37" s="8"/>
      <c r="AU37" s="5"/>
    </row>
    <row r="38" spans="1:47" ht="15" customHeight="1" x14ac:dyDescent="0.2">
      <c r="A38" t="s">
        <v>727</v>
      </c>
      <c r="B38" s="5">
        <v>1.224277951567744E-2</v>
      </c>
      <c r="C38" s="5">
        <v>1.224277951567744E-2</v>
      </c>
      <c r="D38" s="5">
        <v>1.224277951567744E-2</v>
      </c>
      <c r="E38" s="5">
        <v>1.224277951567744E-2</v>
      </c>
      <c r="F38" s="5">
        <v>1.224277951567744E-2</v>
      </c>
      <c r="G38" s="5">
        <v>1.224277951567744E-2</v>
      </c>
      <c r="H38" s="5">
        <v>1.000564211732117E-2</v>
      </c>
      <c r="I38" s="5">
        <v>1.000564211732117E-2</v>
      </c>
      <c r="J38" s="5">
        <v>1.000564211732117E-2</v>
      </c>
      <c r="K38" s="5">
        <v>1.1123585218662316E-2</v>
      </c>
      <c r="L38" s="5">
        <v>1.1123585218662316E-2</v>
      </c>
      <c r="M38" s="5">
        <v>1.224277951567744E-2</v>
      </c>
      <c r="N38" s="5">
        <v>1.224277951567744E-2</v>
      </c>
      <c r="O38" s="5">
        <v>1.224277951567744E-2</v>
      </c>
      <c r="P38" s="5">
        <v>1.000564211732117E-2</v>
      </c>
      <c r="Q38" s="5">
        <v>1.1123585218662316E-2</v>
      </c>
      <c r="R38" s="5">
        <v>1.000564211732117E-2</v>
      </c>
      <c r="S38" s="5">
        <v>1.000564211732117E-2</v>
      </c>
      <c r="T38" s="5">
        <v>1.224277951567744E-2</v>
      </c>
      <c r="U38" s="5">
        <v>1.224277951567744E-2</v>
      </c>
      <c r="V38" s="5">
        <v>1.224277951567744E-2</v>
      </c>
      <c r="W38" s="5">
        <v>1.224277951567744E-2</v>
      </c>
      <c r="X38" s="5">
        <v>1.1123585218662316E-2</v>
      </c>
      <c r="Y38" s="5">
        <v>1.3363227812167141E-2</v>
      </c>
      <c r="Z38" s="5">
        <v>1.3363227812167141E-2</v>
      </c>
      <c r="AA38" s="5">
        <v>1.5607897665990942E-2</v>
      </c>
      <c r="AB38" s="5">
        <v>1.7857617400006461E-2</v>
      </c>
      <c r="AC38" s="5">
        <v>0</v>
      </c>
      <c r="AD38" s="5">
        <v>0</v>
      </c>
      <c r="AE38" s="5">
        <v>0</v>
      </c>
      <c r="AF38" s="5">
        <v>2.2148403295527874E-3</v>
      </c>
      <c r="AG38" s="5">
        <v>1.1068069751911064E-3</v>
      </c>
      <c r="AH38" s="5">
        <v>1.1068069751911064E-3</v>
      </c>
      <c r="AI38" s="5">
        <v>1.1123585218662316E-2</v>
      </c>
      <c r="AJ38" s="5">
        <v>1.224277951567744E-2</v>
      </c>
      <c r="AK38" s="5">
        <v>1.224277951567744E-2</v>
      </c>
      <c r="AL38" s="5"/>
      <c r="AM38" s="5"/>
      <c r="AN38" s="5"/>
      <c r="AO38" s="8"/>
      <c r="AP38" s="8"/>
      <c r="AQ38" s="8"/>
      <c r="AR38" s="8"/>
      <c r="AS38" s="8"/>
      <c r="AT38" s="8"/>
      <c r="AU38" s="5"/>
    </row>
    <row r="39" spans="1:47" ht="15" customHeight="1" x14ac:dyDescent="0.2">
      <c r="A39" t="s">
        <v>726</v>
      </c>
      <c r="B39" s="5">
        <v>1.1123585218662316E-2</v>
      </c>
      <c r="C39" s="5">
        <v>1.1123585218662316E-2</v>
      </c>
      <c r="D39" s="5">
        <v>1.1123585218662316E-2</v>
      </c>
      <c r="E39" s="5">
        <v>1.1123585218662316E-2</v>
      </c>
      <c r="F39" s="5">
        <v>1.1123585218662316E-2</v>
      </c>
      <c r="G39" s="5">
        <v>1.1123585218662316E-2</v>
      </c>
      <c r="H39" s="5">
        <v>8.8889474172460393E-3</v>
      </c>
      <c r="I39" s="5">
        <v>8.8889474172460393E-3</v>
      </c>
      <c r="J39" s="5">
        <v>8.8889474172460393E-3</v>
      </c>
      <c r="K39" s="5">
        <v>1.000564211732117E-2</v>
      </c>
      <c r="L39" s="5">
        <v>1.000564211732117E-2</v>
      </c>
      <c r="M39" s="5">
        <v>1.1123585218662316E-2</v>
      </c>
      <c r="N39" s="5">
        <v>1.1123585218662316E-2</v>
      </c>
      <c r="O39" s="5">
        <v>1.1123585218662316E-2</v>
      </c>
      <c r="P39" s="5">
        <v>8.8889474172460393E-3</v>
      </c>
      <c r="Q39" s="5">
        <v>1.000564211732117E-2</v>
      </c>
      <c r="R39" s="5">
        <v>8.8889474172460393E-3</v>
      </c>
      <c r="S39" s="5">
        <v>8.8889474172460393E-3</v>
      </c>
      <c r="T39" s="5">
        <v>1.1123585218662316E-2</v>
      </c>
      <c r="U39" s="5">
        <v>1.1123585218662316E-2</v>
      </c>
      <c r="V39" s="5">
        <v>1.1123585218662316E-2</v>
      </c>
      <c r="W39" s="5">
        <v>1.1123585218662316E-2</v>
      </c>
      <c r="X39" s="5">
        <v>1.000564211732117E-2</v>
      </c>
      <c r="Y39" s="5">
        <v>1.224277951567744E-2</v>
      </c>
      <c r="Z39" s="5">
        <v>1.224277951567744E-2</v>
      </c>
      <c r="AA39" s="5">
        <v>1.4484932921367238E-2</v>
      </c>
      <c r="AB39" s="5">
        <v>1.6732124878271918E-2</v>
      </c>
      <c r="AC39" s="5">
        <v>1.1068069751911064E-3</v>
      </c>
      <c r="AD39" s="5">
        <v>1.1068069751911064E-3</v>
      </c>
      <c r="AE39" s="5">
        <v>1.1068069751911064E-3</v>
      </c>
      <c r="AF39" s="5">
        <v>1.1068069751911064E-3</v>
      </c>
      <c r="AG39" s="5">
        <v>0</v>
      </c>
      <c r="AH39" s="5">
        <v>0</v>
      </c>
      <c r="AI39" s="5">
        <v>1.000564211732117E-2</v>
      </c>
      <c r="AJ39" s="5">
        <v>1.1123585218662316E-2</v>
      </c>
      <c r="AK39" s="5">
        <v>1.1123585218662316E-2</v>
      </c>
      <c r="AL39" s="5">
        <v>1.1068069751911064E-3</v>
      </c>
      <c r="AM39" s="5"/>
      <c r="AN39" s="5"/>
      <c r="AO39" s="8"/>
      <c r="AP39" s="8"/>
      <c r="AQ39" s="8"/>
      <c r="AR39" s="8"/>
      <c r="AS39" s="8"/>
      <c r="AT39" s="8"/>
      <c r="AU39" s="5"/>
    </row>
    <row r="40" spans="1:47" ht="15" customHeight="1" x14ac:dyDescent="0.2">
      <c r="A40" t="s">
        <v>725</v>
      </c>
      <c r="B40" s="5">
        <v>1.3363227812167141E-2</v>
      </c>
      <c r="C40" s="5">
        <v>1.3363227812167141E-2</v>
      </c>
      <c r="D40" s="5">
        <v>1.3363227812167141E-2</v>
      </c>
      <c r="E40" s="5">
        <v>1.3363227812167141E-2</v>
      </c>
      <c r="F40" s="5">
        <v>1.3363227812167141E-2</v>
      </c>
      <c r="G40" s="5">
        <v>1.3363227812167141E-2</v>
      </c>
      <c r="H40" s="5">
        <v>1.1123585218662316E-2</v>
      </c>
      <c r="I40" s="5">
        <v>1.1123585218662316E-2</v>
      </c>
      <c r="J40" s="5">
        <v>1.1123585218662316E-2</v>
      </c>
      <c r="K40" s="5">
        <v>1.224277951567744E-2</v>
      </c>
      <c r="L40" s="5">
        <v>1.224277951567744E-2</v>
      </c>
      <c r="M40" s="5">
        <v>1.3363227812167141E-2</v>
      </c>
      <c r="N40" s="5">
        <v>1.3363227812167141E-2</v>
      </c>
      <c r="O40" s="5">
        <v>1.3363227812167141E-2</v>
      </c>
      <c r="P40" s="5">
        <v>1.1123585218662316E-2</v>
      </c>
      <c r="Q40" s="5">
        <v>1.224277951567744E-2</v>
      </c>
      <c r="R40" s="5">
        <v>1.1123585218662316E-2</v>
      </c>
      <c r="S40" s="5">
        <v>1.1123585218662316E-2</v>
      </c>
      <c r="T40" s="5">
        <v>1.3363227812167141E-2</v>
      </c>
      <c r="U40" s="5">
        <v>1.3363227812167141E-2</v>
      </c>
      <c r="V40" s="5">
        <v>1.3363227812167141E-2</v>
      </c>
      <c r="W40" s="5">
        <v>1.3363227812167141E-2</v>
      </c>
      <c r="X40" s="5">
        <v>1.224277951567744E-2</v>
      </c>
      <c r="Y40" s="5">
        <v>1.4484932921367238E-2</v>
      </c>
      <c r="Z40" s="5">
        <v>1.4484932921367238E-2</v>
      </c>
      <c r="AA40" s="5">
        <v>1.6732124878271918E-2</v>
      </c>
      <c r="AB40" s="5">
        <v>1.8984378082597064E-2</v>
      </c>
      <c r="AC40" s="5">
        <v>1.1068069751911064E-3</v>
      </c>
      <c r="AD40" s="5">
        <v>1.1068069751911064E-3</v>
      </c>
      <c r="AE40" s="5">
        <v>1.1068069751911064E-3</v>
      </c>
      <c r="AF40" s="5">
        <v>1.1068069751911064E-3</v>
      </c>
      <c r="AG40" s="5">
        <v>2.2148403295527874E-3</v>
      </c>
      <c r="AH40" s="5">
        <v>2.2148403295527874E-3</v>
      </c>
      <c r="AI40" s="5">
        <v>1.224277951567744E-2</v>
      </c>
      <c r="AJ40" s="5">
        <v>1.3363227812167141E-2</v>
      </c>
      <c r="AK40" s="5">
        <v>1.3363227812167141E-2</v>
      </c>
      <c r="AL40" s="5">
        <v>1.1068069751911064E-3</v>
      </c>
      <c r="AM40" s="5">
        <v>2.2148403295527874E-3</v>
      </c>
      <c r="AN40" s="5"/>
      <c r="AO40" s="8"/>
      <c r="AP40" s="8"/>
      <c r="AQ40" s="8"/>
      <c r="AR40" s="8"/>
      <c r="AS40" s="8"/>
      <c r="AT40" s="8"/>
      <c r="AU40" s="5"/>
    </row>
    <row r="41" spans="1:47" s="7" customFormat="1" ht="15" customHeight="1" x14ac:dyDescent="0.2">
      <c r="A41" s="7" t="s">
        <v>724</v>
      </c>
      <c r="B41" s="8">
        <v>6.6310000785953269E-2</v>
      </c>
      <c r="C41" s="8">
        <v>6.6310000785953269E-2</v>
      </c>
      <c r="D41" s="8">
        <v>6.6310000785953269E-2</v>
      </c>
      <c r="E41" s="8">
        <v>6.6310000785953269E-2</v>
      </c>
      <c r="F41" s="8">
        <v>6.6310000785953269E-2</v>
      </c>
      <c r="G41" s="8">
        <v>6.3948724600273413E-2</v>
      </c>
      <c r="H41" s="8">
        <v>6.3948724600273413E-2</v>
      </c>
      <c r="I41" s="8">
        <v>6.3948724600273413E-2</v>
      </c>
      <c r="J41" s="8">
        <v>6.3948724600273413E-2</v>
      </c>
      <c r="K41" s="8">
        <v>6.5128665740122119E-2</v>
      </c>
      <c r="L41" s="8">
        <v>6.5128665740122119E-2</v>
      </c>
      <c r="M41" s="8">
        <v>6.3948724600273413E-2</v>
      </c>
      <c r="N41" s="8">
        <v>6.6310000785953269E-2</v>
      </c>
      <c r="O41" s="8">
        <v>6.6310000785953269E-2</v>
      </c>
      <c r="P41" s="8">
        <v>6.3948724600273413E-2</v>
      </c>
      <c r="Q41" s="8">
        <v>6.5128665740122119E-2</v>
      </c>
      <c r="R41" s="8">
        <v>6.3948724600273413E-2</v>
      </c>
      <c r="S41" s="8">
        <v>6.3948724600273413E-2</v>
      </c>
      <c r="T41" s="8">
        <v>6.6310000785953269E-2</v>
      </c>
      <c r="U41" s="8">
        <v>6.6310000785953269E-2</v>
      </c>
      <c r="V41" s="8">
        <v>6.6310000785953269E-2</v>
      </c>
      <c r="W41" s="8">
        <v>6.6310000785953269E-2</v>
      </c>
      <c r="X41" s="8">
        <v>6.5128665740122119E-2</v>
      </c>
      <c r="Y41" s="8">
        <v>6.5128665740122119E-2</v>
      </c>
      <c r="Z41" s="8">
        <v>6.5128665740122119E-2</v>
      </c>
      <c r="AA41" s="8">
        <v>6.6310000785953269E-2</v>
      </c>
      <c r="AB41" s="8">
        <v>6.8676865796219372E-2</v>
      </c>
      <c r="AC41" s="8">
        <v>7.2237700419228404E-2</v>
      </c>
      <c r="AD41" s="8">
        <v>7.2237700419228404E-2</v>
      </c>
      <c r="AE41" s="8">
        <v>7.2237700419228404E-2</v>
      </c>
      <c r="AF41" s="8">
        <v>7.2237700419228404E-2</v>
      </c>
      <c r="AG41" s="8">
        <v>7.1049346149849826E-2</v>
      </c>
      <c r="AH41" s="8">
        <v>7.1049346149849826E-2</v>
      </c>
      <c r="AI41" s="8">
        <v>6.5128665740122119E-2</v>
      </c>
      <c r="AJ41" s="8">
        <v>6.6310000785953269E-2</v>
      </c>
      <c r="AK41" s="8">
        <v>6.6310000785953269E-2</v>
      </c>
      <c r="AL41" s="8">
        <v>7.2237700419228404E-2</v>
      </c>
      <c r="AM41" s="7">
        <v>7.1049346149849826E-2</v>
      </c>
      <c r="AN41" s="7">
        <v>7.3427468554817202E-2</v>
      </c>
    </row>
    <row r="42" spans="1:47" s="7" customFormat="1" ht="15" customHeight="1" x14ac:dyDescent="0.2">
      <c r="A42" s="7" t="s">
        <v>723</v>
      </c>
      <c r="B42" s="8">
        <v>6.6310000785953269E-2</v>
      </c>
      <c r="C42" s="8">
        <v>6.6310000785953269E-2</v>
      </c>
      <c r="D42" s="8">
        <v>6.6310000785953269E-2</v>
      </c>
      <c r="E42" s="8">
        <v>6.6310000785953269E-2</v>
      </c>
      <c r="F42" s="8">
        <v>6.6310000785953269E-2</v>
      </c>
      <c r="G42" s="8">
        <v>6.3948724600273413E-2</v>
      </c>
      <c r="H42" s="8">
        <v>6.3948724600273413E-2</v>
      </c>
      <c r="I42" s="8">
        <v>6.3948724600273413E-2</v>
      </c>
      <c r="J42" s="8">
        <v>6.3948724600273413E-2</v>
      </c>
      <c r="K42" s="8">
        <v>6.5128665740122119E-2</v>
      </c>
      <c r="L42" s="8">
        <v>6.5128665740122119E-2</v>
      </c>
      <c r="M42" s="8">
        <v>6.3948724600273413E-2</v>
      </c>
      <c r="N42" s="8">
        <v>6.6310000785953269E-2</v>
      </c>
      <c r="O42" s="8">
        <v>6.6310000785953269E-2</v>
      </c>
      <c r="P42" s="8">
        <v>6.3948724600273413E-2</v>
      </c>
      <c r="Q42" s="8">
        <v>6.5128665740122119E-2</v>
      </c>
      <c r="R42" s="8">
        <v>6.3948724600273413E-2</v>
      </c>
      <c r="S42" s="8">
        <v>6.3948724600273413E-2</v>
      </c>
      <c r="T42" s="8">
        <v>6.6310000785953269E-2</v>
      </c>
      <c r="U42" s="8">
        <v>6.6310000785953269E-2</v>
      </c>
      <c r="V42" s="8">
        <v>6.6310000785953269E-2</v>
      </c>
      <c r="W42" s="8">
        <v>6.6310000785953269E-2</v>
      </c>
      <c r="X42" s="8">
        <v>6.5128665740122119E-2</v>
      </c>
      <c r="Y42" s="8">
        <v>6.5128665740122119E-2</v>
      </c>
      <c r="Z42" s="8">
        <v>6.5128665740122119E-2</v>
      </c>
      <c r="AA42" s="8">
        <v>6.6310000785953269E-2</v>
      </c>
      <c r="AB42" s="8">
        <v>6.7492733035002611E-2</v>
      </c>
      <c r="AC42" s="8">
        <v>7.2237700419228404E-2</v>
      </c>
      <c r="AD42" s="8">
        <v>7.2237700419228404E-2</v>
      </c>
      <c r="AE42" s="8">
        <v>7.2237700419228404E-2</v>
      </c>
      <c r="AF42" s="8">
        <v>7.2237700419228404E-2</v>
      </c>
      <c r="AG42" s="8">
        <v>7.1049346149849826E-2</v>
      </c>
      <c r="AH42" s="8">
        <v>7.1049346149849826E-2</v>
      </c>
      <c r="AI42" s="8">
        <v>6.5128665740122119E-2</v>
      </c>
      <c r="AJ42" s="8">
        <v>6.6310000785953269E-2</v>
      </c>
      <c r="AK42" s="8">
        <v>6.6310000785953269E-2</v>
      </c>
      <c r="AL42" s="8">
        <v>7.2237700419228404E-2</v>
      </c>
      <c r="AM42" s="7">
        <v>7.1049346149849826E-2</v>
      </c>
      <c r="AN42" s="7">
        <v>7.3427468554817202E-2</v>
      </c>
      <c r="AO42" s="7">
        <v>1.3348362823427086E-2</v>
      </c>
    </row>
    <row r="43" spans="1:47" s="7" customFormat="1" ht="15" customHeight="1" x14ac:dyDescent="0.2">
      <c r="A43" s="7" t="s">
        <v>722</v>
      </c>
      <c r="B43" s="8">
        <v>6.6310000785953269E-2</v>
      </c>
      <c r="C43" s="8">
        <v>6.6310000785953269E-2</v>
      </c>
      <c r="D43" s="8">
        <v>6.6310000785953269E-2</v>
      </c>
      <c r="E43" s="8">
        <v>6.6310000785953269E-2</v>
      </c>
      <c r="F43" s="8">
        <v>6.6310000785953269E-2</v>
      </c>
      <c r="G43" s="8">
        <v>6.5128665740122119E-2</v>
      </c>
      <c r="H43" s="8">
        <v>6.3948724600273413E-2</v>
      </c>
      <c r="I43" s="8">
        <v>6.3948724600273413E-2</v>
      </c>
      <c r="J43" s="8">
        <v>6.3948724600273413E-2</v>
      </c>
      <c r="K43" s="8">
        <v>6.5128665740122119E-2</v>
      </c>
      <c r="L43" s="8">
        <v>6.5128665740122119E-2</v>
      </c>
      <c r="M43" s="8">
        <v>6.6310000785953269E-2</v>
      </c>
      <c r="N43" s="8">
        <v>6.6310000785953269E-2</v>
      </c>
      <c r="O43" s="8">
        <v>6.6310000785953269E-2</v>
      </c>
      <c r="P43" s="8">
        <v>6.3948724600273413E-2</v>
      </c>
      <c r="Q43" s="8">
        <v>6.5128665740122119E-2</v>
      </c>
      <c r="R43" s="8">
        <v>6.3948724600273413E-2</v>
      </c>
      <c r="S43" s="8">
        <v>6.3948724600273413E-2</v>
      </c>
      <c r="T43" s="8">
        <v>6.6310000785953269E-2</v>
      </c>
      <c r="U43" s="8">
        <v>6.6310000785953269E-2</v>
      </c>
      <c r="V43" s="8">
        <v>6.6310000785953269E-2</v>
      </c>
      <c r="W43" s="8">
        <v>6.6310000785953269E-2</v>
      </c>
      <c r="X43" s="8">
        <v>6.5128665740122119E-2</v>
      </c>
      <c r="Y43" s="8">
        <v>6.7492733035002611E-2</v>
      </c>
      <c r="Z43" s="8">
        <v>6.7492733035002611E-2</v>
      </c>
      <c r="AA43" s="8">
        <v>6.8676865796219372E-2</v>
      </c>
      <c r="AB43" s="8">
        <v>7.1049346149849826E-2</v>
      </c>
      <c r="AC43" s="8">
        <v>7.2237700419228404E-2</v>
      </c>
      <c r="AD43" s="8">
        <v>7.2237700419228404E-2</v>
      </c>
      <c r="AE43" s="8">
        <v>7.2237700419228404E-2</v>
      </c>
      <c r="AF43" s="8">
        <v>7.2237700419228404E-2</v>
      </c>
      <c r="AG43" s="8">
        <v>7.1049346149849826E-2</v>
      </c>
      <c r="AH43" s="8">
        <v>7.1049346149849826E-2</v>
      </c>
      <c r="AI43" s="8">
        <v>6.3948724600273413E-2</v>
      </c>
      <c r="AJ43" s="8">
        <v>6.6310000785953269E-2</v>
      </c>
      <c r="AK43" s="8">
        <v>6.6310000785953269E-2</v>
      </c>
      <c r="AL43" s="8">
        <v>7.2237700419228404E-2</v>
      </c>
      <c r="AM43" s="7">
        <v>7.1049346149849826E-2</v>
      </c>
      <c r="AN43" s="7">
        <v>7.3427468554817202E-2</v>
      </c>
      <c r="AO43" s="7">
        <v>5.3330844211963865E-2</v>
      </c>
      <c r="AP43" s="7">
        <v>5.8003749911356248E-2</v>
      </c>
    </row>
    <row r="44" spans="1:47" s="7" customFormat="1" ht="15" customHeight="1" x14ac:dyDescent="0.2">
      <c r="A44" s="7" t="s">
        <v>721</v>
      </c>
      <c r="B44" s="8">
        <v>7.5811259910093395E-2</v>
      </c>
      <c r="C44" s="8">
        <v>7.5811259910093395E-2</v>
      </c>
      <c r="D44" s="8">
        <v>7.5811259910093395E-2</v>
      </c>
      <c r="E44" s="8">
        <v>7.5811259910093395E-2</v>
      </c>
      <c r="F44" s="8">
        <v>7.5811259910093395E-2</v>
      </c>
      <c r="G44" s="8">
        <v>7.5811259910093395E-2</v>
      </c>
      <c r="H44" s="8">
        <v>7.3427468554817202E-2</v>
      </c>
      <c r="I44" s="8">
        <v>7.3427468554817202E-2</v>
      </c>
      <c r="J44" s="8">
        <v>7.3427468554817202E-2</v>
      </c>
      <c r="K44" s="8">
        <v>7.4618653924970357E-2</v>
      </c>
      <c r="L44" s="8">
        <v>7.4618653924970357E-2</v>
      </c>
      <c r="M44" s="8">
        <v>7.5811259910093395E-2</v>
      </c>
      <c r="N44" s="8">
        <v>7.5811259910093395E-2</v>
      </c>
      <c r="O44" s="8">
        <v>7.5811259910093395E-2</v>
      </c>
      <c r="P44" s="8">
        <v>7.3427468554817202E-2</v>
      </c>
      <c r="Q44" s="8">
        <v>7.4618653924970357E-2</v>
      </c>
      <c r="R44" s="8">
        <v>7.3427468554817202E-2</v>
      </c>
      <c r="S44" s="8">
        <v>7.3427468554817202E-2</v>
      </c>
      <c r="T44" s="8">
        <v>7.5811259910093395E-2</v>
      </c>
      <c r="U44" s="8">
        <v>7.5811259910093395E-2</v>
      </c>
      <c r="V44" s="8">
        <v>7.5811259910093395E-2</v>
      </c>
      <c r="W44" s="8">
        <v>7.5811259910093395E-2</v>
      </c>
      <c r="X44" s="8">
        <v>7.4618653924970357E-2</v>
      </c>
      <c r="Y44" s="8">
        <v>7.4618653924970357E-2</v>
      </c>
      <c r="Z44" s="8">
        <v>7.7005289902701154E-2</v>
      </c>
      <c r="AA44" s="8">
        <v>7.820074730747488E-2</v>
      </c>
      <c r="AB44" s="8">
        <v>7.7005289902701154E-2</v>
      </c>
      <c r="AC44" s="8">
        <v>8.1795718225333783E-2</v>
      </c>
      <c r="AD44" s="8">
        <v>8.1795718225333783E-2</v>
      </c>
      <c r="AE44" s="8">
        <v>8.1795718225333783E-2</v>
      </c>
      <c r="AF44" s="8">
        <v>8.1795718225333783E-2</v>
      </c>
      <c r="AG44" s="8">
        <v>8.0595958033429685E-2</v>
      </c>
      <c r="AH44" s="8">
        <v>8.0595958033429685E-2</v>
      </c>
      <c r="AI44" s="8">
        <v>7.3427468554817202E-2</v>
      </c>
      <c r="AJ44" s="8">
        <v>7.5811259910093395E-2</v>
      </c>
      <c r="AK44" s="8">
        <v>7.5811259910093395E-2</v>
      </c>
      <c r="AL44" s="8">
        <v>8.1795718225333783E-2</v>
      </c>
      <c r="AM44" s="7">
        <v>8.0595958033429685E-2</v>
      </c>
      <c r="AN44" s="7">
        <v>8.2996919570967914E-2</v>
      </c>
      <c r="AO44" s="7">
        <v>6.1522815126552034E-2</v>
      </c>
      <c r="AP44" s="7">
        <v>6.3875757388578785E-2</v>
      </c>
      <c r="AQ44" s="7">
        <v>2.0089961390346647E-2</v>
      </c>
    </row>
    <row r="45" spans="1:47" s="7" customFormat="1" ht="15" customHeight="1" x14ac:dyDescent="0.2">
      <c r="A45" s="7" t="s">
        <v>720</v>
      </c>
      <c r="B45" s="8">
        <v>7.1049346149849826E-2</v>
      </c>
      <c r="C45" s="8">
        <v>7.1049346149849826E-2</v>
      </c>
      <c r="D45" s="8">
        <v>7.1049346149849826E-2</v>
      </c>
      <c r="E45" s="8">
        <v>7.1049346149849826E-2</v>
      </c>
      <c r="F45" s="8">
        <v>7.1049346149849826E-2</v>
      </c>
      <c r="G45" s="8">
        <v>7.1049346149849826E-2</v>
      </c>
      <c r="H45" s="8">
        <v>6.8676865796219372E-2</v>
      </c>
      <c r="I45" s="8">
        <v>6.8676865796219372E-2</v>
      </c>
      <c r="J45" s="8">
        <v>6.8676865796219372E-2</v>
      </c>
      <c r="K45" s="8">
        <v>6.9862402390321057E-2</v>
      </c>
      <c r="L45" s="8">
        <v>6.9862402390321057E-2</v>
      </c>
      <c r="M45" s="8">
        <v>7.1049346149849826E-2</v>
      </c>
      <c r="N45" s="8">
        <v>7.1049346149849826E-2</v>
      </c>
      <c r="O45" s="8">
        <v>7.1049346149849826E-2</v>
      </c>
      <c r="P45" s="8">
        <v>6.8676865796219372E-2</v>
      </c>
      <c r="Q45" s="8">
        <v>6.9862402390321057E-2</v>
      </c>
      <c r="R45" s="8">
        <v>6.8676865796219372E-2</v>
      </c>
      <c r="S45" s="8">
        <v>6.8676865796219372E-2</v>
      </c>
      <c r="T45" s="8">
        <v>7.1049346149849826E-2</v>
      </c>
      <c r="U45" s="8">
        <v>7.1049346149849826E-2</v>
      </c>
      <c r="V45" s="8">
        <v>7.1049346149849826E-2</v>
      </c>
      <c r="W45" s="8">
        <v>7.1049346149849826E-2</v>
      </c>
      <c r="X45" s="8">
        <v>6.9862402390321057E-2</v>
      </c>
      <c r="Y45" s="8">
        <v>6.9862402390321057E-2</v>
      </c>
      <c r="Z45" s="8">
        <v>7.2237700419228404E-2</v>
      </c>
      <c r="AA45" s="8">
        <v>7.3427468554817202E-2</v>
      </c>
      <c r="AB45" s="8">
        <v>7.3427468554817202E-2</v>
      </c>
      <c r="AC45" s="8">
        <v>7.7005289902701154E-2</v>
      </c>
      <c r="AD45" s="8">
        <v>7.7005289902701154E-2</v>
      </c>
      <c r="AE45" s="8">
        <v>7.7005289902701154E-2</v>
      </c>
      <c r="AF45" s="8">
        <v>7.7005289902701154E-2</v>
      </c>
      <c r="AG45" s="8">
        <v>7.5811259910093395E-2</v>
      </c>
      <c r="AH45" s="8">
        <v>7.5811259910093395E-2</v>
      </c>
      <c r="AI45" s="8">
        <v>6.8676865796219372E-2</v>
      </c>
      <c r="AJ45" s="8">
        <v>7.1049346149849826E-2</v>
      </c>
      <c r="AK45" s="8">
        <v>7.1049346149849826E-2</v>
      </c>
      <c r="AL45" s="8">
        <v>7.7005289902701154E-2</v>
      </c>
      <c r="AM45" s="7">
        <v>7.5811259910093395E-2</v>
      </c>
      <c r="AN45" s="7">
        <v>7.820074730747488E-2</v>
      </c>
      <c r="AO45" s="7">
        <v>5.9175396208247015E-2</v>
      </c>
      <c r="AP45" s="7">
        <v>6.2698594215563938E-2</v>
      </c>
      <c r="AQ45" s="7">
        <v>2.2347298691996548E-2</v>
      </c>
      <c r="AR45" s="7">
        <v>2.6877317763746633E-2</v>
      </c>
    </row>
    <row r="46" spans="1:47" s="7" customFormat="1" ht="15" customHeight="1" x14ac:dyDescent="0.2">
      <c r="A46" s="7" t="s">
        <v>719</v>
      </c>
      <c r="B46" s="8">
        <v>6.5128665740122119E-2</v>
      </c>
      <c r="C46" s="8">
        <v>6.5128665740122119E-2</v>
      </c>
      <c r="D46" s="8">
        <v>6.5128665740122119E-2</v>
      </c>
      <c r="E46" s="8">
        <v>6.5128665740122119E-2</v>
      </c>
      <c r="F46" s="8">
        <v>6.5128665740122119E-2</v>
      </c>
      <c r="G46" s="8">
        <v>6.5128665740122119E-2</v>
      </c>
      <c r="H46" s="8">
        <v>6.2770174080829133E-2</v>
      </c>
      <c r="I46" s="8">
        <v>6.2770174080829133E-2</v>
      </c>
      <c r="J46" s="8">
        <v>6.2770174080829133E-2</v>
      </c>
      <c r="K46" s="8">
        <v>6.3948724600273413E-2</v>
      </c>
      <c r="L46" s="8">
        <v>6.3948724600273413E-2</v>
      </c>
      <c r="M46" s="8">
        <v>6.5128665740122119E-2</v>
      </c>
      <c r="N46" s="8">
        <v>6.5128665740122119E-2</v>
      </c>
      <c r="O46" s="8">
        <v>6.5128665740122119E-2</v>
      </c>
      <c r="P46" s="8">
        <v>6.2770174080829133E-2</v>
      </c>
      <c r="Q46" s="8">
        <v>6.3948724600273413E-2</v>
      </c>
      <c r="R46" s="8">
        <v>6.2770174080829133E-2</v>
      </c>
      <c r="S46" s="8">
        <v>6.2770174080829133E-2</v>
      </c>
      <c r="T46" s="8">
        <v>6.5128665740122119E-2</v>
      </c>
      <c r="U46" s="8">
        <v>6.5128665740122119E-2</v>
      </c>
      <c r="V46" s="8">
        <v>6.5128665740122119E-2</v>
      </c>
      <c r="W46" s="8">
        <v>6.5128665740122119E-2</v>
      </c>
      <c r="X46" s="8">
        <v>6.3948724600273413E-2</v>
      </c>
      <c r="Y46" s="8">
        <v>6.3948724600273413E-2</v>
      </c>
      <c r="Z46" s="8">
        <v>6.6310000785953269E-2</v>
      </c>
      <c r="AA46" s="8">
        <v>6.7492733035002611E-2</v>
      </c>
      <c r="AB46" s="8">
        <v>6.7492733035002611E-2</v>
      </c>
      <c r="AC46" s="8">
        <v>7.1049346149849826E-2</v>
      </c>
      <c r="AD46" s="8">
        <v>7.1049346149849826E-2</v>
      </c>
      <c r="AE46" s="8">
        <v>7.1049346149849826E-2</v>
      </c>
      <c r="AF46" s="8">
        <v>7.1049346149849826E-2</v>
      </c>
      <c r="AG46" s="8">
        <v>6.9862402390321057E-2</v>
      </c>
      <c r="AH46" s="8">
        <v>6.9862402390321057E-2</v>
      </c>
      <c r="AI46" s="8">
        <v>6.2770174080829133E-2</v>
      </c>
      <c r="AJ46" s="8">
        <v>6.5128665740122119E-2</v>
      </c>
      <c r="AK46" s="8">
        <v>6.5128665740122119E-2</v>
      </c>
      <c r="AL46" s="8">
        <v>7.1049346149849826E-2</v>
      </c>
      <c r="AM46" s="7">
        <v>6.9862402390321057E-2</v>
      </c>
      <c r="AN46" s="7">
        <v>7.2237700419228404E-2</v>
      </c>
      <c r="AO46" s="7">
        <v>5.4497025102146379E-2</v>
      </c>
      <c r="AP46" s="7">
        <v>5.8003749911356248E-2</v>
      </c>
      <c r="AQ46" s="7">
        <v>1.1111225425070722E-2</v>
      </c>
      <c r="AR46" s="7">
        <v>2.0089961390346647E-2</v>
      </c>
      <c r="AS46" s="7">
        <v>2.1217993094845209E-2</v>
      </c>
    </row>
    <row r="47" spans="1:47" ht="15" customHeight="1" x14ac:dyDescent="0.2">
      <c r="A47" t="s">
        <v>718</v>
      </c>
      <c r="B47" s="5">
        <v>0.15673800339220922</v>
      </c>
      <c r="C47" s="5">
        <v>0.15673800339220922</v>
      </c>
      <c r="D47" s="5">
        <v>0.15673800339220922</v>
      </c>
      <c r="E47" s="5">
        <v>0.15673800339220922</v>
      </c>
      <c r="F47" s="5">
        <v>0.15673800339220922</v>
      </c>
      <c r="G47" s="5">
        <v>0.15673800339220922</v>
      </c>
      <c r="H47" s="5">
        <v>0.15544350482956348</v>
      </c>
      <c r="I47" s="5">
        <v>0.15544350482956348</v>
      </c>
      <c r="J47" s="5">
        <v>0.15544350482956348</v>
      </c>
      <c r="K47" s="5">
        <v>0.15673800339220922</v>
      </c>
      <c r="L47" s="5">
        <v>0.15544350482956348</v>
      </c>
      <c r="M47" s="5">
        <v>0.15415067982725822</v>
      </c>
      <c r="N47" s="5">
        <v>0.15544350482956348</v>
      </c>
      <c r="O47" s="5">
        <v>0.15673800339220922</v>
      </c>
      <c r="P47" s="5">
        <v>0.15544350482956348</v>
      </c>
      <c r="Q47" s="5">
        <v>0.15544350482956348</v>
      </c>
      <c r="R47" s="5">
        <v>0.15544350482956348</v>
      </c>
      <c r="S47" s="5">
        <v>0.15544350482956348</v>
      </c>
      <c r="T47" s="5">
        <v>0.158034179853656</v>
      </c>
      <c r="U47" s="5">
        <v>0.158034179853656</v>
      </c>
      <c r="V47" s="5">
        <v>0.158034179853656</v>
      </c>
      <c r="W47" s="5">
        <v>0.158034179853656</v>
      </c>
      <c r="X47" s="5">
        <v>0.15673800339220922</v>
      </c>
      <c r="Y47" s="5">
        <v>0.158034179853656</v>
      </c>
      <c r="Z47" s="5">
        <v>0.15933203856925593</v>
      </c>
      <c r="AA47" s="5">
        <v>0.158034179853656</v>
      </c>
      <c r="AB47" s="5">
        <v>0.158034179853656</v>
      </c>
      <c r="AC47" s="5">
        <v>0.16323575204972918</v>
      </c>
      <c r="AD47" s="5">
        <v>0.16323575204972918</v>
      </c>
      <c r="AE47" s="5">
        <v>0.16323575204972918</v>
      </c>
      <c r="AF47" s="5">
        <v>0.16454038367639415</v>
      </c>
      <c r="AG47" s="5">
        <v>0.16323575204972918</v>
      </c>
      <c r="AH47" s="5">
        <v>0.16323575204972918</v>
      </c>
      <c r="AI47" s="5">
        <v>0.15544350482956348</v>
      </c>
      <c r="AJ47" s="5">
        <v>0.158034179853656</v>
      </c>
      <c r="AK47" s="5">
        <v>0.158034179853656</v>
      </c>
      <c r="AL47" s="5">
        <v>0.16323575204972918</v>
      </c>
      <c r="AM47" s="5">
        <v>0.16323575204972918</v>
      </c>
      <c r="AN47" s="5">
        <v>0.16454038367639415</v>
      </c>
      <c r="AO47" s="8">
        <v>0.1604388455444469</v>
      </c>
      <c r="AP47" s="8">
        <v>0.15784481036740033</v>
      </c>
      <c r="AQ47" s="8">
        <v>0.15784481036740033</v>
      </c>
      <c r="AR47" s="8">
        <v>0.1604388455444469</v>
      </c>
      <c r="AS47" s="8">
        <v>0.15914098682884706</v>
      </c>
      <c r="AT47" s="8">
        <v>0.15914098682884706</v>
      </c>
      <c r="AU47" s="5"/>
    </row>
    <row r="48" spans="1:47" ht="15" customHeight="1" x14ac:dyDescent="0.2">
      <c r="A48" t="s">
        <v>717</v>
      </c>
      <c r="B48" s="5">
        <v>0.2151556283835184</v>
      </c>
      <c r="C48" s="5">
        <v>0.2151556283835184</v>
      </c>
      <c r="D48" s="5">
        <v>0.2151556283835184</v>
      </c>
      <c r="E48" s="5">
        <v>0.2151556283835184</v>
      </c>
      <c r="F48" s="5">
        <v>0.2151556283835184</v>
      </c>
      <c r="G48" s="5">
        <v>0.21652831219549049</v>
      </c>
      <c r="H48" s="5">
        <v>0.2151556283835184</v>
      </c>
      <c r="I48" s="5">
        <v>0.2151556283835184</v>
      </c>
      <c r="J48" s="5">
        <v>0.2151556283835184</v>
      </c>
      <c r="K48" s="5">
        <v>0.21652831219549049</v>
      </c>
      <c r="L48" s="5">
        <v>0.21652831219549049</v>
      </c>
      <c r="M48" s="5">
        <v>0.21652831219549049</v>
      </c>
      <c r="N48" s="5">
        <v>0.2151556283835184</v>
      </c>
      <c r="O48" s="5">
        <v>0.2151556283835184</v>
      </c>
      <c r="P48" s="5">
        <v>0.2151556283835184</v>
      </c>
      <c r="Q48" s="5">
        <v>0.21652831219549049</v>
      </c>
      <c r="R48" s="5">
        <v>0.2151556283835184</v>
      </c>
      <c r="S48" s="5">
        <v>0.2151556283835184</v>
      </c>
      <c r="T48" s="5">
        <v>0.21790288285865714</v>
      </c>
      <c r="U48" s="5">
        <v>0.21790288285865714</v>
      </c>
      <c r="V48" s="5">
        <v>0.21790288285865714</v>
      </c>
      <c r="W48" s="5">
        <v>0.21790288285865714</v>
      </c>
      <c r="X48" s="5">
        <v>0.21652831219549049</v>
      </c>
      <c r="Y48" s="5">
        <v>0.21790288285865714</v>
      </c>
      <c r="Z48" s="5">
        <v>0.21927934556738043</v>
      </c>
      <c r="AA48" s="5">
        <v>0.21790288285865714</v>
      </c>
      <c r="AB48" s="5">
        <v>0.21790288285865714</v>
      </c>
      <c r="AC48" s="5">
        <v>0.22065770553750166</v>
      </c>
      <c r="AD48" s="5">
        <v>0.22065770553750166</v>
      </c>
      <c r="AE48" s="5">
        <v>0.22065770553750166</v>
      </c>
      <c r="AF48" s="5">
        <v>0.22203796800646011</v>
      </c>
      <c r="AG48" s="5">
        <v>0.22065770553750166</v>
      </c>
      <c r="AH48" s="5">
        <v>0.22065770553750166</v>
      </c>
      <c r="AI48" s="5">
        <v>0.21652831219549049</v>
      </c>
      <c r="AJ48" s="5">
        <v>0.21790288285865714</v>
      </c>
      <c r="AK48" s="5">
        <v>0.21790288285865714</v>
      </c>
      <c r="AL48" s="5">
        <v>0.22065770553750166</v>
      </c>
      <c r="AM48" s="5">
        <v>0.22065770553750166</v>
      </c>
      <c r="AN48" s="5">
        <v>0.22203796800646011</v>
      </c>
      <c r="AO48" s="8">
        <v>0.22590980480709988</v>
      </c>
      <c r="AP48" s="8">
        <v>0.22729580641497707</v>
      </c>
      <c r="AQ48" s="8">
        <v>0.22314355131420971</v>
      </c>
      <c r="AR48" s="8">
        <v>0.2300735859788795</v>
      </c>
      <c r="AS48" s="8">
        <v>0.2245257215411614</v>
      </c>
      <c r="AT48" s="8">
        <v>0.22176328884525126</v>
      </c>
      <c r="AU48" s="5">
        <v>0.258610257629804</v>
      </c>
    </row>
    <row r="49" spans="1:48" ht="15" customHeight="1" x14ac:dyDescent="0.2">
      <c r="A49" t="s">
        <v>716</v>
      </c>
      <c r="B49" s="5">
        <v>0.146428633733348</v>
      </c>
      <c r="C49" s="5">
        <v>0.146428633733348</v>
      </c>
      <c r="D49" s="5">
        <v>0.146428633733348</v>
      </c>
      <c r="E49" s="5">
        <v>0.146428633733348</v>
      </c>
      <c r="F49" s="5">
        <v>0.146428633733348</v>
      </c>
      <c r="G49" s="5">
        <v>0.14386781287167427</v>
      </c>
      <c r="H49" s="5">
        <v>0.14386781287167427</v>
      </c>
      <c r="I49" s="5">
        <v>0.14386781287167427</v>
      </c>
      <c r="J49" s="5">
        <v>0.14386781287167427</v>
      </c>
      <c r="K49" s="5">
        <v>0.14514740357729949</v>
      </c>
      <c r="L49" s="5">
        <v>0.14514740357729949</v>
      </c>
      <c r="M49" s="5">
        <v>0.1425898574261823</v>
      </c>
      <c r="N49" s="5">
        <v>0.14386781287167427</v>
      </c>
      <c r="O49" s="5">
        <v>0.146428633733348</v>
      </c>
      <c r="P49" s="5">
        <v>0.14386781287167427</v>
      </c>
      <c r="Q49" s="5">
        <v>0.14514740357729949</v>
      </c>
      <c r="R49" s="5">
        <v>0.14386781287167427</v>
      </c>
      <c r="S49" s="5">
        <v>0.14386781287167427</v>
      </c>
      <c r="T49" s="5">
        <v>0.146428633733348</v>
      </c>
      <c r="U49" s="5">
        <v>0.146428633733348</v>
      </c>
      <c r="V49" s="5">
        <v>0.146428633733348</v>
      </c>
      <c r="W49" s="5">
        <v>0.146428633733348</v>
      </c>
      <c r="X49" s="5">
        <v>0.14514740357729949</v>
      </c>
      <c r="Y49" s="5">
        <v>0.146428633733348</v>
      </c>
      <c r="Z49" s="5">
        <v>0.14771150754623713</v>
      </c>
      <c r="AA49" s="5">
        <v>0.146428633733348</v>
      </c>
      <c r="AB49" s="5">
        <v>0.146428633733348</v>
      </c>
      <c r="AC49" s="5">
        <v>0.1528595240636384</v>
      </c>
      <c r="AD49" s="5">
        <v>0.1528595240636384</v>
      </c>
      <c r="AE49" s="5">
        <v>0.1528595240636384</v>
      </c>
      <c r="AF49" s="5">
        <v>0.15157003323376667</v>
      </c>
      <c r="AG49" s="5">
        <v>0.15157003323376667</v>
      </c>
      <c r="AH49" s="5">
        <v>0.15157003323376667</v>
      </c>
      <c r="AI49" s="5">
        <v>0.14514740357729949</v>
      </c>
      <c r="AJ49" s="5">
        <v>0.146428633733348</v>
      </c>
      <c r="AK49" s="5">
        <v>0.146428633733348</v>
      </c>
      <c r="AL49" s="5">
        <v>0.1528595240636384</v>
      </c>
      <c r="AM49" s="5">
        <v>0.15157003323376667</v>
      </c>
      <c r="AN49" s="5">
        <v>0.1528595240636384</v>
      </c>
      <c r="AO49" s="8">
        <v>0.14753544070853908</v>
      </c>
      <c r="AP49" s="8">
        <v>0.15138901002452901</v>
      </c>
      <c r="AQ49" s="8">
        <v>0.13860111197477329</v>
      </c>
      <c r="AR49" s="8">
        <v>0.14625421055249049</v>
      </c>
      <c r="AS49" s="8">
        <v>0.14242034004176862</v>
      </c>
      <c r="AT49" s="8">
        <v>0.13987256796296998</v>
      </c>
      <c r="AU49" s="5">
        <v>0.19368151858389349</v>
      </c>
      <c r="AV49" s="1">
        <v>0.23035979134395224</v>
      </c>
    </row>
    <row r="51" spans="1:48" ht="15" customHeight="1" x14ac:dyDescent="0.2">
      <c r="B51" s="5"/>
      <c r="C51" s="5"/>
      <c r="D51" s="5"/>
      <c r="E51" s="5"/>
      <c r="F51" s="5"/>
      <c r="G51" s="5"/>
      <c r="H51" s="5"/>
      <c r="I51" s="5"/>
      <c r="J51" s="5"/>
      <c r="K51" s="5"/>
      <c r="L51" s="5"/>
      <c r="M51" s="5"/>
      <c r="N51" s="5"/>
      <c r="O51" s="5"/>
      <c r="P51" s="5"/>
      <c r="Q51" s="5"/>
      <c r="R51" s="5"/>
      <c r="S51" s="5"/>
      <c r="T51" s="5"/>
      <c r="U51" s="5"/>
      <c r="V51" s="5"/>
      <c r="W51" s="5"/>
      <c r="X51" s="5"/>
      <c r="Y51" s="5"/>
      <c r="Z51" s="5"/>
      <c r="AA51" s="5"/>
      <c r="AB51" s="5"/>
      <c r="AC51" s="5"/>
      <c r="AD51" s="5"/>
      <c r="AE51" s="5"/>
      <c r="AF51" s="5"/>
      <c r="AG51" s="5"/>
      <c r="AH51" s="5"/>
      <c r="AI51" s="5"/>
      <c r="AJ51" s="5"/>
      <c r="AK51" s="5"/>
      <c r="AL51" s="5"/>
      <c r="AM51" s="5"/>
    </row>
    <row r="52" spans="1:48" ht="15" customHeight="1" x14ac:dyDescent="0.2">
      <c r="B52" s="5"/>
      <c r="C52" s="5"/>
      <c r="D52" s="5"/>
      <c r="E52" s="5"/>
      <c r="F52" s="5"/>
      <c r="G52" s="5"/>
      <c r="H52" s="5"/>
      <c r="I52" s="5"/>
      <c r="J52" s="5"/>
      <c r="K52" s="5"/>
      <c r="L52" s="5"/>
      <c r="M52" s="5"/>
      <c r="N52" s="5"/>
      <c r="O52" s="5"/>
      <c r="P52" s="5"/>
      <c r="Q52" s="5"/>
      <c r="R52" s="5"/>
      <c r="S52" s="5"/>
      <c r="T52" s="5"/>
      <c r="U52" s="5"/>
      <c r="V52" s="5"/>
      <c r="W52" s="5"/>
      <c r="X52" s="5"/>
      <c r="Y52" s="5"/>
      <c r="Z52" s="5"/>
      <c r="AA52" s="5"/>
      <c r="AB52" s="5"/>
      <c r="AC52" s="5"/>
      <c r="AD52" s="5"/>
      <c r="AE52" s="5"/>
      <c r="AF52" s="5"/>
      <c r="AG52" s="5"/>
      <c r="AH52" s="5"/>
      <c r="AI52" s="5"/>
      <c r="AJ52" s="5"/>
      <c r="AK52" s="5"/>
      <c r="AL52" s="5"/>
      <c r="AM52" s="5"/>
    </row>
    <row r="53" spans="1:48" ht="15" customHeight="1" x14ac:dyDescent="0.2">
      <c r="B53" s="5"/>
      <c r="C53" s="5"/>
      <c r="D53" s="5"/>
      <c r="E53" s="5"/>
      <c r="F53" s="5"/>
      <c r="G53" s="5"/>
      <c r="H53" s="5"/>
      <c r="I53" s="5"/>
      <c r="J53" s="5"/>
      <c r="K53" s="5"/>
      <c r="L53" s="5"/>
      <c r="M53" s="5"/>
      <c r="N53" s="5"/>
      <c r="O53" s="5"/>
      <c r="P53" s="5"/>
      <c r="Q53" s="5"/>
      <c r="R53" s="5"/>
      <c r="S53" s="5"/>
      <c r="T53" s="5"/>
      <c r="U53" s="5"/>
      <c r="V53" s="5"/>
      <c r="W53" s="5"/>
      <c r="X53" s="5"/>
      <c r="Y53" s="5"/>
      <c r="Z53" s="5"/>
      <c r="AA53" s="5"/>
      <c r="AB53" s="5"/>
      <c r="AC53" s="5"/>
      <c r="AD53" s="5"/>
      <c r="AE53" s="5"/>
      <c r="AF53" s="5"/>
      <c r="AG53" s="5"/>
      <c r="AH53" s="5"/>
      <c r="AI53" s="5"/>
      <c r="AJ53" s="5"/>
      <c r="AK53" s="5"/>
      <c r="AL53" s="5"/>
      <c r="AM53" s="5"/>
    </row>
    <row r="54" spans="1:48" ht="15" customHeight="1" x14ac:dyDescent="0.2">
      <c r="B54" s="5"/>
      <c r="C54" s="5"/>
      <c r="D54" s="5"/>
      <c r="E54" s="5"/>
      <c r="F54" s="5"/>
      <c r="G54" s="5"/>
      <c r="H54" s="5"/>
      <c r="I54" s="5"/>
      <c r="J54" s="5"/>
      <c r="K54" s="5"/>
      <c r="L54" s="5"/>
      <c r="M54" s="5"/>
      <c r="N54" s="5"/>
      <c r="O54" s="5"/>
      <c r="P54" s="5"/>
      <c r="Q54" s="5"/>
      <c r="R54" s="5"/>
      <c r="S54" s="5"/>
      <c r="T54" s="5"/>
      <c r="U54" s="5"/>
      <c r="V54" s="5"/>
      <c r="W54" s="5"/>
      <c r="X54" s="5"/>
      <c r="Y54" s="5"/>
      <c r="Z54" s="5"/>
      <c r="AA54" s="5"/>
      <c r="AB54" s="5"/>
      <c r="AC54" s="5"/>
      <c r="AD54" s="5"/>
      <c r="AE54" s="5"/>
      <c r="AF54" s="5"/>
      <c r="AG54" s="5"/>
      <c r="AH54" s="5"/>
      <c r="AI54" s="5"/>
      <c r="AJ54" s="5"/>
      <c r="AK54" s="5"/>
      <c r="AL54" s="5"/>
      <c r="AM54" s="5"/>
    </row>
    <row r="55" spans="1:48" ht="15" customHeight="1" x14ac:dyDescent="0.2">
      <c r="B55" s="5"/>
      <c r="C55" s="5"/>
      <c r="D55" s="5"/>
      <c r="E55" s="5"/>
      <c r="F55" s="5"/>
      <c r="G55" s="5"/>
      <c r="H55" s="5"/>
      <c r="I55" s="5"/>
      <c r="J55" s="5"/>
      <c r="K55" s="5"/>
      <c r="L55" s="5"/>
      <c r="M55" s="5"/>
      <c r="N55" s="5"/>
      <c r="O55" s="5"/>
      <c r="P55" s="5"/>
      <c r="Q55" s="5"/>
      <c r="R55" s="5"/>
      <c r="S55" s="5"/>
      <c r="T55" s="5"/>
      <c r="U55" s="5"/>
      <c r="V55" s="5"/>
      <c r="W55" s="5"/>
      <c r="X55" s="5"/>
      <c r="Y55" s="5"/>
      <c r="Z55" s="5"/>
      <c r="AA55" s="5"/>
      <c r="AB55" s="5"/>
      <c r="AC55" s="5"/>
      <c r="AD55" s="5"/>
      <c r="AE55" s="5"/>
      <c r="AF55" s="5"/>
      <c r="AG55" s="5"/>
      <c r="AH55" s="5"/>
      <c r="AI55" s="5"/>
      <c r="AJ55" s="5"/>
      <c r="AK55" s="5"/>
      <c r="AL55" s="5"/>
      <c r="AM55" s="5"/>
    </row>
    <row r="56" spans="1:48" ht="15" customHeight="1" x14ac:dyDescent="0.2">
      <c r="B56" s="5"/>
      <c r="C56" s="5"/>
      <c r="D56" s="5"/>
      <c r="E56" s="5"/>
      <c r="F56" s="5"/>
      <c r="G56" s="5"/>
      <c r="H56" s="5"/>
      <c r="I56" s="5"/>
      <c r="J56" s="5"/>
      <c r="K56" s="5"/>
      <c r="L56" s="5"/>
      <c r="M56" s="5"/>
      <c r="N56" s="5"/>
      <c r="O56" s="5"/>
      <c r="P56" s="5"/>
      <c r="Q56" s="5"/>
      <c r="R56" s="5"/>
      <c r="S56" s="5"/>
      <c r="T56" s="5"/>
      <c r="U56" s="5"/>
      <c r="V56" s="5"/>
      <c r="W56" s="5"/>
      <c r="X56" s="5"/>
      <c r="Y56" s="5"/>
      <c r="Z56" s="5"/>
      <c r="AA56" s="5"/>
      <c r="AB56" s="5"/>
      <c r="AC56" s="5"/>
      <c r="AD56" s="5"/>
      <c r="AE56" s="5"/>
      <c r="AF56" s="5"/>
      <c r="AG56" s="5"/>
      <c r="AH56" s="5"/>
      <c r="AI56" s="5"/>
      <c r="AJ56" s="5"/>
      <c r="AK56" s="5"/>
      <c r="AL56" s="5"/>
      <c r="AM56" s="5"/>
    </row>
  </sheetData>
  <conditionalFormatting sqref="B3:AM40">
    <cfRule type="top10" dxfId="8" priority="2" stopIfTrue="1" bottom="1" rank="1"/>
    <cfRule type="top10" dxfId="7" priority="3" stopIfTrue="1" rank="1"/>
  </conditionalFormatting>
  <conditionalFormatting sqref="A41:XFD46">
    <cfRule type="cellIs" dxfId="6" priority="1" stopIfTrue="1" operator="equal">
      <formula>0</formula>
    </cfRule>
  </conditionalFormatting>
  <pageMargins left="0.7" right="0.7" top="0.78740157499999996" bottom="0.78740157499999996" header="0.3" footer="0.3"/>
  <pageSetup paperSize="9" fitToWidth="0" fitToHeight="0" orientation="portrait"/>
  <headerFooter alignWithMargins="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47"/>
  <sheetViews>
    <sheetView workbookViewId="0">
      <selection activeCell="AF33" sqref="AF33"/>
    </sheetView>
  </sheetViews>
  <sheetFormatPr defaultColWidth="4.7109375" defaultRowHeight="15" customHeight="1" x14ac:dyDescent="0.2"/>
  <cols>
    <col min="1" max="1" width="23" customWidth="1"/>
    <col min="2" max="33" width="7" customWidth="1"/>
    <col min="34" max="37" width="7" style="7" customWidth="1"/>
    <col min="38" max="40" width="7" customWidth="1"/>
  </cols>
  <sheetData>
    <row r="1" spans="1:40" s="4" customFormat="1" ht="125.25" customHeight="1" x14ac:dyDescent="0.2">
      <c r="B1" s="4" t="s">
        <v>889</v>
      </c>
      <c r="C1" s="4" t="s">
        <v>888</v>
      </c>
      <c r="D1" s="4" t="s">
        <v>887</v>
      </c>
      <c r="E1" s="4" t="s">
        <v>886</v>
      </c>
      <c r="F1" s="4" t="s">
        <v>885</v>
      </c>
      <c r="G1" s="4" t="s">
        <v>884</v>
      </c>
      <c r="H1" s="4" t="s">
        <v>883</v>
      </c>
      <c r="I1" s="4" t="s">
        <v>882</v>
      </c>
      <c r="J1" s="4" t="s">
        <v>881</v>
      </c>
      <c r="K1" s="4" t="s">
        <v>880</v>
      </c>
      <c r="L1" s="4" t="s">
        <v>879</v>
      </c>
      <c r="M1" s="4" t="s">
        <v>878</v>
      </c>
      <c r="N1" s="4" t="s">
        <v>877</v>
      </c>
      <c r="O1" s="4" t="s">
        <v>876</v>
      </c>
      <c r="P1" s="4" t="s">
        <v>875</v>
      </c>
      <c r="Q1" s="4" t="s">
        <v>874</v>
      </c>
      <c r="R1" s="4" t="s">
        <v>873</v>
      </c>
      <c r="S1" s="4" t="s">
        <v>872</v>
      </c>
      <c r="T1" s="4" t="s">
        <v>871</v>
      </c>
      <c r="U1" s="4" t="s">
        <v>870</v>
      </c>
      <c r="V1" s="4" t="s">
        <v>869</v>
      </c>
      <c r="W1" s="4" t="s">
        <v>868</v>
      </c>
      <c r="X1" s="4" t="s">
        <v>867</v>
      </c>
      <c r="Y1" s="4" t="s">
        <v>866</v>
      </c>
      <c r="Z1" s="4" t="s">
        <v>865</v>
      </c>
      <c r="AA1" s="4" t="s">
        <v>864</v>
      </c>
      <c r="AB1" s="4" t="s">
        <v>863</v>
      </c>
      <c r="AC1" s="4" t="s">
        <v>862</v>
      </c>
      <c r="AD1" s="4" t="s">
        <v>861</v>
      </c>
      <c r="AE1" s="4" t="s">
        <v>860</v>
      </c>
      <c r="AF1" s="4" t="s">
        <v>859</v>
      </c>
      <c r="AG1" s="4" t="s">
        <v>858</v>
      </c>
      <c r="AH1" s="6" t="s">
        <v>857</v>
      </c>
      <c r="AI1" s="6" t="s">
        <v>856</v>
      </c>
      <c r="AJ1" s="6" t="s">
        <v>855</v>
      </c>
      <c r="AK1" s="6" t="s">
        <v>854</v>
      </c>
      <c r="AL1" s="4" t="s">
        <v>853</v>
      </c>
      <c r="AM1" s="4" t="s">
        <v>852</v>
      </c>
      <c r="AN1" s="4" t="s">
        <v>851</v>
      </c>
    </row>
    <row r="2" spans="1:40" ht="15" customHeight="1" x14ac:dyDescent="0.2">
      <c r="A2" t="s">
        <v>850</v>
      </c>
    </row>
    <row r="3" spans="1:40" ht="15" customHeight="1" x14ac:dyDescent="0.2">
      <c r="A3" t="s">
        <v>849</v>
      </c>
      <c r="B3" s="5">
        <v>1.2763243596047896E-3</v>
      </c>
      <c r="C3" s="5"/>
      <c r="D3" s="5"/>
      <c r="E3" s="5"/>
      <c r="F3" s="5"/>
      <c r="G3" s="5"/>
      <c r="H3" s="5"/>
      <c r="I3" s="5"/>
      <c r="J3" s="5"/>
      <c r="K3" s="5"/>
      <c r="L3" s="5"/>
      <c r="M3" s="5"/>
      <c r="N3" s="5"/>
      <c r="O3" s="5"/>
      <c r="P3" s="5"/>
      <c r="Q3" s="5"/>
      <c r="R3" s="5"/>
      <c r="S3" s="5"/>
      <c r="T3" s="5"/>
      <c r="U3" s="5"/>
      <c r="V3" s="5"/>
      <c r="W3" s="5"/>
      <c r="X3" s="5"/>
      <c r="Y3" s="5"/>
      <c r="Z3" s="5"/>
      <c r="AA3" s="5"/>
      <c r="AB3" s="5"/>
      <c r="AC3" s="5"/>
      <c r="AD3" s="5"/>
      <c r="AE3" s="5"/>
      <c r="AF3" s="5"/>
      <c r="AG3" s="5"/>
      <c r="AH3" s="8"/>
      <c r="AI3" s="8"/>
      <c r="AJ3" s="8"/>
      <c r="AK3" s="8"/>
      <c r="AL3" s="5"/>
    </row>
    <row r="4" spans="1:40" ht="15" customHeight="1" x14ac:dyDescent="0.2">
      <c r="A4" t="s">
        <v>848</v>
      </c>
      <c r="B4" s="5">
        <v>3.8338705107219006E-3</v>
      </c>
      <c r="C4" s="5">
        <v>5.1151006667703768E-3</v>
      </c>
      <c r="D4" s="5"/>
      <c r="E4" s="5"/>
      <c r="F4" s="5"/>
      <c r="G4" s="5"/>
      <c r="H4" s="5"/>
      <c r="I4" s="5"/>
      <c r="J4" s="5"/>
      <c r="K4" s="5"/>
      <c r="L4" s="5"/>
      <c r="M4" s="5"/>
      <c r="N4" s="5"/>
      <c r="O4" s="5"/>
      <c r="P4" s="5"/>
      <c r="Q4" s="5"/>
      <c r="R4" s="5"/>
      <c r="S4" s="5"/>
      <c r="T4" s="5"/>
      <c r="U4" s="5"/>
      <c r="V4" s="5"/>
      <c r="W4" s="5"/>
      <c r="X4" s="5"/>
      <c r="Y4" s="5"/>
      <c r="Z4" s="5"/>
      <c r="AA4" s="5"/>
      <c r="AB4" s="5"/>
      <c r="AC4" s="5"/>
      <c r="AD4" s="5"/>
      <c r="AE4" s="5"/>
      <c r="AF4" s="5"/>
      <c r="AG4" s="5"/>
      <c r="AH4" s="8"/>
      <c r="AI4" s="8"/>
      <c r="AJ4" s="8"/>
      <c r="AK4" s="8"/>
      <c r="AL4" s="5"/>
    </row>
    <row r="5" spans="1:40" ht="15" customHeight="1" x14ac:dyDescent="0.2">
      <c r="A5" t="s">
        <v>847</v>
      </c>
      <c r="B5" s="5">
        <v>5.1151006667703768E-3</v>
      </c>
      <c r="C5" s="5">
        <v>6.3979744796595775E-3</v>
      </c>
      <c r="D5" s="5">
        <v>1.2763243596047896E-3</v>
      </c>
      <c r="E5" s="5"/>
      <c r="F5" s="5"/>
      <c r="G5" s="5"/>
      <c r="H5" s="5"/>
      <c r="I5" s="5"/>
      <c r="J5" s="5"/>
      <c r="K5" s="5"/>
      <c r="L5" s="5"/>
      <c r="M5" s="5"/>
      <c r="N5" s="5"/>
      <c r="O5" s="5"/>
      <c r="P5" s="5"/>
      <c r="Q5" s="5"/>
      <c r="R5" s="5"/>
      <c r="S5" s="5"/>
      <c r="T5" s="5"/>
      <c r="U5" s="5"/>
      <c r="V5" s="5"/>
      <c r="W5" s="5"/>
      <c r="X5" s="5"/>
      <c r="Y5" s="5"/>
      <c r="Z5" s="5"/>
      <c r="AA5" s="5"/>
      <c r="AB5" s="5"/>
      <c r="AC5" s="5"/>
      <c r="AD5" s="5"/>
      <c r="AE5" s="5"/>
      <c r="AF5" s="5"/>
      <c r="AG5" s="5"/>
      <c r="AH5" s="8"/>
      <c r="AI5" s="8"/>
      <c r="AJ5" s="8"/>
      <c r="AK5" s="8"/>
      <c r="AL5" s="5"/>
    </row>
    <row r="6" spans="1:40" ht="15" customHeight="1" x14ac:dyDescent="0.2">
      <c r="A6" t="s">
        <v>846</v>
      </c>
      <c r="B6" s="5">
        <v>3.8338705107219006E-3</v>
      </c>
      <c r="C6" s="5">
        <v>5.1151006667703768E-3</v>
      </c>
      <c r="D6" s="5">
        <v>0</v>
      </c>
      <c r="E6" s="5">
        <v>1.2763243596047896E-3</v>
      </c>
      <c r="F6" s="5"/>
      <c r="G6" s="5"/>
      <c r="H6" s="5"/>
      <c r="I6" s="5"/>
      <c r="J6" s="5"/>
      <c r="K6" s="5"/>
      <c r="L6" s="5"/>
      <c r="M6" s="5"/>
      <c r="N6" s="5"/>
      <c r="O6" s="5"/>
      <c r="P6" s="5"/>
      <c r="Q6" s="5"/>
      <c r="R6" s="5"/>
      <c r="S6" s="5"/>
      <c r="T6" s="5"/>
      <c r="U6" s="5"/>
      <c r="V6" s="5"/>
      <c r="W6" s="5"/>
      <c r="X6" s="5"/>
      <c r="Y6" s="5"/>
      <c r="Z6" s="5"/>
      <c r="AA6" s="5"/>
      <c r="AB6" s="5"/>
      <c r="AC6" s="5"/>
      <c r="AD6" s="5"/>
      <c r="AE6" s="5"/>
      <c r="AF6" s="5"/>
      <c r="AG6" s="5"/>
      <c r="AH6" s="8"/>
      <c r="AI6" s="8"/>
      <c r="AJ6" s="8"/>
      <c r="AK6" s="8"/>
      <c r="AL6" s="5"/>
    </row>
    <row r="7" spans="1:40" ht="15" customHeight="1" x14ac:dyDescent="0.2">
      <c r="A7" t="s">
        <v>845</v>
      </c>
      <c r="B7" s="5">
        <v>6.3979744796595775E-3</v>
      </c>
      <c r="C7" s="5">
        <v>7.6824961720162819E-3</v>
      </c>
      <c r="D7" s="5">
        <v>2.5542798050967423E-3</v>
      </c>
      <c r="E7" s="5">
        <v>3.8338705107219006E-3</v>
      </c>
      <c r="F7" s="5">
        <v>2.5542798050967423E-3</v>
      </c>
      <c r="G7" s="5"/>
      <c r="H7" s="5"/>
      <c r="I7" s="5"/>
      <c r="J7" s="5"/>
      <c r="K7" s="5"/>
      <c r="L7" s="5"/>
      <c r="M7" s="5"/>
      <c r="N7" s="5"/>
      <c r="O7" s="5"/>
      <c r="P7" s="5"/>
      <c r="Q7" s="5"/>
      <c r="R7" s="5"/>
      <c r="S7" s="5"/>
      <c r="T7" s="5"/>
      <c r="U7" s="5"/>
      <c r="V7" s="5"/>
      <c r="W7" s="5"/>
      <c r="X7" s="5"/>
      <c r="Y7" s="5"/>
      <c r="Z7" s="5"/>
      <c r="AA7" s="5"/>
      <c r="AB7" s="5"/>
      <c r="AC7" s="5"/>
      <c r="AD7" s="5"/>
      <c r="AE7" s="5"/>
      <c r="AF7" s="5"/>
      <c r="AG7" s="5"/>
      <c r="AH7" s="8"/>
      <c r="AI7" s="8"/>
      <c r="AJ7" s="8"/>
      <c r="AK7" s="8"/>
      <c r="AL7" s="5"/>
    </row>
    <row r="8" spans="1:40" ht="15" customHeight="1" x14ac:dyDescent="0.2">
      <c r="A8" t="s">
        <v>844</v>
      </c>
      <c r="B8" s="5">
        <v>5.1151006667703768E-3</v>
      </c>
      <c r="C8" s="5">
        <v>6.3979744796595775E-3</v>
      </c>
      <c r="D8" s="5">
        <v>1.2763243596047896E-3</v>
      </c>
      <c r="E8" s="5">
        <v>2.5542798050967423E-3</v>
      </c>
      <c r="F8" s="5">
        <v>1.2763243596047896E-3</v>
      </c>
      <c r="G8" s="5">
        <v>3.8338705107219006E-3</v>
      </c>
      <c r="H8" s="5"/>
      <c r="I8" s="5"/>
      <c r="J8" s="5"/>
      <c r="K8" s="5"/>
      <c r="L8" s="5"/>
      <c r="M8" s="5"/>
      <c r="N8" s="5"/>
      <c r="O8" s="5"/>
      <c r="P8" s="5"/>
      <c r="Q8" s="5"/>
      <c r="R8" s="5"/>
      <c r="S8" s="5"/>
      <c r="T8" s="5"/>
      <c r="U8" s="5"/>
      <c r="V8" s="5"/>
      <c r="W8" s="5"/>
      <c r="X8" s="5"/>
      <c r="Y8" s="5"/>
      <c r="Z8" s="5"/>
      <c r="AA8" s="5"/>
      <c r="AB8" s="5"/>
      <c r="AC8" s="5"/>
      <c r="AD8" s="5"/>
      <c r="AE8" s="5"/>
      <c r="AF8" s="5"/>
      <c r="AG8" s="5"/>
      <c r="AH8" s="8"/>
      <c r="AI8" s="8"/>
      <c r="AJ8" s="8"/>
      <c r="AK8" s="8"/>
      <c r="AL8" s="5"/>
    </row>
    <row r="9" spans="1:40" ht="15" customHeight="1" x14ac:dyDescent="0.2">
      <c r="A9" t="s">
        <v>843</v>
      </c>
      <c r="B9" s="5">
        <v>5.1151006667703768E-3</v>
      </c>
      <c r="C9" s="5">
        <v>6.3979744796595775E-3</v>
      </c>
      <c r="D9" s="5">
        <v>1.2763243596047896E-3</v>
      </c>
      <c r="E9" s="5">
        <v>2.5542798050967423E-3</v>
      </c>
      <c r="F9" s="5">
        <v>1.2763243596047896E-3</v>
      </c>
      <c r="G9" s="5">
        <v>3.8338705107219006E-3</v>
      </c>
      <c r="H9" s="5">
        <v>0</v>
      </c>
      <c r="I9" s="5"/>
      <c r="J9" s="5"/>
      <c r="K9" s="5"/>
      <c r="L9" s="5"/>
      <c r="M9" s="5"/>
      <c r="N9" s="5"/>
      <c r="O9" s="5"/>
      <c r="P9" s="5"/>
      <c r="Q9" s="5"/>
      <c r="R9" s="5"/>
      <c r="S9" s="5"/>
      <c r="T9" s="5"/>
      <c r="U9" s="5"/>
      <c r="V9" s="5"/>
      <c r="W9" s="5"/>
      <c r="X9" s="5"/>
      <c r="Y9" s="5"/>
      <c r="Z9" s="5"/>
      <c r="AA9" s="5"/>
      <c r="AB9" s="5"/>
      <c r="AC9" s="5"/>
      <c r="AD9" s="5"/>
      <c r="AE9" s="5"/>
      <c r="AF9" s="5"/>
      <c r="AG9" s="5"/>
      <c r="AH9" s="8"/>
      <c r="AI9" s="8"/>
      <c r="AJ9" s="8"/>
      <c r="AK9" s="8"/>
      <c r="AL9" s="5"/>
    </row>
    <row r="10" spans="1:40" ht="15" customHeight="1" x14ac:dyDescent="0.2">
      <c r="A10" t="s">
        <v>842</v>
      </c>
      <c r="B10" s="5">
        <v>5.1151006667703768E-3</v>
      </c>
      <c r="C10" s="5">
        <v>6.3979744796595775E-3</v>
      </c>
      <c r="D10" s="5">
        <v>1.2763243596047896E-3</v>
      </c>
      <c r="E10" s="5">
        <v>2.5542798050967423E-3</v>
      </c>
      <c r="F10" s="5">
        <v>1.2763243596047896E-3</v>
      </c>
      <c r="G10" s="5">
        <v>3.8338705107219006E-3</v>
      </c>
      <c r="H10" s="5">
        <v>0</v>
      </c>
      <c r="I10" s="5">
        <v>0</v>
      </c>
      <c r="J10" s="5"/>
      <c r="K10" s="5"/>
      <c r="L10" s="5"/>
      <c r="M10" s="5"/>
      <c r="N10" s="5"/>
      <c r="O10" s="5"/>
      <c r="P10" s="5"/>
      <c r="Q10" s="5"/>
      <c r="R10" s="5"/>
      <c r="S10" s="5"/>
      <c r="T10" s="5"/>
      <c r="U10" s="5"/>
      <c r="V10" s="5"/>
      <c r="W10" s="5"/>
      <c r="X10" s="5"/>
      <c r="Y10" s="5"/>
      <c r="Z10" s="5"/>
      <c r="AA10" s="5"/>
      <c r="AB10" s="5"/>
      <c r="AC10" s="5"/>
      <c r="AD10" s="5"/>
      <c r="AE10" s="5"/>
      <c r="AF10" s="5"/>
      <c r="AG10" s="5"/>
      <c r="AH10" s="8"/>
      <c r="AI10" s="8"/>
      <c r="AJ10" s="8"/>
      <c r="AK10" s="8"/>
      <c r="AL10" s="5"/>
    </row>
    <row r="11" spans="1:40" ht="15" customHeight="1" x14ac:dyDescent="0.2">
      <c r="A11" t="s">
        <v>841</v>
      </c>
      <c r="B11" s="5">
        <v>3.8338705107219006E-3</v>
      </c>
      <c r="C11" s="5">
        <v>5.1151006667703768E-3</v>
      </c>
      <c r="D11" s="5">
        <v>0</v>
      </c>
      <c r="E11" s="5">
        <v>1.2763243596047896E-3</v>
      </c>
      <c r="F11" s="5">
        <v>0</v>
      </c>
      <c r="G11" s="5">
        <v>2.5542798050967423E-3</v>
      </c>
      <c r="H11" s="5">
        <v>1.2763243596047896E-3</v>
      </c>
      <c r="I11" s="5">
        <v>1.2763243596047896E-3</v>
      </c>
      <c r="J11" s="5">
        <v>1.2763243596047896E-3</v>
      </c>
      <c r="K11" s="5"/>
      <c r="L11" s="5"/>
      <c r="M11" s="5"/>
      <c r="N11" s="5"/>
      <c r="O11" s="5"/>
      <c r="P11" s="5"/>
      <c r="Q11" s="5"/>
      <c r="R11" s="5"/>
      <c r="S11" s="5"/>
      <c r="T11" s="5"/>
      <c r="U11" s="5"/>
      <c r="V11" s="5"/>
      <c r="W11" s="5"/>
      <c r="X11" s="5"/>
      <c r="Y11" s="5"/>
      <c r="Z11" s="5"/>
      <c r="AA11" s="5"/>
      <c r="AB11" s="5"/>
      <c r="AC11" s="5"/>
      <c r="AD11" s="5"/>
      <c r="AE11" s="5"/>
      <c r="AF11" s="5"/>
      <c r="AG11" s="5"/>
      <c r="AH11" s="8"/>
      <c r="AI11" s="8"/>
      <c r="AJ11" s="8"/>
      <c r="AK11" s="8"/>
      <c r="AL11" s="5"/>
    </row>
    <row r="12" spans="1:40" ht="15" customHeight="1" x14ac:dyDescent="0.2">
      <c r="A12" t="s">
        <v>840</v>
      </c>
      <c r="B12" s="5">
        <v>6.3979744796595775E-3</v>
      </c>
      <c r="C12" s="5">
        <v>7.6824961720162819E-3</v>
      </c>
      <c r="D12" s="5">
        <v>2.5542798050967423E-3</v>
      </c>
      <c r="E12" s="5">
        <v>1.2763243596047896E-3</v>
      </c>
      <c r="F12" s="5">
        <v>2.5542798050967423E-3</v>
      </c>
      <c r="G12" s="5">
        <v>5.1151006667703768E-3</v>
      </c>
      <c r="H12" s="5">
        <v>3.8338705107219006E-3</v>
      </c>
      <c r="I12" s="5">
        <v>3.8338705107219006E-3</v>
      </c>
      <c r="J12" s="5">
        <v>3.8338705107219006E-3</v>
      </c>
      <c r="K12" s="5">
        <v>2.5542798050967423E-3</v>
      </c>
      <c r="L12" s="5"/>
      <c r="M12" s="5"/>
      <c r="N12" s="5"/>
      <c r="O12" s="5"/>
      <c r="P12" s="5"/>
      <c r="Q12" s="5"/>
      <c r="R12" s="5"/>
      <c r="S12" s="5"/>
      <c r="T12" s="5"/>
      <c r="U12" s="5"/>
      <c r="V12" s="5"/>
      <c r="W12" s="5"/>
      <c r="X12" s="5"/>
      <c r="Y12" s="5"/>
      <c r="Z12" s="5"/>
      <c r="AA12" s="5"/>
      <c r="AB12" s="5"/>
      <c r="AC12" s="5"/>
      <c r="AD12" s="5"/>
      <c r="AE12" s="5"/>
      <c r="AF12" s="5"/>
      <c r="AG12" s="5"/>
      <c r="AH12" s="8"/>
      <c r="AI12" s="8"/>
      <c r="AJ12" s="8"/>
      <c r="AK12" s="8"/>
      <c r="AL12" s="5"/>
    </row>
    <row r="13" spans="1:40" ht="15" customHeight="1" x14ac:dyDescent="0.2">
      <c r="A13" t="s">
        <v>839</v>
      </c>
      <c r="B13" s="5">
        <v>3.8338705107219006E-3</v>
      </c>
      <c r="C13" s="5">
        <v>5.1151006667703768E-3</v>
      </c>
      <c r="D13" s="5">
        <v>0</v>
      </c>
      <c r="E13" s="5">
        <v>1.2763243596047896E-3</v>
      </c>
      <c r="F13" s="5">
        <v>0</v>
      </c>
      <c r="G13" s="5">
        <v>2.5542798050967423E-3</v>
      </c>
      <c r="H13" s="5">
        <v>1.2763243596047896E-3</v>
      </c>
      <c r="I13" s="5">
        <v>1.2763243596047896E-3</v>
      </c>
      <c r="J13" s="5">
        <v>1.2763243596047896E-3</v>
      </c>
      <c r="K13" s="5">
        <v>0</v>
      </c>
      <c r="L13" s="5">
        <v>2.5542798050967423E-3</v>
      </c>
      <c r="M13" s="5"/>
      <c r="N13" s="5"/>
      <c r="O13" s="5"/>
      <c r="P13" s="5"/>
      <c r="Q13" s="5"/>
      <c r="R13" s="5"/>
      <c r="S13" s="5"/>
      <c r="T13" s="5"/>
      <c r="U13" s="5"/>
      <c r="V13" s="5"/>
      <c r="W13" s="5"/>
      <c r="X13" s="5"/>
      <c r="Y13" s="5"/>
      <c r="Z13" s="5"/>
      <c r="AA13" s="5"/>
      <c r="AB13" s="5"/>
      <c r="AC13" s="5"/>
      <c r="AD13" s="5"/>
      <c r="AE13" s="5"/>
      <c r="AF13" s="5"/>
      <c r="AG13" s="5"/>
      <c r="AH13" s="8"/>
      <c r="AI13" s="8"/>
      <c r="AJ13" s="8"/>
      <c r="AK13" s="8"/>
      <c r="AL13" s="5"/>
    </row>
    <row r="14" spans="1:40" ht="15" customHeight="1" x14ac:dyDescent="0.2">
      <c r="A14" t="s">
        <v>838</v>
      </c>
      <c r="B14" s="5">
        <v>2.5542798050967423E-3</v>
      </c>
      <c r="C14" s="5">
        <v>3.8338705107219006E-3</v>
      </c>
      <c r="D14" s="5">
        <v>3.8338705107219006E-3</v>
      </c>
      <c r="E14" s="5">
        <v>5.1151006667703768E-3</v>
      </c>
      <c r="F14" s="5">
        <v>3.8338705107219006E-3</v>
      </c>
      <c r="G14" s="5">
        <v>6.3979744796595775E-3</v>
      </c>
      <c r="H14" s="5">
        <v>5.1151006667703768E-3</v>
      </c>
      <c r="I14" s="5">
        <v>5.1151006667703768E-3</v>
      </c>
      <c r="J14" s="5">
        <v>5.1151006667703768E-3</v>
      </c>
      <c r="K14" s="5">
        <v>3.8338705107219006E-3</v>
      </c>
      <c r="L14" s="5">
        <v>6.3979744796595775E-3</v>
      </c>
      <c r="M14" s="5">
        <v>3.8338705107219006E-3</v>
      </c>
      <c r="N14" s="5"/>
      <c r="O14" s="5"/>
      <c r="P14" s="5"/>
      <c r="Q14" s="5"/>
      <c r="R14" s="5"/>
      <c r="S14" s="5"/>
      <c r="T14" s="5"/>
      <c r="U14" s="5"/>
      <c r="V14" s="5"/>
      <c r="W14" s="5"/>
      <c r="X14" s="5"/>
      <c r="Y14" s="5"/>
      <c r="Z14" s="5"/>
      <c r="AA14" s="5"/>
      <c r="AB14" s="5"/>
      <c r="AC14" s="5"/>
      <c r="AD14" s="5"/>
      <c r="AE14" s="5"/>
      <c r="AF14" s="5"/>
      <c r="AG14" s="5"/>
      <c r="AH14" s="8"/>
      <c r="AI14" s="8"/>
      <c r="AJ14" s="8"/>
      <c r="AK14" s="8"/>
      <c r="AL14" s="5"/>
    </row>
    <row r="15" spans="1:40" ht="15" customHeight="1" x14ac:dyDescent="0.2">
      <c r="A15" t="s">
        <v>837</v>
      </c>
      <c r="B15" s="5">
        <v>3.8338705107219006E-3</v>
      </c>
      <c r="C15" s="5">
        <v>5.1151006667703768E-3</v>
      </c>
      <c r="D15" s="5">
        <v>5.1151006667703768E-3</v>
      </c>
      <c r="E15" s="5">
        <v>6.3979744796595775E-3</v>
      </c>
      <c r="F15" s="5">
        <v>5.1151006667703768E-3</v>
      </c>
      <c r="G15" s="5">
        <v>7.6824961720162819E-3</v>
      </c>
      <c r="H15" s="5">
        <v>6.3979744796595775E-3</v>
      </c>
      <c r="I15" s="5">
        <v>6.3979744796595775E-3</v>
      </c>
      <c r="J15" s="5">
        <v>6.3979744796595775E-3</v>
      </c>
      <c r="K15" s="5">
        <v>5.1151006667703768E-3</v>
      </c>
      <c r="L15" s="5">
        <v>7.6824961720162819E-3</v>
      </c>
      <c r="M15" s="5">
        <v>5.1151006667703768E-3</v>
      </c>
      <c r="N15" s="5">
        <v>1.2763243596047896E-3</v>
      </c>
      <c r="O15" s="5"/>
      <c r="P15" s="5"/>
      <c r="Q15" s="5"/>
      <c r="R15" s="5"/>
      <c r="S15" s="5"/>
      <c r="T15" s="5"/>
      <c r="U15" s="5"/>
      <c r="V15" s="5"/>
      <c r="W15" s="5"/>
      <c r="X15" s="5"/>
      <c r="Y15" s="5"/>
      <c r="Z15" s="5"/>
      <c r="AA15" s="5"/>
      <c r="AB15" s="5"/>
      <c r="AC15" s="5"/>
      <c r="AD15" s="5"/>
      <c r="AE15" s="5"/>
      <c r="AF15" s="5"/>
      <c r="AG15" s="5"/>
      <c r="AH15" s="8"/>
      <c r="AI15" s="8"/>
      <c r="AJ15" s="8"/>
      <c r="AK15" s="8"/>
      <c r="AL15" s="5"/>
    </row>
    <row r="16" spans="1:40" ht="15" customHeight="1" x14ac:dyDescent="0.2">
      <c r="A16" t="s">
        <v>836</v>
      </c>
      <c r="B16" s="5">
        <v>3.8338705107219006E-3</v>
      </c>
      <c r="C16" s="5">
        <v>5.1151006667703768E-3</v>
      </c>
      <c r="D16" s="5">
        <v>5.1151006667703768E-3</v>
      </c>
      <c r="E16" s="5">
        <v>6.3979744796595775E-3</v>
      </c>
      <c r="F16" s="5">
        <v>5.1151006667703768E-3</v>
      </c>
      <c r="G16" s="5">
        <v>7.6824961720162819E-3</v>
      </c>
      <c r="H16" s="5">
        <v>6.3979744796595775E-3</v>
      </c>
      <c r="I16" s="5">
        <v>6.3979744796595775E-3</v>
      </c>
      <c r="J16" s="5">
        <v>6.3979744796595775E-3</v>
      </c>
      <c r="K16" s="5">
        <v>5.1151006667703768E-3</v>
      </c>
      <c r="L16" s="5">
        <v>7.6824961720162819E-3</v>
      </c>
      <c r="M16" s="5">
        <v>5.1151006667703768E-3</v>
      </c>
      <c r="N16" s="5">
        <v>1.2763243596047896E-3</v>
      </c>
      <c r="O16" s="5">
        <v>2.5542798050967423E-3</v>
      </c>
      <c r="P16" s="5"/>
      <c r="Q16" s="5"/>
      <c r="R16" s="5"/>
      <c r="S16" s="5"/>
      <c r="T16" s="5"/>
      <c r="U16" s="5"/>
      <c r="V16" s="5"/>
      <c r="W16" s="5"/>
      <c r="X16" s="5"/>
      <c r="Y16" s="5"/>
      <c r="Z16" s="5"/>
      <c r="AA16" s="5"/>
      <c r="AB16" s="5"/>
      <c r="AC16" s="5"/>
      <c r="AD16" s="5"/>
      <c r="AE16" s="5"/>
      <c r="AF16" s="5"/>
      <c r="AG16" s="5"/>
      <c r="AH16" s="8"/>
      <c r="AI16" s="8"/>
      <c r="AJ16" s="8"/>
      <c r="AK16" s="8"/>
      <c r="AL16" s="5"/>
    </row>
    <row r="17" spans="1:38" ht="15" customHeight="1" x14ac:dyDescent="0.2">
      <c r="A17" t="s">
        <v>835</v>
      </c>
      <c r="B17" s="5">
        <v>2.5542798050967423E-3</v>
      </c>
      <c r="C17" s="5">
        <v>3.8338705107219006E-3</v>
      </c>
      <c r="D17" s="5">
        <v>3.8338705107219006E-3</v>
      </c>
      <c r="E17" s="5">
        <v>5.1151006667703768E-3</v>
      </c>
      <c r="F17" s="5">
        <v>3.8338705107219006E-3</v>
      </c>
      <c r="G17" s="5">
        <v>6.3979744796595775E-3</v>
      </c>
      <c r="H17" s="5">
        <v>5.1151006667703768E-3</v>
      </c>
      <c r="I17" s="5">
        <v>5.1151006667703768E-3</v>
      </c>
      <c r="J17" s="5">
        <v>5.1151006667703768E-3</v>
      </c>
      <c r="K17" s="5">
        <v>3.8338705107219006E-3</v>
      </c>
      <c r="L17" s="5">
        <v>6.3979744796595775E-3</v>
      </c>
      <c r="M17" s="5">
        <v>3.8338705107219006E-3</v>
      </c>
      <c r="N17" s="5">
        <v>2.5542798050967423E-3</v>
      </c>
      <c r="O17" s="5">
        <v>3.8338705107219006E-3</v>
      </c>
      <c r="P17" s="5">
        <v>3.8338705107219006E-3</v>
      </c>
      <c r="Q17" s="5"/>
      <c r="R17" s="5"/>
      <c r="S17" s="5"/>
      <c r="T17" s="5"/>
      <c r="U17" s="5"/>
      <c r="V17" s="5"/>
      <c r="W17" s="5"/>
      <c r="X17" s="5"/>
      <c r="Y17" s="5"/>
      <c r="Z17" s="5"/>
      <c r="AA17" s="5"/>
      <c r="AB17" s="5"/>
      <c r="AC17" s="5"/>
      <c r="AD17" s="5"/>
      <c r="AE17" s="5"/>
      <c r="AF17" s="5"/>
      <c r="AG17" s="5"/>
      <c r="AH17" s="8"/>
      <c r="AI17" s="8"/>
      <c r="AJ17" s="8"/>
      <c r="AK17" s="8"/>
      <c r="AL17" s="5"/>
    </row>
    <row r="18" spans="1:38" ht="15" customHeight="1" x14ac:dyDescent="0.2">
      <c r="A18" t="s">
        <v>834</v>
      </c>
      <c r="B18" s="5">
        <v>3.8338705107219006E-3</v>
      </c>
      <c r="C18" s="5">
        <v>5.1151006667703768E-3</v>
      </c>
      <c r="D18" s="5">
        <v>5.1151006667703768E-3</v>
      </c>
      <c r="E18" s="5">
        <v>6.3979744796595775E-3</v>
      </c>
      <c r="F18" s="5">
        <v>5.1151006667703768E-3</v>
      </c>
      <c r="G18" s="5">
        <v>7.6824961720162819E-3</v>
      </c>
      <c r="H18" s="5">
        <v>6.3979744796595775E-3</v>
      </c>
      <c r="I18" s="5">
        <v>6.3979744796595775E-3</v>
      </c>
      <c r="J18" s="5">
        <v>6.3979744796595775E-3</v>
      </c>
      <c r="K18" s="5">
        <v>5.1151006667703768E-3</v>
      </c>
      <c r="L18" s="5">
        <v>7.6824961720162819E-3</v>
      </c>
      <c r="M18" s="5">
        <v>5.1151006667703768E-3</v>
      </c>
      <c r="N18" s="5">
        <v>3.8338705107219006E-3</v>
      </c>
      <c r="O18" s="5">
        <v>5.1151006667703768E-3</v>
      </c>
      <c r="P18" s="5">
        <v>5.1151006667703768E-3</v>
      </c>
      <c r="Q18" s="5">
        <v>1.2763243596047896E-3</v>
      </c>
      <c r="R18" s="5"/>
      <c r="S18" s="5"/>
      <c r="T18" s="5"/>
      <c r="U18" s="5"/>
      <c r="V18" s="5"/>
      <c r="W18" s="5"/>
      <c r="X18" s="5"/>
      <c r="Y18" s="5"/>
      <c r="Z18" s="5"/>
      <c r="AA18" s="5"/>
      <c r="AB18" s="5"/>
      <c r="AC18" s="5"/>
      <c r="AD18" s="5"/>
      <c r="AE18" s="5"/>
      <c r="AF18" s="5"/>
      <c r="AG18" s="5"/>
      <c r="AH18" s="8"/>
      <c r="AI18" s="8"/>
      <c r="AJ18" s="8"/>
      <c r="AK18" s="8"/>
      <c r="AL18" s="5"/>
    </row>
    <row r="19" spans="1:38" ht="15" customHeight="1" x14ac:dyDescent="0.2">
      <c r="A19" t="s">
        <v>833</v>
      </c>
      <c r="B19" s="5">
        <v>3.8338705107219006E-3</v>
      </c>
      <c r="C19" s="5">
        <v>5.1151006667703768E-3</v>
      </c>
      <c r="D19" s="5">
        <v>5.1151006667703768E-3</v>
      </c>
      <c r="E19" s="5">
        <v>6.3979744796595775E-3</v>
      </c>
      <c r="F19" s="5">
        <v>5.1151006667703768E-3</v>
      </c>
      <c r="G19" s="5">
        <v>7.6824961720162819E-3</v>
      </c>
      <c r="H19" s="5">
        <v>6.3979744796595775E-3</v>
      </c>
      <c r="I19" s="5">
        <v>6.3979744796595775E-3</v>
      </c>
      <c r="J19" s="5">
        <v>6.3979744796595775E-3</v>
      </c>
      <c r="K19" s="5">
        <v>5.1151006667703768E-3</v>
      </c>
      <c r="L19" s="5">
        <v>7.6824961720162819E-3</v>
      </c>
      <c r="M19" s="5">
        <v>5.1151006667703768E-3</v>
      </c>
      <c r="N19" s="5">
        <v>3.8338705107219006E-3</v>
      </c>
      <c r="O19" s="5">
        <v>5.1151006667703768E-3</v>
      </c>
      <c r="P19" s="5">
        <v>5.1151006667703768E-3</v>
      </c>
      <c r="Q19" s="5">
        <v>1.2763243596047896E-3</v>
      </c>
      <c r="R19" s="5">
        <v>0</v>
      </c>
      <c r="S19" s="5"/>
      <c r="T19" s="5"/>
      <c r="U19" s="5"/>
      <c r="V19" s="5"/>
      <c r="W19" s="5"/>
      <c r="X19" s="5"/>
      <c r="Y19" s="5"/>
      <c r="Z19" s="5"/>
      <c r="AA19" s="5"/>
      <c r="AB19" s="5"/>
      <c r="AC19" s="5"/>
      <c r="AD19" s="5"/>
      <c r="AE19" s="5"/>
      <c r="AF19" s="5"/>
      <c r="AG19" s="5"/>
      <c r="AH19" s="8"/>
      <c r="AI19" s="8"/>
      <c r="AJ19" s="8"/>
      <c r="AK19" s="8"/>
      <c r="AL19" s="5"/>
    </row>
    <row r="20" spans="1:38" ht="15" customHeight="1" x14ac:dyDescent="0.2">
      <c r="A20" t="s">
        <v>832</v>
      </c>
      <c r="B20" s="5">
        <v>3.8338705107219006E-3</v>
      </c>
      <c r="C20" s="5">
        <v>5.1151006667703768E-3</v>
      </c>
      <c r="D20" s="5">
        <v>5.1151006667703768E-3</v>
      </c>
      <c r="E20" s="5">
        <v>6.3979744796595775E-3</v>
      </c>
      <c r="F20" s="5">
        <v>5.1151006667703768E-3</v>
      </c>
      <c r="G20" s="5">
        <v>7.6824961720162819E-3</v>
      </c>
      <c r="H20" s="5">
        <v>6.3979744796595775E-3</v>
      </c>
      <c r="I20" s="5">
        <v>6.3979744796595775E-3</v>
      </c>
      <c r="J20" s="5">
        <v>6.3979744796595775E-3</v>
      </c>
      <c r="K20" s="5">
        <v>5.1151006667703768E-3</v>
      </c>
      <c r="L20" s="5">
        <v>7.6824961720162819E-3</v>
      </c>
      <c r="M20" s="5">
        <v>5.1151006667703768E-3</v>
      </c>
      <c r="N20" s="5">
        <v>3.8338705107219006E-3</v>
      </c>
      <c r="O20" s="5">
        <v>5.1151006667703768E-3</v>
      </c>
      <c r="P20" s="5">
        <v>5.1151006667703768E-3</v>
      </c>
      <c r="Q20" s="5">
        <v>1.2763243596047896E-3</v>
      </c>
      <c r="R20" s="5">
        <v>0</v>
      </c>
      <c r="S20" s="5">
        <v>0</v>
      </c>
      <c r="T20" s="5"/>
      <c r="U20" s="5"/>
      <c r="V20" s="5"/>
      <c r="W20" s="5"/>
      <c r="X20" s="5"/>
      <c r="Y20" s="5"/>
      <c r="Z20" s="5"/>
      <c r="AA20" s="5"/>
      <c r="AB20" s="5"/>
      <c r="AC20" s="5"/>
      <c r="AD20" s="5"/>
      <c r="AE20" s="5"/>
      <c r="AF20" s="5"/>
      <c r="AG20" s="5"/>
      <c r="AH20" s="8"/>
      <c r="AI20" s="8"/>
      <c r="AJ20" s="8"/>
      <c r="AK20" s="8"/>
      <c r="AL20" s="5"/>
    </row>
    <row r="21" spans="1:38" ht="15" customHeight="1" x14ac:dyDescent="0.2">
      <c r="A21" t="s">
        <v>831</v>
      </c>
      <c r="B21" s="5">
        <v>2.5542798050967423E-3</v>
      </c>
      <c r="C21" s="5">
        <v>3.8338705107219006E-3</v>
      </c>
      <c r="D21" s="5">
        <v>1.2763243596047896E-3</v>
      </c>
      <c r="E21" s="5">
        <v>2.5542798050967423E-3</v>
      </c>
      <c r="F21" s="5">
        <v>1.2763243596047896E-3</v>
      </c>
      <c r="G21" s="5">
        <v>3.8338705107219006E-3</v>
      </c>
      <c r="H21" s="5">
        <v>2.5542798050967423E-3</v>
      </c>
      <c r="I21" s="5">
        <v>2.5542798050967423E-3</v>
      </c>
      <c r="J21" s="5">
        <v>2.5542798050967423E-3</v>
      </c>
      <c r="K21" s="5">
        <v>1.2763243596047896E-3</v>
      </c>
      <c r="L21" s="5">
        <v>3.8338705107219006E-3</v>
      </c>
      <c r="M21" s="5">
        <v>1.2763243596047896E-3</v>
      </c>
      <c r="N21" s="5">
        <v>2.5542798050967423E-3</v>
      </c>
      <c r="O21" s="5">
        <v>3.8338705107219006E-3</v>
      </c>
      <c r="P21" s="5">
        <v>3.8338705107219006E-3</v>
      </c>
      <c r="Q21" s="5">
        <v>2.5542798050967423E-3</v>
      </c>
      <c r="R21" s="5">
        <v>3.8338705107219006E-3</v>
      </c>
      <c r="S21" s="5">
        <v>3.8338705107219006E-3</v>
      </c>
      <c r="T21" s="5">
        <v>3.8338705107219006E-3</v>
      </c>
      <c r="U21" s="5"/>
      <c r="V21" s="5"/>
      <c r="W21" s="5"/>
      <c r="X21" s="5"/>
      <c r="Y21" s="5"/>
      <c r="Z21" s="5"/>
      <c r="AA21" s="5"/>
      <c r="AB21" s="5"/>
      <c r="AC21" s="5"/>
      <c r="AD21" s="5"/>
      <c r="AE21" s="5"/>
      <c r="AF21" s="5"/>
      <c r="AG21" s="5"/>
      <c r="AH21" s="8"/>
      <c r="AI21" s="8"/>
      <c r="AJ21" s="8"/>
      <c r="AK21" s="8"/>
      <c r="AL21" s="5"/>
    </row>
    <row r="22" spans="1:38" ht="15" customHeight="1" x14ac:dyDescent="0.2">
      <c r="A22" t="s">
        <v>830</v>
      </c>
      <c r="B22" s="5">
        <v>2.5542798050967423E-3</v>
      </c>
      <c r="C22" s="5">
        <v>3.8338705107219006E-3</v>
      </c>
      <c r="D22" s="5">
        <v>3.8338705107219006E-3</v>
      </c>
      <c r="E22" s="5">
        <v>5.1151006667703768E-3</v>
      </c>
      <c r="F22" s="5">
        <v>3.8338705107219006E-3</v>
      </c>
      <c r="G22" s="5">
        <v>6.3979744796595775E-3</v>
      </c>
      <c r="H22" s="5">
        <v>5.1151006667703768E-3</v>
      </c>
      <c r="I22" s="5">
        <v>5.1151006667703768E-3</v>
      </c>
      <c r="J22" s="5">
        <v>5.1151006667703768E-3</v>
      </c>
      <c r="K22" s="5">
        <v>3.8338705107219006E-3</v>
      </c>
      <c r="L22" s="5">
        <v>6.3979744796595775E-3</v>
      </c>
      <c r="M22" s="5">
        <v>3.8338705107219006E-3</v>
      </c>
      <c r="N22" s="5">
        <v>2.5542798050967423E-3</v>
      </c>
      <c r="O22" s="5">
        <v>3.8338705107219006E-3</v>
      </c>
      <c r="P22" s="5">
        <v>3.8338705107219006E-3</v>
      </c>
      <c r="Q22" s="5">
        <v>2.5542798050967423E-3</v>
      </c>
      <c r="R22" s="5">
        <v>3.8338705107219006E-3</v>
      </c>
      <c r="S22" s="5">
        <v>3.8338705107219006E-3</v>
      </c>
      <c r="T22" s="5">
        <v>3.8338705107219006E-3</v>
      </c>
      <c r="U22" s="5">
        <v>2.5542798050967423E-3</v>
      </c>
      <c r="V22" s="5"/>
      <c r="W22" s="5"/>
      <c r="X22" s="5"/>
      <c r="Y22" s="5"/>
      <c r="Z22" s="5"/>
      <c r="AA22" s="5"/>
      <c r="AB22" s="5"/>
      <c r="AC22" s="5"/>
      <c r="AD22" s="5"/>
      <c r="AE22" s="5"/>
      <c r="AF22" s="5"/>
      <c r="AG22" s="5"/>
      <c r="AH22" s="8"/>
      <c r="AI22" s="8"/>
      <c r="AJ22" s="8"/>
      <c r="AK22" s="8"/>
      <c r="AL22" s="5"/>
    </row>
    <row r="23" spans="1:38" ht="15" customHeight="1" x14ac:dyDescent="0.2">
      <c r="A23" t="s">
        <v>829</v>
      </c>
      <c r="B23" s="5">
        <v>2.5542798050967423E-3</v>
      </c>
      <c r="C23" s="5">
        <v>3.8338705107219006E-3</v>
      </c>
      <c r="D23" s="5">
        <v>3.8338705107219006E-3</v>
      </c>
      <c r="E23" s="5">
        <v>5.1151006667703768E-3</v>
      </c>
      <c r="F23" s="5">
        <v>3.8338705107219006E-3</v>
      </c>
      <c r="G23" s="5">
        <v>6.3979744796595775E-3</v>
      </c>
      <c r="H23" s="5">
        <v>5.1151006667703768E-3</v>
      </c>
      <c r="I23" s="5">
        <v>5.1151006667703768E-3</v>
      </c>
      <c r="J23" s="5">
        <v>5.1151006667703768E-3</v>
      </c>
      <c r="K23" s="5">
        <v>3.8338705107219006E-3</v>
      </c>
      <c r="L23" s="5">
        <v>6.3979744796595775E-3</v>
      </c>
      <c r="M23" s="5">
        <v>3.8338705107219006E-3</v>
      </c>
      <c r="N23" s="5">
        <v>2.5542798050967423E-3</v>
      </c>
      <c r="O23" s="5">
        <v>3.8338705107219006E-3</v>
      </c>
      <c r="P23" s="5">
        <v>3.8338705107219006E-3</v>
      </c>
      <c r="Q23" s="5">
        <v>2.5542798050967423E-3</v>
      </c>
      <c r="R23" s="5">
        <v>3.8338705107219006E-3</v>
      </c>
      <c r="S23" s="5">
        <v>3.8338705107219006E-3</v>
      </c>
      <c r="T23" s="5">
        <v>3.8338705107219006E-3</v>
      </c>
      <c r="U23" s="5">
        <v>2.5542798050967423E-3</v>
      </c>
      <c r="V23" s="5">
        <v>0</v>
      </c>
      <c r="W23" s="5"/>
      <c r="X23" s="5"/>
      <c r="Y23" s="5"/>
      <c r="Z23" s="5"/>
      <c r="AA23" s="5"/>
      <c r="AB23" s="5"/>
      <c r="AC23" s="5"/>
      <c r="AD23" s="5"/>
      <c r="AE23" s="5"/>
      <c r="AF23" s="5"/>
      <c r="AG23" s="5"/>
      <c r="AH23" s="8"/>
      <c r="AI23" s="8"/>
      <c r="AJ23" s="8"/>
      <c r="AK23" s="8"/>
      <c r="AL23" s="5"/>
    </row>
    <row r="24" spans="1:38" ht="15" customHeight="1" x14ac:dyDescent="0.2">
      <c r="A24" t="s">
        <v>828</v>
      </c>
      <c r="B24" s="5">
        <v>5.1151006667703768E-3</v>
      </c>
      <c r="C24" s="5">
        <v>6.3979744796595775E-3</v>
      </c>
      <c r="D24" s="5">
        <v>6.3979744796595775E-3</v>
      </c>
      <c r="E24" s="5">
        <v>7.6824961720162819E-3</v>
      </c>
      <c r="F24" s="5">
        <v>6.3979744796595775E-3</v>
      </c>
      <c r="G24" s="5">
        <v>8.9686699827603751E-3</v>
      </c>
      <c r="H24" s="5">
        <v>7.6824961720162819E-3</v>
      </c>
      <c r="I24" s="5">
        <v>7.6824961720162819E-3</v>
      </c>
      <c r="J24" s="5">
        <v>7.6824961720162819E-3</v>
      </c>
      <c r="K24" s="5">
        <v>6.3979744796595775E-3</v>
      </c>
      <c r="L24" s="5">
        <v>8.9686699827603751E-3</v>
      </c>
      <c r="M24" s="5">
        <v>6.3979744796595775E-3</v>
      </c>
      <c r="N24" s="5">
        <v>5.1151006667703768E-3</v>
      </c>
      <c r="O24" s="5">
        <v>6.3979744796595775E-3</v>
      </c>
      <c r="P24" s="5">
        <v>6.3979744796595775E-3</v>
      </c>
      <c r="Q24" s="5">
        <v>5.1151006667703768E-3</v>
      </c>
      <c r="R24" s="5">
        <v>6.3979744796595775E-3</v>
      </c>
      <c r="S24" s="5">
        <v>6.3979744796595775E-3</v>
      </c>
      <c r="T24" s="5">
        <v>6.3979744796595775E-3</v>
      </c>
      <c r="U24" s="5">
        <v>5.1151006667703768E-3</v>
      </c>
      <c r="V24" s="5">
        <v>5.1151006667703768E-3</v>
      </c>
      <c r="W24" s="5">
        <v>5.1151006667703768E-3</v>
      </c>
      <c r="X24" s="5"/>
      <c r="Y24" s="5"/>
      <c r="Z24" s="5"/>
      <c r="AA24" s="5"/>
      <c r="AB24" s="5"/>
      <c r="AC24" s="5"/>
      <c r="AD24" s="5"/>
      <c r="AE24" s="5"/>
      <c r="AF24" s="5"/>
      <c r="AG24" s="5"/>
      <c r="AH24" s="8"/>
      <c r="AI24" s="8"/>
      <c r="AJ24" s="8"/>
      <c r="AK24" s="8"/>
      <c r="AL24" s="5"/>
    </row>
    <row r="25" spans="1:38" ht="15" customHeight="1" x14ac:dyDescent="0.2">
      <c r="A25" t="s">
        <v>827</v>
      </c>
      <c r="B25" s="5">
        <v>6.3979744796595775E-3</v>
      </c>
      <c r="C25" s="5">
        <v>7.6824961720162819E-3</v>
      </c>
      <c r="D25" s="5">
        <v>7.6824961720162819E-3</v>
      </c>
      <c r="E25" s="5">
        <v>8.9686699827603751E-3</v>
      </c>
      <c r="F25" s="5">
        <v>7.6824961720162819E-3</v>
      </c>
      <c r="G25" s="5">
        <v>1.025650016718911E-2</v>
      </c>
      <c r="H25" s="5">
        <v>8.9686699827603751E-3</v>
      </c>
      <c r="I25" s="5">
        <v>8.9686699827603751E-3</v>
      </c>
      <c r="J25" s="5">
        <v>8.9686699827603751E-3</v>
      </c>
      <c r="K25" s="5">
        <v>7.6824961720162819E-3</v>
      </c>
      <c r="L25" s="5">
        <v>1.025650016718911E-2</v>
      </c>
      <c r="M25" s="5">
        <v>7.6824961720162819E-3</v>
      </c>
      <c r="N25" s="5">
        <v>6.3979744796595775E-3</v>
      </c>
      <c r="O25" s="5">
        <v>7.6824961720162819E-3</v>
      </c>
      <c r="P25" s="5">
        <v>7.6824961720162819E-3</v>
      </c>
      <c r="Q25" s="5">
        <v>6.3979744796595775E-3</v>
      </c>
      <c r="R25" s="5">
        <v>7.6824961720162819E-3</v>
      </c>
      <c r="S25" s="5">
        <v>7.6824961720162819E-3</v>
      </c>
      <c r="T25" s="5">
        <v>7.6824961720162819E-3</v>
      </c>
      <c r="U25" s="5">
        <v>6.3979744796595775E-3</v>
      </c>
      <c r="V25" s="5">
        <v>6.3979744796595775E-3</v>
      </c>
      <c r="W25" s="5">
        <v>6.3979744796595775E-3</v>
      </c>
      <c r="X25" s="5">
        <v>1.2763243596047896E-3</v>
      </c>
      <c r="Y25" s="5"/>
      <c r="Z25" s="5"/>
      <c r="AA25" s="5"/>
      <c r="AB25" s="5"/>
      <c r="AC25" s="5"/>
      <c r="AD25" s="5"/>
      <c r="AE25" s="5"/>
      <c r="AF25" s="5"/>
      <c r="AG25" s="5"/>
      <c r="AH25" s="8"/>
      <c r="AI25" s="8"/>
      <c r="AJ25" s="8"/>
      <c r="AK25" s="8"/>
      <c r="AL25" s="5"/>
    </row>
    <row r="26" spans="1:38" ht="15" customHeight="1" x14ac:dyDescent="0.2">
      <c r="A26" t="s">
        <v>826</v>
      </c>
      <c r="B26" s="5">
        <v>6.3979744796595775E-3</v>
      </c>
      <c r="C26" s="5">
        <v>7.6824961720162819E-3</v>
      </c>
      <c r="D26" s="5">
        <v>7.6824961720162819E-3</v>
      </c>
      <c r="E26" s="5">
        <v>8.9686699827603751E-3</v>
      </c>
      <c r="F26" s="5">
        <v>7.6824961720162819E-3</v>
      </c>
      <c r="G26" s="5">
        <v>1.025650016718911E-2</v>
      </c>
      <c r="H26" s="5">
        <v>8.9686699827603751E-3</v>
      </c>
      <c r="I26" s="5">
        <v>8.9686699827603751E-3</v>
      </c>
      <c r="J26" s="5">
        <v>8.9686699827603751E-3</v>
      </c>
      <c r="K26" s="5">
        <v>7.6824961720162819E-3</v>
      </c>
      <c r="L26" s="5">
        <v>1.025650016718911E-2</v>
      </c>
      <c r="M26" s="5">
        <v>7.6824961720162819E-3</v>
      </c>
      <c r="N26" s="5">
        <v>6.3979744796595775E-3</v>
      </c>
      <c r="O26" s="5">
        <v>7.6824961720162819E-3</v>
      </c>
      <c r="P26" s="5">
        <v>7.6824961720162819E-3</v>
      </c>
      <c r="Q26" s="5">
        <v>6.3979744796595775E-3</v>
      </c>
      <c r="R26" s="5">
        <v>7.6824961720162819E-3</v>
      </c>
      <c r="S26" s="5">
        <v>7.6824961720162819E-3</v>
      </c>
      <c r="T26" s="5">
        <v>7.6824961720162819E-3</v>
      </c>
      <c r="U26" s="5">
        <v>6.3979744796595775E-3</v>
      </c>
      <c r="V26" s="5">
        <v>6.3979744796595775E-3</v>
      </c>
      <c r="W26" s="5">
        <v>6.3979744796595775E-3</v>
      </c>
      <c r="X26" s="5">
        <v>1.2763243596047896E-3</v>
      </c>
      <c r="Y26" s="5">
        <v>2.5542798050967423E-3</v>
      </c>
      <c r="Z26" s="5"/>
      <c r="AA26" s="5"/>
      <c r="AB26" s="5"/>
      <c r="AC26" s="5"/>
      <c r="AD26" s="5"/>
      <c r="AE26" s="5"/>
      <c r="AF26" s="5"/>
      <c r="AG26" s="5"/>
      <c r="AH26" s="8"/>
      <c r="AI26" s="8"/>
      <c r="AJ26" s="8"/>
      <c r="AK26" s="8"/>
      <c r="AL26" s="5"/>
    </row>
    <row r="27" spans="1:38" ht="15" customHeight="1" x14ac:dyDescent="0.2">
      <c r="A27" t="s">
        <v>825</v>
      </c>
      <c r="B27" s="5">
        <v>5.1151006667703768E-3</v>
      </c>
      <c r="C27" s="5">
        <v>6.3979744796595775E-3</v>
      </c>
      <c r="D27" s="5">
        <v>6.3979744796595775E-3</v>
      </c>
      <c r="E27" s="5">
        <v>7.6824961720162819E-3</v>
      </c>
      <c r="F27" s="5">
        <v>6.3979744796595775E-3</v>
      </c>
      <c r="G27" s="5">
        <v>8.9686699827603751E-3</v>
      </c>
      <c r="H27" s="5">
        <v>7.6824961720162819E-3</v>
      </c>
      <c r="I27" s="5">
        <v>7.6824961720162819E-3</v>
      </c>
      <c r="J27" s="5">
        <v>7.6824961720162819E-3</v>
      </c>
      <c r="K27" s="5">
        <v>6.3979744796595775E-3</v>
      </c>
      <c r="L27" s="5">
        <v>8.9686699827603751E-3</v>
      </c>
      <c r="M27" s="5">
        <v>6.3979744796595775E-3</v>
      </c>
      <c r="N27" s="5">
        <v>5.1151006667703768E-3</v>
      </c>
      <c r="O27" s="5">
        <v>6.3979744796595775E-3</v>
      </c>
      <c r="P27" s="5">
        <v>6.3979744796595775E-3</v>
      </c>
      <c r="Q27" s="5">
        <v>5.1151006667703768E-3</v>
      </c>
      <c r="R27" s="5">
        <v>6.3979744796595775E-3</v>
      </c>
      <c r="S27" s="5">
        <v>6.3979744796595775E-3</v>
      </c>
      <c r="T27" s="5">
        <v>6.3979744796595775E-3</v>
      </c>
      <c r="U27" s="5">
        <v>5.1151006667703768E-3</v>
      </c>
      <c r="V27" s="5">
        <v>5.1151006667703768E-3</v>
      </c>
      <c r="W27" s="5">
        <v>5.1151006667703768E-3</v>
      </c>
      <c r="X27" s="5">
        <v>0</v>
      </c>
      <c r="Y27" s="5">
        <v>1.2763243596047896E-3</v>
      </c>
      <c r="Z27" s="5">
        <v>1.2763243596047896E-3</v>
      </c>
      <c r="AA27" s="5"/>
      <c r="AB27" s="5"/>
      <c r="AC27" s="5"/>
      <c r="AD27" s="5"/>
      <c r="AE27" s="5"/>
      <c r="AF27" s="5"/>
      <c r="AG27" s="5"/>
      <c r="AH27" s="8"/>
      <c r="AI27" s="8"/>
      <c r="AJ27" s="8"/>
      <c r="AK27" s="8"/>
      <c r="AL27" s="5"/>
    </row>
    <row r="28" spans="1:38" ht="15" customHeight="1" x14ac:dyDescent="0.2">
      <c r="A28" t="s">
        <v>824</v>
      </c>
      <c r="B28" s="5">
        <v>6.3979744796595775E-3</v>
      </c>
      <c r="C28" s="5">
        <v>7.6824961720162819E-3</v>
      </c>
      <c r="D28" s="5">
        <v>7.6824961720162819E-3</v>
      </c>
      <c r="E28" s="5">
        <v>8.9686699827603751E-3</v>
      </c>
      <c r="F28" s="5">
        <v>7.6824961720162819E-3</v>
      </c>
      <c r="G28" s="5">
        <v>1.025650016718911E-2</v>
      </c>
      <c r="H28" s="5">
        <v>8.9686699827603751E-3</v>
      </c>
      <c r="I28" s="5">
        <v>8.9686699827603751E-3</v>
      </c>
      <c r="J28" s="5">
        <v>8.9686699827603751E-3</v>
      </c>
      <c r="K28" s="5">
        <v>7.6824961720162819E-3</v>
      </c>
      <c r="L28" s="5">
        <v>1.025650016718911E-2</v>
      </c>
      <c r="M28" s="5">
        <v>7.6824961720162819E-3</v>
      </c>
      <c r="N28" s="5">
        <v>6.3979744796595775E-3</v>
      </c>
      <c r="O28" s="5">
        <v>7.6824961720162819E-3</v>
      </c>
      <c r="P28" s="5">
        <v>7.6824961720162819E-3</v>
      </c>
      <c r="Q28" s="5">
        <v>6.3979744796595775E-3</v>
      </c>
      <c r="R28" s="5">
        <v>7.6824961720162819E-3</v>
      </c>
      <c r="S28" s="5">
        <v>7.6824961720162819E-3</v>
      </c>
      <c r="T28" s="5">
        <v>7.6824961720162819E-3</v>
      </c>
      <c r="U28" s="5">
        <v>6.3979744796595775E-3</v>
      </c>
      <c r="V28" s="5">
        <v>6.3979744796595775E-3</v>
      </c>
      <c r="W28" s="5">
        <v>6.3979744796595775E-3</v>
      </c>
      <c r="X28" s="5">
        <v>1.2763243596047896E-3</v>
      </c>
      <c r="Y28" s="5">
        <v>2.5542798050967423E-3</v>
      </c>
      <c r="Z28" s="5">
        <v>2.5542798050967423E-3</v>
      </c>
      <c r="AA28" s="5">
        <v>1.2763243596047896E-3</v>
      </c>
      <c r="AB28" s="5"/>
      <c r="AC28" s="5"/>
      <c r="AD28" s="5"/>
      <c r="AE28" s="5"/>
      <c r="AF28" s="5"/>
      <c r="AG28" s="5"/>
      <c r="AH28" s="8"/>
      <c r="AI28" s="8"/>
      <c r="AJ28" s="8"/>
      <c r="AK28" s="8"/>
      <c r="AL28" s="5"/>
    </row>
    <row r="29" spans="1:38" ht="15" customHeight="1" x14ac:dyDescent="0.2">
      <c r="A29" t="s">
        <v>823</v>
      </c>
      <c r="B29" s="5">
        <v>6.3979744796595775E-3</v>
      </c>
      <c r="C29" s="5">
        <v>7.6824961720162819E-3</v>
      </c>
      <c r="D29" s="5">
        <v>7.6824961720162819E-3</v>
      </c>
      <c r="E29" s="5">
        <v>8.9686699827603751E-3</v>
      </c>
      <c r="F29" s="5">
        <v>7.6824961720162819E-3</v>
      </c>
      <c r="G29" s="5">
        <v>1.025650016718911E-2</v>
      </c>
      <c r="H29" s="5">
        <v>8.9686699827603751E-3</v>
      </c>
      <c r="I29" s="5">
        <v>8.9686699827603751E-3</v>
      </c>
      <c r="J29" s="5">
        <v>8.9686699827603751E-3</v>
      </c>
      <c r="K29" s="5">
        <v>7.6824961720162819E-3</v>
      </c>
      <c r="L29" s="5">
        <v>1.025650016718911E-2</v>
      </c>
      <c r="M29" s="5">
        <v>7.6824961720162819E-3</v>
      </c>
      <c r="N29" s="5">
        <v>6.3979744796595775E-3</v>
      </c>
      <c r="O29" s="5">
        <v>7.6824961720162819E-3</v>
      </c>
      <c r="P29" s="5">
        <v>7.6824961720162819E-3</v>
      </c>
      <c r="Q29" s="5">
        <v>6.3979744796595775E-3</v>
      </c>
      <c r="R29" s="5">
        <v>7.6824961720162819E-3</v>
      </c>
      <c r="S29" s="5">
        <v>7.6824961720162819E-3</v>
      </c>
      <c r="T29" s="5">
        <v>7.6824961720162819E-3</v>
      </c>
      <c r="U29" s="5">
        <v>6.3979744796595775E-3</v>
      </c>
      <c r="V29" s="5">
        <v>6.3979744796595775E-3</v>
      </c>
      <c r="W29" s="5">
        <v>6.3979744796595775E-3</v>
      </c>
      <c r="X29" s="5">
        <v>1.2763243596047896E-3</v>
      </c>
      <c r="Y29" s="5">
        <v>2.5542798050967423E-3</v>
      </c>
      <c r="Z29" s="5">
        <v>0</v>
      </c>
      <c r="AA29" s="5">
        <v>1.2763243596047896E-3</v>
      </c>
      <c r="AB29" s="5">
        <v>2.5542798050967423E-3</v>
      </c>
      <c r="AC29" s="5"/>
      <c r="AD29" s="5"/>
      <c r="AE29" s="5"/>
      <c r="AF29" s="5"/>
      <c r="AG29" s="5"/>
      <c r="AH29" s="8"/>
      <c r="AI29" s="8"/>
      <c r="AJ29" s="8"/>
      <c r="AK29" s="8"/>
      <c r="AL29" s="5"/>
    </row>
    <row r="30" spans="1:38" ht="15" customHeight="1" x14ac:dyDescent="0.2">
      <c r="A30" t="s">
        <v>822</v>
      </c>
      <c r="B30" s="5">
        <v>7.6824961720162819E-3</v>
      </c>
      <c r="C30" s="5">
        <v>8.9686699827603751E-3</v>
      </c>
      <c r="D30" s="5">
        <v>8.9686699827603751E-3</v>
      </c>
      <c r="E30" s="5">
        <v>1.025650016718911E-2</v>
      </c>
      <c r="F30" s="5">
        <v>8.9686699827603751E-3</v>
      </c>
      <c r="G30" s="5">
        <v>1.1545990997060909E-2</v>
      </c>
      <c r="H30" s="5">
        <v>1.025650016718911E-2</v>
      </c>
      <c r="I30" s="5">
        <v>1.025650016718911E-2</v>
      </c>
      <c r="J30" s="5">
        <v>1.025650016718911E-2</v>
      </c>
      <c r="K30" s="5">
        <v>8.9686699827603751E-3</v>
      </c>
      <c r="L30" s="5">
        <v>1.1545990997060909E-2</v>
      </c>
      <c r="M30" s="5">
        <v>8.9686699827603751E-3</v>
      </c>
      <c r="N30" s="5">
        <v>7.6824961720162819E-3</v>
      </c>
      <c r="O30" s="5">
        <v>8.9686699827603751E-3</v>
      </c>
      <c r="P30" s="5">
        <v>8.9686699827603751E-3</v>
      </c>
      <c r="Q30" s="5">
        <v>7.6824961720162819E-3</v>
      </c>
      <c r="R30" s="5">
        <v>8.9686699827603751E-3</v>
      </c>
      <c r="S30" s="5">
        <v>8.9686699827603751E-3</v>
      </c>
      <c r="T30" s="5">
        <v>8.9686699827603751E-3</v>
      </c>
      <c r="U30" s="5">
        <v>7.6824961720162819E-3</v>
      </c>
      <c r="V30" s="5">
        <v>7.6824961720162819E-3</v>
      </c>
      <c r="W30" s="5">
        <v>7.6824961720162819E-3</v>
      </c>
      <c r="X30" s="5">
        <v>2.5542798050967423E-3</v>
      </c>
      <c r="Y30" s="5">
        <v>3.8338705107219006E-3</v>
      </c>
      <c r="Z30" s="5">
        <v>1.2763243596047896E-3</v>
      </c>
      <c r="AA30" s="5">
        <v>2.5542798050967423E-3</v>
      </c>
      <c r="AB30" s="5">
        <v>3.8338705107219006E-3</v>
      </c>
      <c r="AC30" s="5">
        <v>1.2763243596047896E-3</v>
      </c>
      <c r="AD30" s="5"/>
      <c r="AE30" s="5"/>
      <c r="AF30" s="5"/>
      <c r="AG30" s="5"/>
      <c r="AH30" s="8"/>
      <c r="AI30" s="8"/>
      <c r="AJ30" s="8"/>
      <c r="AK30" s="8"/>
      <c r="AL30" s="5"/>
    </row>
    <row r="31" spans="1:38" ht="15" customHeight="1" x14ac:dyDescent="0.2">
      <c r="A31" t="s">
        <v>821</v>
      </c>
      <c r="B31" s="5">
        <v>5.1151006667703768E-3</v>
      </c>
      <c r="C31" s="5">
        <v>6.3979744796595775E-3</v>
      </c>
      <c r="D31" s="5">
        <v>1.2763243596047896E-3</v>
      </c>
      <c r="E31" s="5">
        <v>2.5542798050967423E-3</v>
      </c>
      <c r="F31" s="5">
        <v>1.2763243596047896E-3</v>
      </c>
      <c r="G31" s="5">
        <v>3.8338705107219006E-3</v>
      </c>
      <c r="H31" s="5">
        <v>0</v>
      </c>
      <c r="I31" s="5">
        <v>0</v>
      </c>
      <c r="J31" s="5">
        <v>0</v>
      </c>
      <c r="K31" s="5">
        <v>1.2763243596047896E-3</v>
      </c>
      <c r="L31" s="5">
        <v>3.8338705107219006E-3</v>
      </c>
      <c r="M31" s="5">
        <v>1.2763243596047896E-3</v>
      </c>
      <c r="N31" s="5">
        <v>5.1151006667703768E-3</v>
      </c>
      <c r="O31" s="5">
        <v>6.3979744796595775E-3</v>
      </c>
      <c r="P31" s="5">
        <v>6.3979744796595775E-3</v>
      </c>
      <c r="Q31" s="5">
        <v>5.1151006667703768E-3</v>
      </c>
      <c r="R31" s="5">
        <v>6.3979744796595775E-3</v>
      </c>
      <c r="S31" s="5">
        <v>6.3979744796595775E-3</v>
      </c>
      <c r="T31" s="5">
        <v>6.3979744796595775E-3</v>
      </c>
      <c r="U31" s="5">
        <v>2.5542798050967423E-3</v>
      </c>
      <c r="V31" s="5">
        <v>5.1151006667703768E-3</v>
      </c>
      <c r="W31" s="5">
        <v>5.1151006667703768E-3</v>
      </c>
      <c r="X31" s="5">
        <v>7.6824961720162819E-3</v>
      </c>
      <c r="Y31" s="5">
        <v>8.9686699827603751E-3</v>
      </c>
      <c r="Z31" s="5">
        <v>8.9686699827603751E-3</v>
      </c>
      <c r="AA31" s="5">
        <v>7.6824961720162819E-3</v>
      </c>
      <c r="AB31" s="5">
        <v>8.9686699827603751E-3</v>
      </c>
      <c r="AC31" s="5">
        <v>8.9686699827603751E-3</v>
      </c>
      <c r="AD31" s="5">
        <v>1.025650016718911E-2</v>
      </c>
      <c r="AE31" s="5"/>
      <c r="AF31" s="5"/>
      <c r="AG31" s="5"/>
      <c r="AH31" s="8"/>
      <c r="AI31" s="8"/>
      <c r="AJ31" s="8"/>
      <c r="AK31" s="8"/>
      <c r="AL31" s="5"/>
    </row>
    <row r="32" spans="1:38" ht="15" customHeight="1" x14ac:dyDescent="0.2">
      <c r="A32" t="s">
        <v>820</v>
      </c>
      <c r="B32" s="5">
        <v>2.5542798050967423E-3</v>
      </c>
      <c r="C32" s="5">
        <v>3.8338705107219006E-3</v>
      </c>
      <c r="D32" s="5">
        <v>3.8338705107219006E-3</v>
      </c>
      <c r="E32" s="5">
        <v>5.1151006667703768E-3</v>
      </c>
      <c r="F32" s="5">
        <v>3.8338705107219006E-3</v>
      </c>
      <c r="G32" s="5">
        <v>6.3979744796595775E-3</v>
      </c>
      <c r="H32" s="5">
        <v>5.1151006667703768E-3</v>
      </c>
      <c r="I32" s="5">
        <v>5.1151006667703768E-3</v>
      </c>
      <c r="J32" s="5">
        <v>5.1151006667703768E-3</v>
      </c>
      <c r="K32" s="5">
        <v>3.8338705107219006E-3</v>
      </c>
      <c r="L32" s="5">
        <v>6.3979744796595775E-3</v>
      </c>
      <c r="M32" s="5">
        <v>3.8338705107219006E-3</v>
      </c>
      <c r="N32" s="5">
        <v>2.5542798050967423E-3</v>
      </c>
      <c r="O32" s="5">
        <v>3.8338705107219006E-3</v>
      </c>
      <c r="P32" s="5">
        <v>3.8338705107219006E-3</v>
      </c>
      <c r="Q32" s="5">
        <v>0</v>
      </c>
      <c r="R32" s="5">
        <v>1.2763243596047896E-3</v>
      </c>
      <c r="S32" s="5">
        <v>1.2763243596047896E-3</v>
      </c>
      <c r="T32" s="5">
        <v>1.2763243596047896E-3</v>
      </c>
      <c r="U32" s="5">
        <v>2.5542798050967423E-3</v>
      </c>
      <c r="V32" s="5">
        <v>2.5542798050967423E-3</v>
      </c>
      <c r="W32" s="5">
        <v>2.5542798050967423E-3</v>
      </c>
      <c r="X32" s="5">
        <v>5.1151006667703768E-3</v>
      </c>
      <c r="Y32" s="5">
        <v>6.3979744796595775E-3</v>
      </c>
      <c r="Z32" s="5">
        <v>6.3979744796595775E-3</v>
      </c>
      <c r="AA32" s="5">
        <v>5.1151006667703768E-3</v>
      </c>
      <c r="AB32" s="5">
        <v>6.3979744796595775E-3</v>
      </c>
      <c r="AC32" s="5">
        <v>6.3979744796595775E-3</v>
      </c>
      <c r="AD32" s="5">
        <v>7.6824961720162819E-3</v>
      </c>
      <c r="AE32" s="5">
        <v>5.1151006667703768E-3</v>
      </c>
      <c r="AF32" s="5"/>
      <c r="AG32" s="5"/>
      <c r="AH32" s="8"/>
      <c r="AI32" s="8"/>
      <c r="AJ32" s="8"/>
      <c r="AK32" s="8"/>
      <c r="AL32" s="5"/>
    </row>
    <row r="33" spans="1:39" ht="15" customHeight="1" x14ac:dyDescent="0.2">
      <c r="A33" t="s">
        <v>819</v>
      </c>
      <c r="B33" s="5">
        <v>2.5542798050967423E-3</v>
      </c>
      <c r="C33" s="5">
        <v>3.8338705107219006E-3</v>
      </c>
      <c r="D33" s="5">
        <v>3.8338705107219006E-3</v>
      </c>
      <c r="E33" s="5">
        <v>5.1151006667703768E-3</v>
      </c>
      <c r="F33" s="5">
        <v>3.8338705107219006E-3</v>
      </c>
      <c r="G33" s="5">
        <v>6.3979744796595775E-3</v>
      </c>
      <c r="H33" s="5">
        <v>5.1151006667703768E-3</v>
      </c>
      <c r="I33" s="5">
        <v>5.1151006667703768E-3</v>
      </c>
      <c r="J33" s="5">
        <v>5.1151006667703768E-3</v>
      </c>
      <c r="K33" s="5">
        <v>3.8338705107219006E-3</v>
      </c>
      <c r="L33" s="5">
        <v>6.3979744796595775E-3</v>
      </c>
      <c r="M33" s="5">
        <v>3.8338705107219006E-3</v>
      </c>
      <c r="N33" s="5">
        <v>2.5542798050967423E-3</v>
      </c>
      <c r="O33" s="5">
        <v>3.8338705107219006E-3</v>
      </c>
      <c r="P33" s="5">
        <v>3.8338705107219006E-3</v>
      </c>
      <c r="Q33" s="5">
        <v>0</v>
      </c>
      <c r="R33" s="5">
        <v>1.2763243596047896E-3</v>
      </c>
      <c r="S33" s="5">
        <v>1.2763243596047896E-3</v>
      </c>
      <c r="T33" s="5">
        <v>1.2763243596047896E-3</v>
      </c>
      <c r="U33" s="5">
        <v>2.5542798050967423E-3</v>
      </c>
      <c r="V33" s="5">
        <v>2.5542798050967423E-3</v>
      </c>
      <c r="W33" s="5">
        <v>2.5542798050967423E-3</v>
      </c>
      <c r="X33" s="5">
        <v>5.1151006667703768E-3</v>
      </c>
      <c r="Y33" s="5">
        <v>6.3979744796595775E-3</v>
      </c>
      <c r="Z33" s="5">
        <v>6.3979744796595775E-3</v>
      </c>
      <c r="AA33" s="5">
        <v>5.1151006667703768E-3</v>
      </c>
      <c r="AB33" s="5">
        <v>6.3979744796595775E-3</v>
      </c>
      <c r="AC33" s="5">
        <v>6.3979744796595775E-3</v>
      </c>
      <c r="AD33" s="5">
        <v>7.6824961720162819E-3</v>
      </c>
      <c r="AE33" s="5">
        <v>5.1151006667703768E-3</v>
      </c>
      <c r="AF33" s="5">
        <v>0</v>
      </c>
      <c r="AG33" s="5"/>
      <c r="AH33" s="8"/>
      <c r="AI33" s="8"/>
      <c r="AJ33" s="8"/>
      <c r="AK33" s="8"/>
      <c r="AL33" s="5"/>
    </row>
    <row r="34" spans="1:39" s="7" customFormat="1" ht="15" customHeight="1" x14ac:dyDescent="0.2">
      <c r="A34" s="7" t="s">
        <v>818</v>
      </c>
      <c r="B34" s="8">
        <v>8.6547662629361186E-2</v>
      </c>
      <c r="C34" s="8">
        <v>8.7939451302183613E-2</v>
      </c>
      <c r="D34" s="8">
        <v>8.6547662629361186E-2</v>
      </c>
      <c r="E34" s="8">
        <v>8.7939451302183613E-2</v>
      </c>
      <c r="F34" s="8">
        <v>8.6547662629361186E-2</v>
      </c>
      <c r="G34" s="8">
        <v>8.9333179750787486E-2</v>
      </c>
      <c r="H34" s="8">
        <v>8.6547662629361186E-2</v>
      </c>
      <c r="I34" s="8">
        <v>8.6547662629361186E-2</v>
      </c>
      <c r="J34" s="8">
        <v>8.6547662629361186E-2</v>
      </c>
      <c r="K34" s="8">
        <v>8.6547662629361186E-2</v>
      </c>
      <c r="L34" s="8">
        <v>8.9333179750787486E-2</v>
      </c>
      <c r="M34" s="8">
        <v>8.6547662629361186E-2</v>
      </c>
      <c r="N34" s="8">
        <v>8.6547662629361186E-2</v>
      </c>
      <c r="O34" s="8">
        <v>8.5157808340306826E-2</v>
      </c>
      <c r="P34" s="8">
        <v>8.7939451302183613E-2</v>
      </c>
      <c r="Q34" s="8">
        <v>8.6547662629361186E-2</v>
      </c>
      <c r="R34" s="8">
        <v>8.7939451302183613E-2</v>
      </c>
      <c r="S34" s="8">
        <v>8.7939451302183613E-2</v>
      </c>
      <c r="T34" s="8">
        <v>8.7939451302183613E-2</v>
      </c>
      <c r="U34" s="8">
        <v>8.6547662629361186E-2</v>
      </c>
      <c r="V34" s="8">
        <v>8.6547662629361186E-2</v>
      </c>
      <c r="W34" s="8">
        <v>8.6547662629361186E-2</v>
      </c>
      <c r="X34" s="8">
        <v>8.6547662629361186E-2</v>
      </c>
      <c r="Y34" s="8">
        <v>8.7939451302183613E-2</v>
      </c>
      <c r="Z34" s="8">
        <v>8.7939451302183613E-2</v>
      </c>
      <c r="AA34" s="8">
        <v>8.6547662629361186E-2</v>
      </c>
      <c r="AB34" s="8">
        <v>8.5157808340306826E-2</v>
      </c>
      <c r="AC34" s="8">
        <v>8.7939451302183613E-2</v>
      </c>
      <c r="AD34" s="8">
        <v>8.9333179750787486E-2</v>
      </c>
      <c r="AE34" s="8">
        <v>8.6547662629361186E-2</v>
      </c>
      <c r="AF34" s="8">
        <v>8.6547662629361186E-2</v>
      </c>
      <c r="AG34" s="8">
        <v>8.6547662629361186E-2</v>
      </c>
      <c r="AH34" s="8"/>
      <c r="AI34" s="8"/>
      <c r="AJ34" s="8"/>
      <c r="AK34" s="8"/>
      <c r="AL34" s="8"/>
    </row>
    <row r="35" spans="1:39" s="7" customFormat="1" ht="15" customHeight="1" x14ac:dyDescent="0.2">
      <c r="A35" s="7" t="s">
        <v>817</v>
      </c>
      <c r="B35" s="8">
        <v>0.109052128539743</v>
      </c>
      <c r="C35" s="8">
        <v>0.11047561632459671</v>
      </c>
      <c r="D35" s="8">
        <v>0.109052128539743</v>
      </c>
      <c r="E35" s="8">
        <v>0.11047561632459671</v>
      </c>
      <c r="F35" s="8">
        <v>0.109052128539743</v>
      </c>
      <c r="G35" s="8">
        <v>0.11190113331581777</v>
      </c>
      <c r="H35" s="8">
        <v>0.109052128539743</v>
      </c>
      <c r="I35" s="8">
        <v>0.109052128539743</v>
      </c>
      <c r="J35" s="8">
        <v>0.109052128539743</v>
      </c>
      <c r="K35" s="8">
        <v>0.109052128539743</v>
      </c>
      <c r="L35" s="8">
        <v>0.11190113331581777</v>
      </c>
      <c r="M35" s="8">
        <v>0.109052128539743</v>
      </c>
      <c r="N35" s="8">
        <v>0.109052128539743</v>
      </c>
      <c r="O35" s="8">
        <v>0.10763066419236544</v>
      </c>
      <c r="P35" s="8">
        <v>0.11047561632459671</v>
      </c>
      <c r="Q35" s="8">
        <v>0.109052128539743</v>
      </c>
      <c r="R35" s="8">
        <v>0.11047561632459671</v>
      </c>
      <c r="S35" s="8">
        <v>0.11047561632459671</v>
      </c>
      <c r="T35" s="8">
        <v>0.11047561632459671</v>
      </c>
      <c r="U35" s="8">
        <v>0.109052128539743</v>
      </c>
      <c r="V35" s="8">
        <v>0.109052128539743</v>
      </c>
      <c r="W35" s="8">
        <v>0.109052128539743</v>
      </c>
      <c r="X35" s="8">
        <v>0.109052128539743</v>
      </c>
      <c r="Y35" s="8">
        <v>0.11047561632459671</v>
      </c>
      <c r="Z35" s="8">
        <v>0.11047561632459671</v>
      </c>
      <c r="AA35" s="8">
        <v>0.109052128539743</v>
      </c>
      <c r="AB35" s="8">
        <v>0.10763066419236544</v>
      </c>
      <c r="AC35" s="8">
        <v>0.11047561632459671</v>
      </c>
      <c r="AD35" s="8">
        <v>0.11190113331581777</v>
      </c>
      <c r="AE35" s="8">
        <v>0.109052128539743</v>
      </c>
      <c r="AF35" s="8">
        <v>0.109052128539743</v>
      </c>
      <c r="AG35" s="8">
        <v>0.109052128539743</v>
      </c>
      <c r="AH35" s="8">
        <v>8.5157808340306826E-2</v>
      </c>
      <c r="AI35" s="8"/>
      <c r="AJ35" s="8"/>
      <c r="AK35" s="8"/>
      <c r="AL35" s="8"/>
    </row>
    <row r="36" spans="1:39" s="7" customFormat="1" ht="15" customHeight="1" x14ac:dyDescent="0.2">
      <c r="A36" s="7" t="s">
        <v>816</v>
      </c>
      <c r="B36" s="8">
        <v>0.11190113331581777</v>
      </c>
      <c r="C36" s="8">
        <v>0.11332868530700312</v>
      </c>
      <c r="D36" s="8">
        <v>0.11190113331581777</v>
      </c>
      <c r="E36" s="8">
        <v>0.11332868530700312</v>
      </c>
      <c r="F36" s="8">
        <v>0.11190113331581777</v>
      </c>
      <c r="G36" s="8">
        <v>0.11475827811659758</v>
      </c>
      <c r="H36" s="8">
        <v>0.11190113331581777</v>
      </c>
      <c r="I36" s="8">
        <v>0.11190113331581777</v>
      </c>
      <c r="J36" s="8">
        <v>0.11190113331581777</v>
      </c>
      <c r="K36" s="8">
        <v>0.11190113331581777</v>
      </c>
      <c r="L36" s="8">
        <v>0.11475827811659758</v>
      </c>
      <c r="M36" s="8">
        <v>0.11190113331581777</v>
      </c>
      <c r="N36" s="8">
        <v>0.11190113331581777</v>
      </c>
      <c r="O36" s="8">
        <v>0.11047561632459671</v>
      </c>
      <c r="P36" s="8">
        <v>0.11332868530700312</v>
      </c>
      <c r="Q36" s="8">
        <v>0.11190113331581777</v>
      </c>
      <c r="R36" s="8">
        <v>0.11332868530700312</v>
      </c>
      <c r="S36" s="8">
        <v>0.11332868530700312</v>
      </c>
      <c r="T36" s="8">
        <v>0.11332868530700312</v>
      </c>
      <c r="U36" s="8">
        <v>0.11190113331581777</v>
      </c>
      <c r="V36" s="8">
        <v>0.11190113331581777</v>
      </c>
      <c r="W36" s="8">
        <v>0.11190113331581777</v>
      </c>
      <c r="X36" s="8">
        <v>0.11190113331581777</v>
      </c>
      <c r="Y36" s="8">
        <v>0.11332868530700312</v>
      </c>
      <c r="Z36" s="8">
        <v>0.11332868530700312</v>
      </c>
      <c r="AA36" s="8">
        <v>0.11190113331581777</v>
      </c>
      <c r="AB36" s="8">
        <v>0.11047561632459671</v>
      </c>
      <c r="AC36" s="8">
        <v>0.11332868530700312</v>
      </c>
      <c r="AD36" s="8">
        <v>0.11475827811659758</v>
      </c>
      <c r="AE36" s="8">
        <v>0.11190113331581777</v>
      </c>
      <c r="AF36" s="8">
        <v>0.11190113331581777</v>
      </c>
      <c r="AG36" s="8">
        <v>0.11190113331581777</v>
      </c>
      <c r="AH36" s="8">
        <v>8.6547662629361186E-2</v>
      </c>
      <c r="AI36" s="8">
        <v>3.1090587070031119E-2</v>
      </c>
      <c r="AJ36" s="8"/>
      <c r="AK36" s="8"/>
      <c r="AL36" s="8"/>
    </row>
    <row r="37" spans="1:39" s="7" customFormat="1" ht="15" customHeight="1" x14ac:dyDescent="0.2">
      <c r="A37" s="7" t="s">
        <v>815</v>
      </c>
      <c r="B37" s="8">
        <v>0.10337835445383507</v>
      </c>
      <c r="C37" s="8">
        <v>0.1047937828571658</v>
      </c>
      <c r="D37" s="8">
        <v>0.10337835445383507</v>
      </c>
      <c r="E37" s="8">
        <v>0.1047937828571658</v>
      </c>
      <c r="F37" s="8">
        <v>0.10337835445383507</v>
      </c>
      <c r="G37" s="8">
        <v>0.10621121753813915</v>
      </c>
      <c r="H37" s="8">
        <v>0.10337835445383507</v>
      </c>
      <c r="I37" s="8">
        <v>0.10337835445383507</v>
      </c>
      <c r="J37" s="8">
        <v>0.10337835445383507</v>
      </c>
      <c r="K37" s="8">
        <v>0.10337835445383507</v>
      </c>
      <c r="L37" s="8">
        <v>0.10621121753813915</v>
      </c>
      <c r="M37" s="8">
        <v>0.10337835445383507</v>
      </c>
      <c r="N37" s="8">
        <v>0.10337835445383507</v>
      </c>
      <c r="O37" s="8">
        <v>0.10196492665668802</v>
      </c>
      <c r="P37" s="8">
        <v>0.1047937828571658</v>
      </c>
      <c r="Q37" s="8">
        <v>0.10337835445383507</v>
      </c>
      <c r="R37" s="8">
        <v>0.1047937828571658</v>
      </c>
      <c r="S37" s="8">
        <v>0.1047937828571658</v>
      </c>
      <c r="T37" s="8">
        <v>0.1047937828571658</v>
      </c>
      <c r="U37" s="8">
        <v>0.10337835445383507</v>
      </c>
      <c r="V37" s="8">
        <v>0.10337835445383507</v>
      </c>
      <c r="W37" s="8">
        <v>0.10337835445383507</v>
      </c>
      <c r="X37" s="8">
        <v>0.10337835445383507</v>
      </c>
      <c r="Y37" s="8">
        <v>0.1047937828571658</v>
      </c>
      <c r="Z37" s="8">
        <v>0.1047937828571658</v>
      </c>
      <c r="AA37" s="8">
        <v>0.10337835445383507</v>
      </c>
      <c r="AB37" s="8">
        <v>0.10196492665668802</v>
      </c>
      <c r="AC37" s="8">
        <v>0.1047937828571658</v>
      </c>
      <c r="AD37" s="8">
        <v>0.10621121753813915</v>
      </c>
      <c r="AE37" s="8">
        <v>0.10337835445383507</v>
      </c>
      <c r="AF37" s="8">
        <v>0.10337835445383507</v>
      </c>
      <c r="AG37" s="8">
        <v>0.10337835445383507</v>
      </c>
      <c r="AH37" s="8">
        <v>7.8237365495733055E-2</v>
      </c>
      <c r="AI37" s="8">
        <v>1.1545990997060909E-2</v>
      </c>
      <c r="AJ37" s="8">
        <v>2.715098906595086E-2</v>
      </c>
      <c r="AK37" s="8"/>
      <c r="AL37" s="8"/>
    </row>
    <row r="38" spans="1:39" ht="15" customHeight="1" x14ac:dyDescent="0.2">
      <c r="A38" t="s">
        <v>814</v>
      </c>
      <c r="B38" s="5">
        <v>0.22059252952260439</v>
      </c>
      <c r="C38" s="5">
        <v>0.22218615535788241</v>
      </c>
      <c r="D38" s="5">
        <v>0.21900143929036262</v>
      </c>
      <c r="E38" s="5">
        <v>0.22059252952260439</v>
      </c>
      <c r="F38" s="5">
        <v>0.21900143929036262</v>
      </c>
      <c r="G38" s="5">
        <v>0.22218615535788241</v>
      </c>
      <c r="H38" s="5">
        <v>0.21900143929036262</v>
      </c>
      <c r="I38" s="5">
        <v>0.21900143929036262</v>
      </c>
      <c r="J38" s="5">
        <v>0.21900143929036262</v>
      </c>
      <c r="K38" s="5">
        <v>0.21900143929036262</v>
      </c>
      <c r="L38" s="5">
        <v>0.22218615535788241</v>
      </c>
      <c r="M38" s="5">
        <v>0.21900143929036262</v>
      </c>
      <c r="N38" s="5">
        <v>0.22218615535788241</v>
      </c>
      <c r="O38" s="5">
        <v>0.22218615535788241</v>
      </c>
      <c r="P38" s="5">
        <v>0.22378232489070465</v>
      </c>
      <c r="Q38" s="5">
        <v>0.22218615535788241</v>
      </c>
      <c r="R38" s="5">
        <v>0.22378232489070465</v>
      </c>
      <c r="S38" s="5">
        <v>0.22378232489070465</v>
      </c>
      <c r="T38" s="5">
        <v>0.22378232489070465</v>
      </c>
      <c r="U38" s="5">
        <v>0.22059252952260439</v>
      </c>
      <c r="V38" s="5">
        <v>0.22378232489070465</v>
      </c>
      <c r="W38" s="5">
        <v>0.22378232489070465</v>
      </c>
      <c r="X38" s="5">
        <v>0.21900143929036262</v>
      </c>
      <c r="Y38" s="5">
        <v>0.21900143929036262</v>
      </c>
      <c r="Z38" s="5">
        <v>0.22059252952260439</v>
      </c>
      <c r="AA38" s="5">
        <v>0.21900143929036262</v>
      </c>
      <c r="AB38" s="5">
        <v>0.21741287660522471</v>
      </c>
      <c r="AC38" s="5">
        <v>0.22059252952260439</v>
      </c>
      <c r="AD38" s="5">
        <v>0.22218615535788241</v>
      </c>
      <c r="AE38" s="5">
        <v>0.21900143929036262</v>
      </c>
      <c r="AF38" s="5">
        <v>0.22218615535788241</v>
      </c>
      <c r="AG38" s="5">
        <v>0.22218615535788241</v>
      </c>
      <c r="AH38" s="8">
        <v>0.21236006591318196</v>
      </c>
      <c r="AI38" s="8">
        <v>0.22858617720334995</v>
      </c>
      <c r="AJ38" s="8">
        <v>0.22538104625440161</v>
      </c>
      <c r="AK38" s="8">
        <v>0.22698232762137535</v>
      </c>
      <c r="AL38" s="5"/>
    </row>
    <row r="39" spans="1:39" ht="15" customHeight="1" x14ac:dyDescent="0.2">
      <c r="A39" t="s">
        <v>813</v>
      </c>
      <c r="B39" s="5">
        <v>0.36051372024589806</v>
      </c>
      <c r="C39" s="5">
        <v>0.3586838935688218</v>
      </c>
      <c r="D39" s="5">
        <v>0.36418344913486045</v>
      </c>
      <c r="E39" s="5">
        <v>0.36418344913486045</v>
      </c>
      <c r="F39" s="5">
        <v>0.36418344913486045</v>
      </c>
      <c r="G39" s="5">
        <v>0.36418344913486045</v>
      </c>
      <c r="H39" s="5">
        <v>0.36418344913486045</v>
      </c>
      <c r="I39" s="5">
        <v>0.36418344913486045</v>
      </c>
      <c r="J39" s="5">
        <v>0.36418344913486045</v>
      </c>
      <c r="K39" s="5">
        <v>0.36418344913486045</v>
      </c>
      <c r="L39" s="5">
        <v>0.36418344913486045</v>
      </c>
      <c r="M39" s="5">
        <v>0.36418344913486045</v>
      </c>
      <c r="N39" s="5">
        <v>0.36234690132755909</v>
      </c>
      <c r="O39" s="5">
        <v>0.36234690132755909</v>
      </c>
      <c r="P39" s="5">
        <v>0.36418344913486045</v>
      </c>
      <c r="Q39" s="5">
        <v>0.36418344913486045</v>
      </c>
      <c r="R39" s="5">
        <v>0.36602337605686752</v>
      </c>
      <c r="S39" s="5">
        <v>0.36602337605686752</v>
      </c>
      <c r="T39" s="5">
        <v>0.36602337605686752</v>
      </c>
      <c r="U39" s="5">
        <v>0.36418344913486045</v>
      </c>
      <c r="V39" s="5">
        <v>0.36234690132755909</v>
      </c>
      <c r="W39" s="5">
        <v>0.36234690132755909</v>
      </c>
      <c r="X39" s="5">
        <v>0.36234690132755909</v>
      </c>
      <c r="Y39" s="5">
        <v>0.36051372024589806</v>
      </c>
      <c r="Z39" s="5">
        <v>0.36418344913486045</v>
      </c>
      <c r="AA39" s="5">
        <v>0.36234690132755909</v>
      </c>
      <c r="AB39" s="5">
        <v>0.36051372024589806</v>
      </c>
      <c r="AC39" s="5">
        <v>0.36418344913486045</v>
      </c>
      <c r="AD39" s="5">
        <v>0.36418344913486045</v>
      </c>
      <c r="AE39" s="5">
        <v>0.36418344913486045</v>
      </c>
      <c r="AF39" s="5">
        <v>0.36418344913486045</v>
      </c>
      <c r="AG39" s="5">
        <v>0.36418344913486045</v>
      </c>
      <c r="AH39" s="8">
        <v>0.3490510188280731</v>
      </c>
      <c r="AI39" s="8">
        <v>0.35139788683788858</v>
      </c>
      <c r="AJ39" s="8">
        <v>0.34958464971370784</v>
      </c>
      <c r="AK39" s="8">
        <v>0.35685740904278762</v>
      </c>
      <c r="AL39" s="5">
        <v>0.39783148325309314</v>
      </c>
    </row>
    <row r="40" spans="1:39" ht="15" customHeight="1" x14ac:dyDescent="0.2">
      <c r="A40" t="s">
        <v>812</v>
      </c>
      <c r="B40" s="5">
        <v>0.19543396988644945</v>
      </c>
      <c r="C40" s="5">
        <v>0.19698797175318375</v>
      </c>
      <c r="D40" s="5">
        <v>0.19854439230084189</v>
      </c>
      <c r="E40" s="5">
        <v>0.19698797175318375</v>
      </c>
      <c r="F40" s="5">
        <v>0.19854439230084189</v>
      </c>
      <c r="G40" s="5">
        <v>0.20010323907013308</v>
      </c>
      <c r="H40" s="5">
        <v>0.19698797175318375</v>
      </c>
      <c r="I40" s="5">
        <v>0.19698797175318375</v>
      </c>
      <c r="J40" s="5">
        <v>0.19698797175318375</v>
      </c>
      <c r="K40" s="5">
        <v>0.19854439230084189</v>
      </c>
      <c r="L40" s="5">
        <v>0.19854439230084189</v>
      </c>
      <c r="M40" s="5">
        <v>0.19854439230084189</v>
      </c>
      <c r="N40" s="5">
        <v>0.19854439230084189</v>
      </c>
      <c r="O40" s="5">
        <v>0.19854439230084189</v>
      </c>
      <c r="P40" s="5">
        <v>0.20010323907013308</v>
      </c>
      <c r="Q40" s="5">
        <v>0.19698797175318375</v>
      </c>
      <c r="R40" s="5">
        <v>0.19854439230084189</v>
      </c>
      <c r="S40" s="5">
        <v>0.19854439230084189</v>
      </c>
      <c r="T40" s="5">
        <v>0.19854439230084189</v>
      </c>
      <c r="U40" s="5">
        <v>0.19854439230084189</v>
      </c>
      <c r="V40" s="5">
        <v>0.19698797175318375</v>
      </c>
      <c r="W40" s="5">
        <v>0.19698797175318375</v>
      </c>
      <c r="X40" s="5">
        <v>0.19698797175318375</v>
      </c>
      <c r="Y40" s="5">
        <v>0.19543396988644945</v>
      </c>
      <c r="Z40" s="5">
        <v>0.19854439230084189</v>
      </c>
      <c r="AA40" s="5">
        <v>0.19698797175318375</v>
      </c>
      <c r="AB40" s="5">
        <v>0.19543396988644945</v>
      </c>
      <c r="AC40" s="5">
        <v>0.19854439230084189</v>
      </c>
      <c r="AD40" s="5">
        <v>0.20010323907013308</v>
      </c>
      <c r="AE40" s="5">
        <v>0.19698797175318375</v>
      </c>
      <c r="AF40" s="5">
        <v>0.19698797175318375</v>
      </c>
      <c r="AG40" s="5">
        <v>0.19698797175318375</v>
      </c>
      <c r="AH40" s="8">
        <v>0.19515870355463535</v>
      </c>
      <c r="AI40" s="8">
        <v>0.207934132650681</v>
      </c>
      <c r="AJ40" s="8">
        <v>0.212662273846627</v>
      </c>
      <c r="AK40" s="8">
        <v>0.20166451963708565</v>
      </c>
      <c r="AL40" s="5">
        <v>0.25625270992148869</v>
      </c>
      <c r="AM40" s="1">
        <v>0.34364072609982554</v>
      </c>
    </row>
    <row r="42" spans="1:39" ht="15" customHeight="1" x14ac:dyDescent="0.2">
      <c r="B42" s="5"/>
    </row>
    <row r="43" spans="1:39" ht="15" customHeight="1" x14ac:dyDescent="0.2">
      <c r="B43" s="5"/>
    </row>
    <row r="44" spans="1:39" ht="15" customHeight="1" x14ac:dyDescent="0.2">
      <c r="B44" s="5"/>
    </row>
    <row r="45" spans="1:39" ht="15" customHeight="1" x14ac:dyDescent="0.2">
      <c r="B45" s="5"/>
    </row>
    <row r="46" spans="1:39" ht="15" customHeight="1" x14ac:dyDescent="0.2">
      <c r="B46" s="5"/>
    </row>
    <row r="47" spans="1:39" ht="15" customHeight="1" x14ac:dyDescent="0.2">
      <c r="B47" s="5"/>
    </row>
  </sheetData>
  <conditionalFormatting sqref="B3:AF33">
    <cfRule type="top10" dxfId="5" priority="2" stopIfTrue="1" bottom="1" rank="1"/>
    <cfRule type="top10" dxfId="4" priority="3" stopIfTrue="1" rank="1"/>
  </conditionalFormatting>
  <conditionalFormatting sqref="A34:XFD37">
    <cfRule type="cellIs" dxfId="3" priority="1" stopIfTrue="1" operator="equal">
      <formula>0</formula>
    </cfRule>
  </conditionalFormatting>
  <pageMargins left="0.7" right="0.7" top="0.78740157499999996" bottom="0.78740157499999996" header="0.3" footer="0.3"/>
  <pageSetup paperSize="9" fitToWidth="0" fitToHeight="0" orientation="portrait"/>
  <headerFooter alignWithMargins="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48"/>
  <sheetViews>
    <sheetView workbookViewId="0">
      <selection activeCell="AD31" sqref="AD31"/>
    </sheetView>
  </sheetViews>
  <sheetFormatPr defaultColWidth="5.140625" defaultRowHeight="15" customHeight="1" x14ac:dyDescent="0.2"/>
  <cols>
    <col min="1" max="1" width="26.85546875" customWidth="1"/>
    <col min="2" max="32" width="7" customWidth="1"/>
    <col min="33" max="38" width="7" style="7" customWidth="1"/>
    <col min="39" max="40" width="7" customWidth="1"/>
  </cols>
  <sheetData>
    <row r="1" spans="1:41" s="4" customFormat="1" ht="111.75" customHeight="1" x14ac:dyDescent="0.2">
      <c r="B1" s="4" t="s">
        <v>967</v>
      </c>
      <c r="C1" s="4" t="s">
        <v>966</v>
      </c>
      <c r="D1" s="4" t="s">
        <v>965</v>
      </c>
      <c r="E1" s="4" t="s">
        <v>964</v>
      </c>
      <c r="F1" s="4" t="s">
        <v>963</v>
      </c>
      <c r="G1" s="4" t="s">
        <v>962</v>
      </c>
      <c r="H1" s="4" t="s">
        <v>961</v>
      </c>
      <c r="I1" s="4" t="s">
        <v>960</v>
      </c>
      <c r="J1" s="4" t="s">
        <v>959</v>
      </c>
      <c r="K1" s="4" t="s">
        <v>958</v>
      </c>
      <c r="L1" s="4" t="s">
        <v>957</v>
      </c>
      <c r="M1" s="4" t="s">
        <v>956</v>
      </c>
      <c r="N1" s="4" t="s">
        <v>955</v>
      </c>
      <c r="O1" s="4" t="s">
        <v>954</v>
      </c>
      <c r="P1" s="4" t="s">
        <v>953</v>
      </c>
      <c r="Q1" s="4" t="s">
        <v>952</v>
      </c>
      <c r="R1" s="4" t="s">
        <v>951</v>
      </c>
      <c r="S1" s="4" t="s">
        <v>950</v>
      </c>
      <c r="T1" s="4" t="s">
        <v>949</v>
      </c>
      <c r="U1" s="4" t="s">
        <v>948</v>
      </c>
      <c r="V1" s="4" t="s">
        <v>947</v>
      </c>
      <c r="W1" s="4" t="s">
        <v>946</v>
      </c>
      <c r="X1" s="4" t="s">
        <v>945</v>
      </c>
      <c r="Y1" s="4" t="s">
        <v>944</v>
      </c>
      <c r="Z1" s="4" t="s">
        <v>943</v>
      </c>
      <c r="AA1" s="4" t="s">
        <v>942</v>
      </c>
      <c r="AB1" s="4" t="s">
        <v>941</v>
      </c>
      <c r="AC1" s="4" t="s">
        <v>940</v>
      </c>
      <c r="AD1" s="4" t="s">
        <v>939</v>
      </c>
      <c r="AE1" s="4" t="s">
        <v>938</v>
      </c>
      <c r="AF1" s="4" t="s">
        <v>937</v>
      </c>
      <c r="AG1" s="6" t="s">
        <v>936</v>
      </c>
      <c r="AH1" s="6" t="s">
        <v>935</v>
      </c>
      <c r="AI1" s="6" t="s">
        <v>934</v>
      </c>
      <c r="AJ1" s="6" t="s">
        <v>933</v>
      </c>
      <c r="AK1" s="6" t="s">
        <v>932</v>
      </c>
      <c r="AL1" s="6" t="s">
        <v>931</v>
      </c>
      <c r="AM1" s="4" t="s">
        <v>968</v>
      </c>
      <c r="AN1" s="4" t="s">
        <v>930</v>
      </c>
      <c r="AO1" s="4" t="s">
        <v>929</v>
      </c>
    </row>
    <row r="2" spans="1:41" ht="15" customHeight="1" x14ac:dyDescent="0.2">
      <c r="A2" t="s">
        <v>928</v>
      </c>
    </row>
    <row r="3" spans="1:41" ht="15" customHeight="1" x14ac:dyDescent="0.2">
      <c r="A3" t="s">
        <v>927</v>
      </c>
      <c r="B3">
        <v>3.8240964384033942E-3</v>
      </c>
      <c r="AG3" s="8"/>
      <c r="AH3" s="8"/>
      <c r="AI3" s="8"/>
      <c r="AJ3" s="8"/>
      <c r="AK3" s="8"/>
      <c r="AL3" s="8"/>
      <c r="AM3" s="5"/>
      <c r="AN3" s="5"/>
      <c r="AO3" s="5"/>
    </row>
    <row r="4" spans="1:41" ht="15" customHeight="1" x14ac:dyDescent="0.2">
      <c r="A4" t="s">
        <v>926</v>
      </c>
      <c r="B4">
        <v>2.5477720787986644E-3</v>
      </c>
      <c r="C4">
        <v>1.2730746467980965E-3</v>
      </c>
      <c r="AG4" s="8"/>
      <c r="AH4" s="8"/>
      <c r="AI4" s="8"/>
      <c r="AJ4" s="8"/>
      <c r="AK4" s="8"/>
      <c r="AL4" s="8"/>
      <c r="AM4" s="5"/>
      <c r="AN4" s="5"/>
      <c r="AO4" s="5"/>
    </row>
    <row r="5" spans="1:41" ht="15" customHeight="1" x14ac:dyDescent="0.2">
      <c r="A5" t="s">
        <v>925</v>
      </c>
      <c r="B5">
        <v>6.3816425895206093E-3</v>
      </c>
      <c r="C5">
        <v>5.1020518838955104E-3</v>
      </c>
      <c r="D5">
        <v>3.8240964384033942E-3</v>
      </c>
      <c r="AG5" s="8"/>
      <c r="AH5" s="8"/>
      <c r="AI5" s="8"/>
      <c r="AJ5" s="8"/>
      <c r="AK5" s="8"/>
      <c r="AL5" s="8"/>
      <c r="AM5" s="5"/>
      <c r="AN5" s="5"/>
      <c r="AO5" s="5"/>
    </row>
    <row r="6" spans="1:41" ht="15" customHeight="1" x14ac:dyDescent="0.2">
      <c r="A6" t="s">
        <v>924</v>
      </c>
      <c r="B6">
        <v>5.1020518838955104E-3</v>
      </c>
      <c r="C6">
        <v>3.8240964384033942E-3</v>
      </c>
      <c r="D6">
        <v>2.5477720787986644E-3</v>
      </c>
      <c r="E6">
        <v>6.3816425895206093E-3</v>
      </c>
      <c r="AG6" s="8"/>
      <c r="AH6" s="8"/>
      <c r="AI6" s="8"/>
      <c r="AJ6" s="8"/>
      <c r="AK6" s="8"/>
      <c r="AL6" s="8"/>
      <c r="AM6" s="5"/>
      <c r="AN6" s="5"/>
      <c r="AO6" s="5"/>
    </row>
    <row r="7" spans="1:41" ht="15" customHeight="1" x14ac:dyDescent="0.2">
      <c r="A7" t="s">
        <v>923</v>
      </c>
      <c r="B7">
        <v>3.8240964384033942E-3</v>
      </c>
      <c r="C7">
        <v>2.5477720787986644E-3</v>
      </c>
      <c r="D7">
        <v>1.2730746467980965E-3</v>
      </c>
      <c r="E7">
        <v>5.1020518838955104E-3</v>
      </c>
      <c r="F7">
        <v>3.8240964384033942E-3</v>
      </c>
      <c r="AG7" s="8"/>
      <c r="AH7" s="8"/>
      <c r="AI7" s="8"/>
      <c r="AJ7" s="8"/>
      <c r="AK7" s="8"/>
      <c r="AL7" s="8"/>
      <c r="AM7" s="5"/>
      <c r="AN7" s="5"/>
      <c r="AO7" s="5"/>
    </row>
    <row r="8" spans="1:41" ht="15" customHeight="1" x14ac:dyDescent="0.2">
      <c r="A8" t="s">
        <v>922</v>
      </c>
      <c r="B8">
        <v>3.8240964384033942E-3</v>
      </c>
      <c r="C8">
        <v>2.5477720787986644E-3</v>
      </c>
      <c r="D8">
        <v>1.2730746467980965E-3</v>
      </c>
      <c r="E8">
        <v>5.1020518838955104E-3</v>
      </c>
      <c r="F8">
        <v>1.2730746467980965E-3</v>
      </c>
      <c r="G8">
        <v>2.5477720787986644E-3</v>
      </c>
      <c r="AG8" s="8"/>
      <c r="AH8" s="8"/>
      <c r="AI8" s="8"/>
      <c r="AJ8" s="8"/>
      <c r="AK8" s="8"/>
      <c r="AL8" s="8"/>
      <c r="AM8" s="5"/>
      <c r="AN8" s="5"/>
      <c r="AO8" s="5"/>
    </row>
    <row r="9" spans="1:41" ht="15" customHeight="1" x14ac:dyDescent="0.2">
      <c r="A9" t="s">
        <v>921</v>
      </c>
      <c r="B9">
        <v>2.5477720787986644E-3</v>
      </c>
      <c r="C9">
        <v>1.2730746467980965E-3</v>
      </c>
      <c r="D9">
        <v>0</v>
      </c>
      <c r="E9">
        <v>3.8240964384033942E-3</v>
      </c>
      <c r="F9">
        <v>2.5477720787986644E-3</v>
      </c>
      <c r="G9">
        <v>1.2730746467980965E-3</v>
      </c>
      <c r="H9">
        <v>1.2730746467980965E-3</v>
      </c>
      <c r="AG9" s="8"/>
      <c r="AH9" s="8"/>
      <c r="AI9" s="8"/>
      <c r="AJ9" s="8"/>
      <c r="AK9" s="8"/>
      <c r="AL9" s="8"/>
      <c r="AM9" s="5"/>
      <c r="AN9" s="5"/>
      <c r="AO9" s="5"/>
    </row>
    <row r="10" spans="1:41" ht="15" customHeight="1" x14ac:dyDescent="0.2">
      <c r="A10" t="s">
        <v>920</v>
      </c>
      <c r="B10">
        <v>5.1020518838955104E-3</v>
      </c>
      <c r="C10">
        <v>3.8240964384033942E-3</v>
      </c>
      <c r="D10">
        <v>2.5477720787986644E-3</v>
      </c>
      <c r="E10">
        <v>3.8240964384033942E-3</v>
      </c>
      <c r="F10">
        <v>2.5477720787986644E-3</v>
      </c>
      <c r="G10">
        <v>3.8240964384033942E-3</v>
      </c>
      <c r="H10">
        <v>3.8240964384033942E-3</v>
      </c>
      <c r="I10">
        <v>2.5477720787986644E-3</v>
      </c>
      <c r="AG10" s="8"/>
      <c r="AH10" s="8"/>
      <c r="AI10" s="8"/>
      <c r="AJ10" s="8"/>
      <c r="AK10" s="8"/>
      <c r="AL10" s="8"/>
      <c r="AM10" s="5"/>
      <c r="AN10" s="5"/>
      <c r="AO10" s="5"/>
    </row>
    <row r="11" spans="1:41" ht="15" customHeight="1" x14ac:dyDescent="0.2">
      <c r="A11" t="s">
        <v>919</v>
      </c>
      <c r="B11">
        <v>3.8240964384033942E-3</v>
      </c>
      <c r="C11">
        <v>2.5477720787986644E-3</v>
      </c>
      <c r="D11">
        <v>1.2730746467980965E-3</v>
      </c>
      <c r="E11">
        <v>2.5477720787986644E-3</v>
      </c>
      <c r="F11">
        <v>3.8240964384033942E-3</v>
      </c>
      <c r="G11">
        <v>2.5477720787986644E-3</v>
      </c>
      <c r="H11">
        <v>2.5477720787986644E-3</v>
      </c>
      <c r="I11">
        <v>1.2730746467980965E-3</v>
      </c>
      <c r="J11">
        <v>1.2730746467980965E-3</v>
      </c>
      <c r="AG11" s="8"/>
      <c r="AH11" s="8"/>
      <c r="AI11" s="8"/>
      <c r="AJ11" s="8"/>
      <c r="AK11" s="8"/>
      <c r="AL11" s="8"/>
      <c r="AM11" s="5"/>
      <c r="AN11" s="5"/>
      <c r="AO11" s="5"/>
    </row>
    <row r="12" spans="1:41" ht="15" customHeight="1" x14ac:dyDescent="0.2">
      <c r="A12" t="s">
        <v>918</v>
      </c>
      <c r="B12">
        <v>3.8240964384033942E-3</v>
      </c>
      <c r="C12">
        <v>2.5477720787986644E-3</v>
      </c>
      <c r="D12">
        <v>3.8240964384033942E-3</v>
      </c>
      <c r="E12">
        <v>7.6628727455691371E-3</v>
      </c>
      <c r="F12">
        <v>6.3816425895206093E-3</v>
      </c>
      <c r="G12">
        <v>5.1020518838955104E-3</v>
      </c>
      <c r="H12">
        <v>5.1020518838955104E-3</v>
      </c>
      <c r="I12">
        <v>3.8240964384033942E-3</v>
      </c>
      <c r="J12">
        <v>6.3816425895206093E-3</v>
      </c>
      <c r="K12">
        <v>5.1020518838955104E-3</v>
      </c>
      <c r="AG12" s="8"/>
      <c r="AH12" s="8"/>
      <c r="AI12" s="8"/>
      <c r="AJ12" s="8"/>
      <c r="AK12" s="8"/>
      <c r="AL12" s="8"/>
      <c r="AM12" s="5"/>
      <c r="AN12" s="5"/>
      <c r="AO12" s="5"/>
    </row>
    <row r="13" spans="1:41" ht="15" customHeight="1" x14ac:dyDescent="0.2">
      <c r="A13" t="s">
        <v>917</v>
      </c>
      <c r="B13">
        <v>1.4093763075859592E-2</v>
      </c>
      <c r="C13">
        <v>1.2804272245987741E-2</v>
      </c>
      <c r="D13">
        <v>1.4093763075859592E-2</v>
      </c>
      <c r="E13">
        <v>1.7972242404430367E-2</v>
      </c>
      <c r="F13">
        <v>1.6677743841784592E-2</v>
      </c>
      <c r="G13">
        <v>1.5384918839479456E-2</v>
      </c>
      <c r="H13">
        <v>1.5384918839479456E-2</v>
      </c>
      <c r="I13">
        <v>1.4093763075859592E-2</v>
      </c>
      <c r="J13">
        <v>1.6677743841784592E-2</v>
      </c>
      <c r="K13">
        <v>1.5384918839479456E-2</v>
      </c>
      <c r="L13">
        <v>1.2804272245987741E-2</v>
      </c>
      <c r="AG13" s="8"/>
      <c r="AH13" s="8"/>
      <c r="AI13" s="8"/>
      <c r="AJ13" s="8"/>
      <c r="AK13" s="8"/>
      <c r="AL13" s="8"/>
      <c r="AM13" s="5"/>
      <c r="AN13" s="5"/>
      <c r="AO13" s="5"/>
    </row>
    <row r="14" spans="1:41" ht="15" customHeight="1" x14ac:dyDescent="0.2">
      <c r="A14" t="s">
        <v>916</v>
      </c>
      <c r="B14">
        <v>1.6677743841784592E-2</v>
      </c>
      <c r="C14">
        <v>1.5384918839479456E-2</v>
      </c>
      <c r="D14">
        <v>1.6677743841784592E-2</v>
      </c>
      <c r="E14">
        <v>2.0566277581476972E-2</v>
      </c>
      <c r="F14">
        <v>1.9268418865877032E-2</v>
      </c>
      <c r="G14">
        <v>1.7972242404430367E-2</v>
      </c>
      <c r="H14">
        <v>1.7972242404430367E-2</v>
      </c>
      <c r="I14">
        <v>1.6677743841784592E-2</v>
      </c>
      <c r="J14">
        <v>1.9268418865877032E-2</v>
      </c>
      <c r="K14">
        <v>1.7972242404430367E-2</v>
      </c>
      <c r="L14">
        <v>1.5384918839479456E-2</v>
      </c>
      <c r="M14">
        <v>2.5477720787986644E-3</v>
      </c>
      <c r="AG14" s="8"/>
      <c r="AH14" s="8"/>
      <c r="AI14" s="8"/>
      <c r="AJ14" s="8"/>
      <c r="AK14" s="8"/>
      <c r="AL14" s="8"/>
      <c r="AM14" s="5"/>
      <c r="AN14" s="5"/>
      <c r="AO14" s="5"/>
    </row>
    <row r="15" spans="1:41" ht="15" customHeight="1" x14ac:dyDescent="0.2">
      <c r="A15" t="s">
        <v>915</v>
      </c>
      <c r="B15">
        <v>1.4093763075859592E-2</v>
      </c>
      <c r="C15">
        <v>1.2804272245987741E-2</v>
      </c>
      <c r="D15">
        <v>1.4093763075859592E-2</v>
      </c>
      <c r="E15">
        <v>1.7972242404430367E-2</v>
      </c>
      <c r="F15">
        <v>1.6677743841784592E-2</v>
      </c>
      <c r="G15">
        <v>1.5384918839479456E-2</v>
      </c>
      <c r="H15">
        <v>1.5384918839479456E-2</v>
      </c>
      <c r="I15">
        <v>1.4093763075859592E-2</v>
      </c>
      <c r="J15">
        <v>1.6677743841784592E-2</v>
      </c>
      <c r="K15">
        <v>1.5384918839479456E-2</v>
      </c>
      <c r="L15">
        <v>1.2804272245987741E-2</v>
      </c>
      <c r="M15">
        <v>0</v>
      </c>
      <c r="N15">
        <v>2.5477720787986644E-3</v>
      </c>
      <c r="AG15" s="8"/>
      <c r="AH15" s="8"/>
      <c r="AI15" s="8"/>
      <c r="AJ15" s="8"/>
      <c r="AK15" s="8"/>
      <c r="AL15" s="8"/>
      <c r="AM15" s="5"/>
      <c r="AN15" s="5"/>
      <c r="AO15" s="5"/>
    </row>
    <row r="16" spans="1:41" ht="15" customHeight="1" x14ac:dyDescent="0.2">
      <c r="A16" t="s">
        <v>914</v>
      </c>
      <c r="B16">
        <v>8.9457465584582771E-3</v>
      </c>
      <c r="C16">
        <v>7.6628727455691371E-3</v>
      </c>
      <c r="D16">
        <v>6.3816425895206093E-3</v>
      </c>
      <c r="E16">
        <v>1.0230268250814922E-2</v>
      </c>
      <c r="F16">
        <v>8.9457465584582771E-3</v>
      </c>
      <c r="G16">
        <v>7.6628727455691371E-3</v>
      </c>
      <c r="H16">
        <v>7.6628727455691371E-3</v>
      </c>
      <c r="I16">
        <v>6.3816425895206093E-3</v>
      </c>
      <c r="J16">
        <v>8.9457465584582771E-3</v>
      </c>
      <c r="K16">
        <v>7.6628727455691371E-3</v>
      </c>
      <c r="L16">
        <v>1.0230268250814922E-2</v>
      </c>
      <c r="M16">
        <v>1.2804272245987741E-2</v>
      </c>
      <c r="N16">
        <v>1.5384918839479456E-2</v>
      </c>
      <c r="O16">
        <v>1.2804272245987741E-2</v>
      </c>
      <c r="AG16" s="8"/>
      <c r="AH16" s="8"/>
      <c r="AI16" s="8"/>
      <c r="AJ16" s="8"/>
      <c r="AK16" s="8"/>
      <c r="AL16" s="8"/>
      <c r="AM16" s="5"/>
      <c r="AN16" s="5"/>
      <c r="AO16" s="5"/>
    </row>
    <row r="17" spans="1:41" ht="15" customHeight="1" x14ac:dyDescent="0.2">
      <c r="A17" t="s">
        <v>913</v>
      </c>
      <c r="B17">
        <v>8.9457465584582771E-3</v>
      </c>
      <c r="C17">
        <v>7.6628727455691371E-3</v>
      </c>
      <c r="D17">
        <v>6.3816425895206093E-3</v>
      </c>
      <c r="E17">
        <v>1.0230268250814922E-2</v>
      </c>
      <c r="F17">
        <v>8.9457465584582771E-3</v>
      </c>
      <c r="G17">
        <v>7.6628727455691371E-3</v>
      </c>
      <c r="H17">
        <v>7.6628727455691371E-3</v>
      </c>
      <c r="I17">
        <v>6.3816425895206093E-3</v>
      </c>
      <c r="J17">
        <v>8.9457465584582771E-3</v>
      </c>
      <c r="K17">
        <v>7.6628727455691371E-3</v>
      </c>
      <c r="L17">
        <v>1.0230268250814922E-2</v>
      </c>
      <c r="M17">
        <v>1.2804272245987741E-2</v>
      </c>
      <c r="N17">
        <v>1.5384918839479456E-2</v>
      </c>
      <c r="O17">
        <v>1.2804272245987741E-2</v>
      </c>
      <c r="P17">
        <v>2.5477720787986644E-3</v>
      </c>
      <c r="AG17" s="8"/>
      <c r="AH17" s="8"/>
      <c r="AI17" s="8"/>
      <c r="AJ17" s="8"/>
      <c r="AK17" s="8"/>
      <c r="AL17" s="8"/>
      <c r="AM17" s="5"/>
      <c r="AN17" s="5"/>
      <c r="AO17" s="5"/>
    </row>
    <row r="18" spans="1:41" ht="15" customHeight="1" x14ac:dyDescent="0.2">
      <c r="A18" t="s">
        <v>912</v>
      </c>
      <c r="B18">
        <v>8.9457465584582771E-3</v>
      </c>
      <c r="C18">
        <v>1.0230268250814922E-2</v>
      </c>
      <c r="D18">
        <v>8.9457465584582771E-3</v>
      </c>
      <c r="E18">
        <v>1.2804272245987741E-2</v>
      </c>
      <c r="F18">
        <v>1.1516442061559067E-2</v>
      </c>
      <c r="G18">
        <v>1.0230268250814922E-2</v>
      </c>
      <c r="H18">
        <v>1.0230268250814922E-2</v>
      </c>
      <c r="I18">
        <v>8.9457465584582771E-3</v>
      </c>
      <c r="J18">
        <v>1.1516442061559067E-2</v>
      </c>
      <c r="K18">
        <v>1.0230268250814922E-2</v>
      </c>
      <c r="L18">
        <v>1.0230268250814922E-2</v>
      </c>
      <c r="M18">
        <v>1.2804272245987741E-2</v>
      </c>
      <c r="N18">
        <v>1.5384918839479456E-2</v>
      </c>
      <c r="O18">
        <v>1.2804272245987741E-2</v>
      </c>
      <c r="P18">
        <v>5.1020518838955104E-3</v>
      </c>
      <c r="Q18">
        <v>2.5477720787986644E-3</v>
      </c>
      <c r="AG18" s="8"/>
      <c r="AH18" s="8"/>
      <c r="AI18" s="8"/>
      <c r="AJ18" s="8"/>
      <c r="AK18" s="8"/>
      <c r="AL18" s="8"/>
      <c r="AM18" s="5"/>
      <c r="AN18" s="5"/>
      <c r="AO18" s="5"/>
    </row>
    <row r="19" spans="1:41" ht="15" customHeight="1" x14ac:dyDescent="0.2">
      <c r="A19" t="s">
        <v>911</v>
      </c>
      <c r="B19">
        <v>7.6628727455691371E-3</v>
      </c>
      <c r="C19">
        <v>3.8240964384033942E-3</v>
      </c>
      <c r="D19">
        <v>5.1020518838955104E-3</v>
      </c>
      <c r="E19">
        <v>8.9457465584582771E-3</v>
      </c>
      <c r="F19">
        <v>7.6628727455691371E-3</v>
      </c>
      <c r="G19">
        <v>6.3816425895206093E-3</v>
      </c>
      <c r="H19">
        <v>6.3816425895206093E-3</v>
      </c>
      <c r="I19">
        <v>5.1020518838955104E-3</v>
      </c>
      <c r="J19">
        <v>7.6628727455691371E-3</v>
      </c>
      <c r="K19">
        <v>6.3816425895206093E-3</v>
      </c>
      <c r="L19">
        <v>6.3816425895206093E-3</v>
      </c>
      <c r="M19">
        <v>1.4093763075859592E-2</v>
      </c>
      <c r="N19">
        <v>1.6677743841784592E-2</v>
      </c>
      <c r="O19">
        <v>1.4093763075859592E-2</v>
      </c>
      <c r="P19">
        <v>6.3816425895206093E-3</v>
      </c>
      <c r="Q19">
        <v>3.8240964384033942E-3</v>
      </c>
      <c r="R19">
        <v>6.3816425895206093E-3</v>
      </c>
      <c r="AG19" s="8"/>
      <c r="AH19" s="8"/>
      <c r="AI19" s="8"/>
      <c r="AJ19" s="8"/>
      <c r="AK19" s="8"/>
      <c r="AL19" s="8"/>
      <c r="AM19" s="5"/>
      <c r="AN19" s="5"/>
      <c r="AO19" s="5"/>
    </row>
    <row r="20" spans="1:41" ht="15" customHeight="1" x14ac:dyDescent="0.2">
      <c r="A20" t="s">
        <v>910</v>
      </c>
      <c r="B20">
        <v>1.0230268250814922E-2</v>
      </c>
      <c r="C20">
        <v>6.3816425895206093E-3</v>
      </c>
      <c r="D20">
        <v>7.6628727455691371E-3</v>
      </c>
      <c r="E20">
        <v>1.1516442061559067E-2</v>
      </c>
      <c r="F20">
        <v>1.0230268250814922E-2</v>
      </c>
      <c r="G20">
        <v>8.9457465584582771E-3</v>
      </c>
      <c r="H20">
        <v>8.9457465584582771E-3</v>
      </c>
      <c r="I20">
        <v>7.6628727455691371E-3</v>
      </c>
      <c r="J20">
        <v>1.0230268250814922E-2</v>
      </c>
      <c r="K20">
        <v>8.9457465584582771E-3</v>
      </c>
      <c r="L20">
        <v>8.9457465584582771E-3</v>
      </c>
      <c r="M20">
        <v>1.1516442061559067E-2</v>
      </c>
      <c r="N20">
        <v>1.4093763075859592E-2</v>
      </c>
      <c r="O20">
        <v>1.1516442061559067E-2</v>
      </c>
      <c r="P20">
        <v>3.8240964384033942E-3</v>
      </c>
      <c r="Q20">
        <v>1.2730746467980965E-3</v>
      </c>
      <c r="R20">
        <v>3.8240964384033942E-3</v>
      </c>
      <c r="S20">
        <v>2.5477720787986644E-3</v>
      </c>
      <c r="AG20" s="8"/>
      <c r="AH20" s="8"/>
      <c r="AI20" s="8"/>
      <c r="AJ20" s="8"/>
      <c r="AK20" s="8"/>
      <c r="AL20" s="8"/>
      <c r="AM20" s="5"/>
      <c r="AN20" s="5"/>
      <c r="AO20" s="5"/>
    </row>
    <row r="21" spans="1:41" ht="15" customHeight="1" x14ac:dyDescent="0.2">
      <c r="A21" t="s">
        <v>909</v>
      </c>
      <c r="B21">
        <v>2.5477720787986644E-3</v>
      </c>
      <c r="C21">
        <v>1.2730746467980965E-3</v>
      </c>
      <c r="D21">
        <v>0</v>
      </c>
      <c r="E21">
        <v>3.8240964384033942E-3</v>
      </c>
      <c r="F21">
        <v>2.5477720787986644E-3</v>
      </c>
      <c r="G21">
        <v>1.2730746467980965E-3</v>
      </c>
      <c r="H21">
        <v>1.2730746467980965E-3</v>
      </c>
      <c r="I21">
        <v>0</v>
      </c>
      <c r="J21">
        <v>2.5477720787986644E-3</v>
      </c>
      <c r="K21">
        <v>1.2730746467980965E-3</v>
      </c>
      <c r="L21">
        <v>3.8240964384033942E-3</v>
      </c>
      <c r="M21">
        <v>1.4093763075859592E-2</v>
      </c>
      <c r="N21">
        <v>1.6677743841784592E-2</v>
      </c>
      <c r="O21">
        <v>1.4093763075859592E-2</v>
      </c>
      <c r="P21">
        <v>6.3816425895206093E-3</v>
      </c>
      <c r="Q21">
        <v>6.3816425895206093E-3</v>
      </c>
      <c r="R21">
        <v>8.9457465584582771E-3</v>
      </c>
      <c r="S21">
        <v>5.1020518838955104E-3</v>
      </c>
      <c r="T21">
        <v>7.6628727455691371E-3</v>
      </c>
      <c r="AG21" s="8"/>
      <c r="AH21" s="8"/>
      <c r="AI21" s="8"/>
      <c r="AJ21" s="8"/>
      <c r="AK21" s="8"/>
      <c r="AL21" s="8"/>
      <c r="AM21" s="5"/>
      <c r="AN21" s="5"/>
      <c r="AO21" s="5"/>
    </row>
    <row r="22" spans="1:41" ht="15" customHeight="1" x14ac:dyDescent="0.2">
      <c r="A22" t="s">
        <v>908</v>
      </c>
      <c r="B22">
        <v>3.8240964384033942E-3</v>
      </c>
      <c r="C22">
        <v>2.5477720787986644E-3</v>
      </c>
      <c r="D22">
        <v>1.2730746467980965E-3</v>
      </c>
      <c r="E22">
        <v>5.1020518838955104E-3</v>
      </c>
      <c r="F22">
        <v>3.8240964384033942E-3</v>
      </c>
      <c r="G22">
        <v>2.5477720787986644E-3</v>
      </c>
      <c r="H22">
        <v>2.5477720787986644E-3</v>
      </c>
      <c r="I22">
        <v>1.2730746467980965E-3</v>
      </c>
      <c r="J22">
        <v>3.8240964384033942E-3</v>
      </c>
      <c r="K22">
        <v>2.5477720787986644E-3</v>
      </c>
      <c r="L22">
        <v>5.1020518838955104E-3</v>
      </c>
      <c r="M22">
        <v>1.5384918839479456E-2</v>
      </c>
      <c r="N22">
        <v>1.7972242404430367E-2</v>
      </c>
      <c r="O22">
        <v>1.5384918839479456E-2</v>
      </c>
      <c r="P22">
        <v>7.6628727455691371E-3</v>
      </c>
      <c r="Q22">
        <v>7.6628727455691371E-3</v>
      </c>
      <c r="R22">
        <v>1.0230268250814922E-2</v>
      </c>
      <c r="S22">
        <v>6.3816425895206093E-3</v>
      </c>
      <c r="T22">
        <v>8.9457465584582771E-3</v>
      </c>
      <c r="U22">
        <v>1.2730746467980965E-3</v>
      </c>
      <c r="AG22" s="8"/>
      <c r="AH22" s="8"/>
      <c r="AI22" s="8"/>
      <c r="AJ22" s="8"/>
      <c r="AK22" s="8"/>
      <c r="AL22" s="8"/>
      <c r="AM22" s="5"/>
      <c r="AN22" s="5"/>
      <c r="AO22" s="5"/>
    </row>
    <row r="23" spans="1:41" ht="15" customHeight="1" x14ac:dyDescent="0.2">
      <c r="A23" t="s">
        <v>907</v>
      </c>
      <c r="B23">
        <v>3.8240964384033942E-3</v>
      </c>
      <c r="C23">
        <v>2.5477720787986644E-3</v>
      </c>
      <c r="D23">
        <v>1.2730746467980965E-3</v>
      </c>
      <c r="E23">
        <v>5.1020518838955104E-3</v>
      </c>
      <c r="F23">
        <v>3.8240964384033942E-3</v>
      </c>
      <c r="G23">
        <v>2.5477720787986644E-3</v>
      </c>
      <c r="H23">
        <v>2.5477720787986644E-3</v>
      </c>
      <c r="I23">
        <v>1.2730746467980965E-3</v>
      </c>
      <c r="J23">
        <v>3.8240964384033942E-3</v>
      </c>
      <c r="K23">
        <v>2.5477720787986644E-3</v>
      </c>
      <c r="L23">
        <v>5.1020518838955104E-3</v>
      </c>
      <c r="M23">
        <v>1.5384918839479456E-2</v>
      </c>
      <c r="N23">
        <v>1.7972242404430367E-2</v>
      </c>
      <c r="O23">
        <v>1.5384918839479456E-2</v>
      </c>
      <c r="P23">
        <v>7.6628727455691371E-3</v>
      </c>
      <c r="Q23">
        <v>7.6628727455691371E-3</v>
      </c>
      <c r="R23">
        <v>1.0230268250814922E-2</v>
      </c>
      <c r="S23">
        <v>6.3816425895206093E-3</v>
      </c>
      <c r="T23">
        <v>8.9457465584582771E-3</v>
      </c>
      <c r="U23">
        <v>1.2730746467980965E-3</v>
      </c>
      <c r="V23">
        <v>2.5477720787986644E-3</v>
      </c>
      <c r="AG23" s="8"/>
      <c r="AH23" s="8"/>
      <c r="AI23" s="8"/>
      <c r="AJ23" s="8"/>
      <c r="AK23" s="8"/>
      <c r="AL23" s="8"/>
      <c r="AM23" s="5"/>
      <c r="AN23" s="5"/>
      <c r="AO23" s="5"/>
    </row>
    <row r="24" spans="1:41" ht="15" customHeight="1" x14ac:dyDescent="0.2">
      <c r="A24" t="s">
        <v>906</v>
      </c>
      <c r="B24">
        <v>2.5477720787986644E-3</v>
      </c>
      <c r="C24">
        <v>1.2730746467980965E-3</v>
      </c>
      <c r="D24">
        <v>0</v>
      </c>
      <c r="E24">
        <v>3.8240964384033942E-3</v>
      </c>
      <c r="F24">
        <v>2.5477720787986644E-3</v>
      </c>
      <c r="G24">
        <v>1.2730746467980965E-3</v>
      </c>
      <c r="H24">
        <v>1.2730746467980965E-3</v>
      </c>
      <c r="I24">
        <v>0</v>
      </c>
      <c r="J24">
        <v>2.5477720787986644E-3</v>
      </c>
      <c r="K24">
        <v>1.2730746467980965E-3</v>
      </c>
      <c r="L24">
        <v>3.8240964384033942E-3</v>
      </c>
      <c r="M24">
        <v>1.4093763075859592E-2</v>
      </c>
      <c r="N24">
        <v>1.6677743841784592E-2</v>
      </c>
      <c r="O24">
        <v>1.4093763075859592E-2</v>
      </c>
      <c r="P24">
        <v>6.3816425895206093E-3</v>
      </c>
      <c r="Q24">
        <v>6.3816425895206093E-3</v>
      </c>
      <c r="R24">
        <v>8.9457465584582771E-3</v>
      </c>
      <c r="S24">
        <v>5.1020518838955104E-3</v>
      </c>
      <c r="T24">
        <v>7.6628727455691371E-3</v>
      </c>
      <c r="U24">
        <v>0</v>
      </c>
      <c r="V24">
        <v>1.2730746467980965E-3</v>
      </c>
      <c r="W24">
        <v>1.2730746467980965E-3</v>
      </c>
      <c r="AG24" s="8"/>
      <c r="AH24" s="8"/>
      <c r="AI24" s="8"/>
      <c r="AJ24" s="8"/>
      <c r="AK24" s="8"/>
      <c r="AL24" s="8"/>
      <c r="AM24" s="5"/>
      <c r="AN24" s="5"/>
      <c r="AO24" s="5"/>
    </row>
    <row r="25" spans="1:41" ht="15" customHeight="1" x14ac:dyDescent="0.2">
      <c r="A25" t="s">
        <v>905</v>
      </c>
      <c r="B25">
        <v>3.8240964384033942E-3</v>
      </c>
      <c r="C25">
        <v>2.5477720787986644E-3</v>
      </c>
      <c r="D25">
        <v>1.2730746467980965E-3</v>
      </c>
      <c r="E25">
        <v>5.1020518838955104E-3</v>
      </c>
      <c r="F25">
        <v>3.8240964384033942E-3</v>
      </c>
      <c r="G25">
        <v>2.5477720787986644E-3</v>
      </c>
      <c r="H25">
        <v>2.5477720787986644E-3</v>
      </c>
      <c r="I25">
        <v>1.2730746467980965E-3</v>
      </c>
      <c r="J25">
        <v>3.8240964384033942E-3</v>
      </c>
      <c r="K25">
        <v>2.5477720787986644E-3</v>
      </c>
      <c r="L25">
        <v>5.1020518838955104E-3</v>
      </c>
      <c r="M25">
        <v>1.5384918839479456E-2</v>
      </c>
      <c r="N25">
        <v>1.7972242404430367E-2</v>
      </c>
      <c r="O25">
        <v>1.5384918839479456E-2</v>
      </c>
      <c r="P25">
        <v>7.6628727455691371E-3</v>
      </c>
      <c r="Q25">
        <v>7.6628727455691371E-3</v>
      </c>
      <c r="R25">
        <v>1.0230268250814922E-2</v>
      </c>
      <c r="S25">
        <v>6.3816425895206093E-3</v>
      </c>
      <c r="T25">
        <v>8.9457465584582771E-3</v>
      </c>
      <c r="U25">
        <v>1.2730746467980965E-3</v>
      </c>
      <c r="V25">
        <v>2.5477720787986644E-3</v>
      </c>
      <c r="W25">
        <v>2.5477720787986644E-3</v>
      </c>
      <c r="X25">
        <v>1.2730746467980965E-3</v>
      </c>
      <c r="AG25" s="8"/>
      <c r="AH25" s="8"/>
      <c r="AI25" s="8"/>
      <c r="AJ25" s="8"/>
      <c r="AK25" s="8"/>
      <c r="AL25" s="8"/>
      <c r="AM25" s="5"/>
      <c r="AN25" s="5"/>
      <c r="AO25" s="5"/>
    </row>
    <row r="26" spans="1:41" ht="15" customHeight="1" x14ac:dyDescent="0.2">
      <c r="A26" t="s">
        <v>904</v>
      </c>
      <c r="B26">
        <v>3.8240964384033942E-3</v>
      </c>
      <c r="C26">
        <v>2.5477720787986644E-3</v>
      </c>
      <c r="D26">
        <v>1.2730746467980965E-3</v>
      </c>
      <c r="E26">
        <v>5.1020518838955104E-3</v>
      </c>
      <c r="F26">
        <v>3.8240964384033942E-3</v>
      </c>
      <c r="G26">
        <v>2.5477720787986644E-3</v>
      </c>
      <c r="H26">
        <v>2.5477720787986644E-3</v>
      </c>
      <c r="I26">
        <v>1.2730746467980965E-3</v>
      </c>
      <c r="J26">
        <v>3.8240964384033942E-3</v>
      </c>
      <c r="K26">
        <v>2.5477720787986644E-3</v>
      </c>
      <c r="L26">
        <v>5.1020518838955104E-3</v>
      </c>
      <c r="M26">
        <v>1.5384918839479456E-2</v>
      </c>
      <c r="N26">
        <v>1.7972242404430367E-2</v>
      </c>
      <c r="O26">
        <v>1.5384918839479456E-2</v>
      </c>
      <c r="P26">
        <v>7.6628727455691371E-3</v>
      </c>
      <c r="Q26">
        <v>7.6628727455691371E-3</v>
      </c>
      <c r="R26">
        <v>1.0230268250814922E-2</v>
      </c>
      <c r="S26">
        <v>6.3816425895206093E-3</v>
      </c>
      <c r="T26">
        <v>8.9457465584582771E-3</v>
      </c>
      <c r="U26">
        <v>1.2730746467980965E-3</v>
      </c>
      <c r="V26">
        <v>0</v>
      </c>
      <c r="W26">
        <v>2.5477720787986644E-3</v>
      </c>
      <c r="X26">
        <v>1.2730746467980965E-3</v>
      </c>
      <c r="Y26">
        <v>2.5477720787986644E-3</v>
      </c>
      <c r="AG26" s="8"/>
      <c r="AH26" s="8"/>
      <c r="AI26" s="8"/>
      <c r="AJ26" s="8"/>
      <c r="AK26" s="8"/>
      <c r="AL26" s="8"/>
      <c r="AM26" s="5"/>
      <c r="AN26" s="5"/>
      <c r="AO26" s="5"/>
    </row>
    <row r="27" spans="1:41" ht="15" customHeight="1" x14ac:dyDescent="0.2">
      <c r="A27" t="s">
        <v>903</v>
      </c>
      <c r="B27">
        <v>3.8240964384033942E-3</v>
      </c>
      <c r="C27">
        <v>2.5477720787986644E-3</v>
      </c>
      <c r="D27">
        <v>1.2730746467980965E-3</v>
      </c>
      <c r="E27">
        <v>5.1020518838955104E-3</v>
      </c>
      <c r="F27">
        <v>3.8240964384033942E-3</v>
      </c>
      <c r="G27">
        <v>2.5477720787986644E-3</v>
      </c>
      <c r="H27">
        <v>2.5477720787986644E-3</v>
      </c>
      <c r="I27">
        <v>1.2730746467980965E-3</v>
      </c>
      <c r="J27">
        <v>3.8240964384033942E-3</v>
      </c>
      <c r="K27">
        <v>2.5477720787986644E-3</v>
      </c>
      <c r="L27">
        <v>5.1020518838955104E-3</v>
      </c>
      <c r="M27">
        <v>1.5384918839479456E-2</v>
      </c>
      <c r="N27">
        <v>1.7972242404430367E-2</v>
      </c>
      <c r="O27">
        <v>1.5384918839479456E-2</v>
      </c>
      <c r="P27">
        <v>7.6628727455691371E-3</v>
      </c>
      <c r="Q27">
        <v>7.6628727455691371E-3</v>
      </c>
      <c r="R27">
        <v>1.0230268250814922E-2</v>
      </c>
      <c r="S27">
        <v>6.3816425895206093E-3</v>
      </c>
      <c r="T27">
        <v>8.9457465584582771E-3</v>
      </c>
      <c r="U27">
        <v>1.2730746467980965E-3</v>
      </c>
      <c r="V27">
        <v>2.5477720787986644E-3</v>
      </c>
      <c r="W27">
        <v>2.5477720787986644E-3</v>
      </c>
      <c r="X27">
        <v>1.2730746467980965E-3</v>
      </c>
      <c r="Y27">
        <v>2.5477720787986644E-3</v>
      </c>
      <c r="Z27">
        <v>2.5477720787986644E-3</v>
      </c>
      <c r="AG27" s="8"/>
      <c r="AH27" s="8"/>
      <c r="AI27" s="8"/>
      <c r="AJ27" s="8"/>
      <c r="AK27" s="8"/>
      <c r="AL27" s="8"/>
      <c r="AM27" s="5"/>
      <c r="AN27" s="5"/>
      <c r="AO27" s="5"/>
    </row>
    <row r="28" spans="1:41" ht="15" customHeight="1" x14ac:dyDescent="0.2">
      <c r="A28" t="s">
        <v>902</v>
      </c>
      <c r="B28">
        <v>2.5477720787986644E-3</v>
      </c>
      <c r="C28">
        <v>1.2730746467980965E-3</v>
      </c>
      <c r="D28">
        <v>0</v>
      </c>
      <c r="E28">
        <v>3.8240964384033942E-3</v>
      </c>
      <c r="F28">
        <v>2.5477720787986644E-3</v>
      </c>
      <c r="G28">
        <v>1.2730746467980965E-3</v>
      </c>
      <c r="H28">
        <v>1.2730746467980965E-3</v>
      </c>
      <c r="I28">
        <v>0</v>
      </c>
      <c r="J28">
        <v>2.5477720787986644E-3</v>
      </c>
      <c r="K28">
        <v>1.2730746467980965E-3</v>
      </c>
      <c r="L28">
        <v>3.8240964384033942E-3</v>
      </c>
      <c r="M28">
        <v>1.4093763075859592E-2</v>
      </c>
      <c r="N28">
        <v>1.6677743841784592E-2</v>
      </c>
      <c r="O28">
        <v>1.4093763075859592E-2</v>
      </c>
      <c r="P28">
        <v>6.3816425895206093E-3</v>
      </c>
      <c r="Q28">
        <v>6.3816425895206093E-3</v>
      </c>
      <c r="R28">
        <v>8.9457465584582771E-3</v>
      </c>
      <c r="S28">
        <v>5.1020518838955104E-3</v>
      </c>
      <c r="T28">
        <v>7.6628727455691371E-3</v>
      </c>
      <c r="U28">
        <v>0</v>
      </c>
      <c r="V28">
        <v>1.2730746467980965E-3</v>
      </c>
      <c r="W28">
        <v>1.2730746467980965E-3</v>
      </c>
      <c r="X28">
        <v>0</v>
      </c>
      <c r="Y28">
        <v>1.2730746467980965E-3</v>
      </c>
      <c r="Z28">
        <v>1.2730746467980965E-3</v>
      </c>
      <c r="AA28">
        <v>1.2730746467980965E-3</v>
      </c>
      <c r="AG28" s="8"/>
      <c r="AH28" s="8"/>
      <c r="AI28" s="8"/>
      <c r="AJ28" s="8"/>
      <c r="AK28" s="8"/>
      <c r="AL28" s="8"/>
      <c r="AM28" s="5"/>
      <c r="AN28" s="5"/>
      <c r="AO28" s="5"/>
    </row>
    <row r="29" spans="1:41" ht="15" customHeight="1" x14ac:dyDescent="0.2">
      <c r="A29" t="s">
        <v>901</v>
      </c>
      <c r="B29">
        <v>2.5477720787986644E-3</v>
      </c>
      <c r="C29">
        <v>1.2730746467980965E-3</v>
      </c>
      <c r="D29">
        <v>0</v>
      </c>
      <c r="E29">
        <v>3.8240964384033942E-3</v>
      </c>
      <c r="F29">
        <v>2.5477720787986644E-3</v>
      </c>
      <c r="G29">
        <v>1.2730746467980965E-3</v>
      </c>
      <c r="H29">
        <v>1.2730746467980965E-3</v>
      </c>
      <c r="I29">
        <v>0</v>
      </c>
      <c r="J29">
        <v>2.5477720787986644E-3</v>
      </c>
      <c r="K29">
        <v>1.2730746467980965E-3</v>
      </c>
      <c r="L29">
        <v>3.8240964384033942E-3</v>
      </c>
      <c r="M29">
        <v>1.4093763075859592E-2</v>
      </c>
      <c r="N29">
        <v>1.6677743841784592E-2</v>
      </c>
      <c r="O29">
        <v>1.4093763075859592E-2</v>
      </c>
      <c r="P29">
        <v>6.3816425895206093E-3</v>
      </c>
      <c r="Q29">
        <v>6.3816425895206093E-3</v>
      </c>
      <c r="R29">
        <v>8.9457465584582771E-3</v>
      </c>
      <c r="S29">
        <v>5.1020518838955104E-3</v>
      </c>
      <c r="T29">
        <v>7.6628727455691371E-3</v>
      </c>
      <c r="U29">
        <v>0</v>
      </c>
      <c r="V29">
        <v>1.2730746467980965E-3</v>
      </c>
      <c r="W29">
        <v>1.2730746467980965E-3</v>
      </c>
      <c r="X29">
        <v>0</v>
      </c>
      <c r="Y29">
        <v>1.2730746467980965E-3</v>
      </c>
      <c r="Z29">
        <v>1.2730746467980965E-3</v>
      </c>
      <c r="AA29">
        <v>1.2730746467980965E-3</v>
      </c>
      <c r="AB29">
        <v>0</v>
      </c>
      <c r="AG29" s="8"/>
      <c r="AH29" s="8"/>
      <c r="AI29" s="8"/>
      <c r="AJ29" s="8"/>
      <c r="AK29" s="8"/>
      <c r="AL29" s="8"/>
      <c r="AM29" s="5"/>
      <c r="AN29" s="5"/>
      <c r="AO29" s="5"/>
    </row>
    <row r="30" spans="1:41" ht="15" customHeight="1" x14ac:dyDescent="0.2">
      <c r="A30" t="s">
        <v>900</v>
      </c>
      <c r="B30">
        <v>1.4093763075859592E-2</v>
      </c>
      <c r="C30">
        <v>1.2804272245987741E-2</v>
      </c>
      <c r="D30">
        <v>1.4093763075859592E-2</v>
      </c>
      <c r="E30">
        <v>1.7972242404430367E-2</v>
      </c>
      <c r="F30">
        <v>1.6677743841784592E-2</v>
      </c>
      <c r="G30">
        <v>1.5384918839479456E-2</v>
      </c>
      <c r="H30">
        <v>1.5384918839479456E-2</v>
      </c>
      <c r="I30">
        <v>1.4093763075859592E-2</v>
      </c>
      <c r="J30">
        <v>1.6677743841784592E-2</v>
      </c>
      <c r="K30">
        <v>1.5384918839479456E-2</v>
      </c>
      <c r="L30">
        <v>1.2804272245987741E-2</v>
      </c>
      <c r="M30">
        <v>0</v>
      </c>
      <c r="N30">
        <v>2.5477720787986644E-3</v>
      </c>
      <c r="O30">
        <v>0</v>
      </c>
      <c r="P30">
        <v>1.2804272245987741E-2</v>
      </c>
      <c r="Q30">
        <v>1.2804272245987741E-2</v>
      </c>
      <c r="R30">
        <v>1.2804272245987741E-2</v>
      </c>
      <c r="S30">
        <v>1.4093763075859592E-2</v>
      </c>
      <c r="T30">
        <v>1.1516442061559067E-2</v>
      </c>
      <c r="U30">
        <v>1.4093763075859592E-2</v>
      </c>
      <c r="V30">
        <v>1.5384918839479456E-2</v>
      </c>
      <c r="W30">
        <v>1.5384918839479456E-2</v>
      </c>
      <c r="X30">
        <v>1.4093763075859592E-2</v>
      </c>
      <c r="Y30">
        <v>1.5384918839479456E-2</v>
      </c>
      <c r="Z30">
        <v>1.5384918839479456E-2</v>
      </c>
      <c r="AA30">
        <v>1.5384918839479456E-2</v>
      </c>
      <c r="AB30">
        <v>1.4093763075859592E-2</v>
      </c>
      <c r="AC30">
        <v>1.4093763075859592E-2</v>
      </c>
      <c r="AG30" s="8"/>
      <c r="AH30" s="8"/>
      <c r="AI30" s="8"/>
      <c r="AJ30" s="8"/>
      <c r="AK30" s="8"/>
      <c r="AL30" s="8"/>
      <c r="AM30" s="5"/>
      <c r="AN30" s="5"/>
      <c r="AO30" s="5"/>
    </row>
    <row r="31" spans="1:41" ht="15" customHeight="1" x14ac:dyDescent="0.2">
      <c r="A31" t="s">
        <v>899</v>
      </c>
      <c r="B31">
        <v>1.4093763075859592E-2</v>
      </c>
      <c r="C31">
        <v>1.2804272245987741E-2</v>
      </c>
      <c r="D31">
        <v>1.4093763075859592E-2</v>
      </c>
      <c r="E31">
        <v>1.7972242404430367E-2</v>
      </c>
      <c r="F31">
        <v>1.6677743841784592E-2</v>
      </c>
      <c r="G31">
        <v>1.5384918839479456E-2</v>
      </c>
      <c r="H31">
        <v>1.5384918839479456E-2</v>
      </c>
      <c r="I31">
        <v>1.4093763075859592E-2</v>
      </c>
      <c r="J31">
        <v>1.6677743841784592E-2</v>
      </c>
      <c r="K31">
        <v>1.5384918839479456E-2</v>
      </c>
      <c r="L31">
        <v>1.2804272245987741E-2</v>
      </c>
      <c r="M31">
        <v>0</v>
      </c>
      <c r="N31">
        <v>2.5477720787986644E-3</v>
      </c>
      <c r="O31">
        <v>0</v>
      </c>
      <c r="P31">
        <v>1.2804272245987741E-2</v>
      </c>
      <c r="Q31">
        <v>1.2804272245987741E-2</v>
      </c>
      <c r="R31">
        <v>1.2804272245987741E-2</v>
      </c>
      <c r="S31">
        <v>1.4093763075859592E-2</v>
      </c>
      <c r="T31">
        <v>1.1516442061559067E-2</v>
      </c>
      <c r="U31">
        <v>1.4093763075859592E-2</v>
      </c>
      <c r="V31">
        <v>1.5384918839479456E-2</v>
      </c>
      <c r="W31">
        <v>1.5384918839479456E-2</v>
      </c>
      <c r="X31">
        <v>1.4093763075859592E-2</v>
      </c>
      <c r="Y31">
        <v>1.5384918839479456E-2</v>
      </c>
      <c r="Z31">
        <v>1.5384918839479456E-2</v>
      </c>
      <c r="AA31">
        <v>1.5384918839479456E-2</v>
      </c>
      <c r="AB31">
        <v>1.4093763075859592E-2</v>
      </c>
      <c r="AC31">
        <v>1.4093763075859592E-2</v>
      </c>
      <c r="AD31">
        <v>0</v>
      </c>
      <c r="AG31" s="8"/>
      <c r="AH31" s="8"/>
      <c r="AI31" s="8"/>
      <c r="AJ31" s="8"/>
      <c r="AK31" s="8"/>
      <c r="AL31" s="8"/>
      <c r="AM31" s="5"/>
      <c r="AN31" s="5"/>
      <c r="AO31" s="5"/>
    </row>
    <row r="32" spans="1:41" ht="15" customHeight="1" x14ac:dyDescent="0.2">
      <c r="A32" t="s">
        <v>898</v>
      </c>
      <c r="B32">
        <v>2.5477720787986644E-3</v>
      </c>
      <c r="C32">
        <v>1.2730746467980965E-3</v>
      </c>
      <c r="D32">
        <v>0</v>
      </c>
      <c r="E32">
        <v>3.8240964384033942E-3</v>
      </c>
      <c r="F32">
        <v>2.5477720787986644E-3</v>
      </c>
      <c r="G32">
        <v>1.2730746467980965E-3</v>
      </c>
      <c r="H32">
        <v>1.2730746467980965E-3</v>
      </c>
      <c r="I32">
        <v>0</v>
      </c>
      <c r="J32">
        <v>2.5477720787986644E-3</v>
      </c>
      <c r="K32">
        <v>1.2730746467980965E-3</v>
      </c>
      <c r="L32">
        <v>3.8240964384033942E-3</v>
      </c>
      <c r="M32">
        <v>1.4093763075859592E-2</v>
      </c>
      <c r="N32">
        <v>1.6677743841784592E-2</v>
      </c>
      <c r="O32">
        <v>1.4093763075859592E-2</v>
      </c>
      <c r="P32">
        <v>6.3816425895206093E-3</v>
      </c>
      <c r="Q32">
        <v>6.3816425895206093E-3</v>
      </c>
      <c r="R32">
        <v>8.9457465584582771E-3</v>
      </c>
      <c r="S32">
        <v>5.1020518838955104E-3</v>
      </c>
      <c r="T32">
        <v>7.6628727455691371E-3</v>
      </c>
      <c r="U32">
        <v>0</v>
      </c>
      <c r="V32">
        <v>1.2730746467980965E-3</v>
      </c>
      <c r="W32">
        <v>1.2730746467980965E-3</v>
      </c>
      <c r="X32">
        <v>0</v>
      </c>
      <c r="Y32">
        <v>1.2730746467980965E-3</v>
      </c>
      <c r="Z32">
        <v>1.2730746467980965E-3</v>
      </c>
      <c r="AA32">
        <v>1.2730746467980965E-3</v>
      </c>
      <c r="AB32">
        <v>0</v>
      </c>
      <c r="AC32">
        <v>0</v>
      </c>
      <c r="AD32">
        <v>1.4093763075859592E-2</v>
      </c>
      <c r="AE32">
        <v>1.4093763075859592E-2</v>
      </c>
      <c r="AG32" s="8"/>
      <c r="AH32" s="8"/>
      <c r="AI32" s="8"/>
      <c r="AJ32" s="8"/>
      <c r="AK32" s="8"/>
      <c r="AL32" s="8"/>
      <c r="AM32" s="5"/>
      <c r="AN32" s="5"/>
      <c r="AO32" s="5"/>
    </row>
    <row r="33" spans="1:41" s="7" customFormat="1" ht="15" customHeight="1" x14ac:dyDescent="0.2">
      <c r="A33" s="7" t="s">
        <v>897</v>
      </c>
      <c r="B33" s="8">
        <v>9.7475372014910633E-2</v>
      </c>
      <c r="C33" s="8">
        <v>9.8878881017230788E-2</v>
      </c>
      <c r="D33" s="8">
        <v>9.7475372014910633E-2</v>
      </c>
      <c r="E33" s="8">
        <v>0.10169182239384542</v>
      </c>
      <c r="F33" s="8">
        <v>0.10028436262596566</v>
      </c>
      <c r="G33" s="8">
        <v>9.8878881017230788E-2</v>
      </c>
      <c r="H33" s="8">
        <v>9.8878881017230788E-2</v>
      </c>
      <c r="I33" s="8">
        <v>9.7475372014910633E-2</v>
      </c>
      <c r="J33" s="8">
        <v>0.10028436262596566</v>
      </c>
      <c r="K33" s="8">
        <v>9.8878881017230788E-2</v>
      </c>
      <c r="L33" s="8">
        <v>9.8878881017230788E-2</v>
      </c>
      <c r="M33" s="8">
        <v>0.10592612653263384</v>
      </c>
      <c r="N33" s="8">
        <v>0.1087589896169379</v>
      </c>
      <c r="O33" s="8">
        <v>0.10592612653263384</v>
      </c>
      <c r="P33" s="8">
        <v>0.10169182239384542</v>
      </c>
      <c r="Q33" s="8">
        <v>0.10310126589707901</v>
      </c>
      <c r="R33" s="8">
        <v>0.10310126589707901</v>
      </c>
      <c r="S33" s="8">
        <v>0.10169182239384542</v>
      </c>
      <c r="T33" s="8">
        <v>0.10451269873548684</v>
      </c>
      <c r="U33" s="8">
        <v>9.7475372014910633E-2</v>
      </c>
      <c r="V33" s="8">
        <v>9.8878881017230788E-2</v>
      </c>
      <c r="W33" s="8">
        <v>9.8878881017230788E-2</v>
      </c>
      <c r="X33" s="8">
        <v>9.7475372014910633E-2</v>
      </c>
      <c r="Y33" s="8">
        <v>9.8878881017230788E-2</v>
      </c>
      <c r="Z33" s="8">
        <v>9.8878881017230788E-2</v>
      </c>
      <c r="AA33" s="8">
        <v>9.8878881017230788E-2</v>
      </c>
      <c r="AB33" s="8">
        <v>9.7475372014910633E-2</v>
      </c>
      <c r="AC33" s="8">
        <v>9.7475372014910633E-2</v>
      </c>
      <c r="AD33" s="8">
        <v>0.10592612653263384</v>
      </c>
      <c r="AE33" s="8">
        <v>0.10592612653263384</v>
      </c>
      <c r="AF33" s="8">
        <v>9.7475372014910633E-2</v>
      </c>
      <c r="AG33" s="8"/>
      <c r="AH33" s="8"/>
      <c r="AI33" s="8"/>
      <c r="AJ33" s="8"/>
      <c r="AK33" s="8"/>
      <c r="AL33" s="8"/>
    </row>
    <row r="34" spans="1:41" s="7" customFormat="1" ht="15" customHeight="1" x14ac:dyDescent="0.2">
      <c r="A34" s="7" t="s">
        <v>896</v>
      </c>
      <c r="B34" s="8">
        <v>9.6073830089622211E-2</v>
      </c>
      <c r="C34" s="8">
        <v>9.7475372014910633E-2</v>
      </c>
      <c r="D34" s="8">
        <v>9.6073830089622211E-2</v>
      </c>
      <c r="E34" s="8">
        <v>9.7475372014910633E-2</v>
      </c>
      <c r="F34" s="8">
        <v>9.8878881017230788E-2</v>
      </c>
      <c r="G34" s="8">
        <v>9.7475372014910633E-2</v>
      </c>
      <c r="H34" s="8">
        <v>9.7475372014910633E-2</v>
      </c>
      <c r="I34" s="8">
        <v>9.6073830089622211E-2</v>
      </c>
      <c r="J34" s="8">
        <v>9.6073830089622211E-2</v>
      </c>
      <c r="K34" s="8">
        <v>9.4674249735198834E-2</v>
      </c>
      <c r="L34" s="8">
        <v>9.7475372014910633E-2</v>
      </c>
      <c r="M34" s="8">
        <v>0.10592612653263384</v>
      </c>
      <c r="N34" s="8">
        <v>0.1087589896169379</v>
      </c>
      <c r="O34" s="8">
        <v>0.10592612653263384</v>
      </c>
      <c r="P34" s="8">
        <v>0.10169182239384542</v>
      </c>
      <c r="Q34" s="8">
        <v>0.10169182239384542</v>
      </c>
      <c r="R34" s="8">
        <v>0.10169182239384542</v>
      </c>
      <c r="S34" s="8">
        <v>0.10028436262596566</v>
      </c>
      <c r="T34" s="8">
        <v>0.10310126589707901</v>
      </c>
      <c r="U34" s="8">
        <v>9.6073830089622211E-2</v>
      </c>
      <c r="V34" s="8">
        <v>9.7475372014910633E-2</v>
      </c>
      <c r="W34" s="8">
        <v>9.7475372014910633E-2</v>
      </c>
      <c r="X34" s="8">
        <v>9.6073830089622211E-2</v>
      </c>
      <c r="Y34" s="8">
        <v>9.7475372014910633E-2</v>
      </c>
      <c r="Z34" s="8">
        <v>9.7475372014910633E-2</v>
      </c>
      <c r="AA34" s="8">
        <v>9.7475372014910633E-2</v>
      </c>
      <c r="AB34" s="8">
        <v>9.6073830089622211E-2</v>
      </c>
      <c r="AC34" s="8">
        <v>9.6073830089622211E-2</v>
      </c>
      <c r="AD34" s="8">
        <v>0.10592612653263384</v>
      </c>
      <c r="AE34" s="8">
        <v>0.10592612653263384</v>
      </c>
      <c r="AF34" s="8">
        <v>9.6073830089622211E-2</v>
      </c>
      <c r="AG34" s="8">
        <v>2.3167059281534418E-2</v>
      </c>
      <c r="AH34" s="8"/>
      <c r="AI34" s="8"/>
      <c r="AJ34" s="8"/>
      <c r="AK34" s="8"/>
      <c r="AL34" s="8"/>
    </row>
    <row r="35" spans="1:41" s="7" customFormat="1" ht="15" customHeight="1" x14ac:dyDescent="0.2">
      <c r="A35" s="7" t="s">
        <v>895</v>
      </c>
      <c r="B35" s="8">
        <v>9.0487223380982362E-2</v>
      </c>
      <c r="C35" s="8">
        <v>9.1880951829586166E-2</v>
      </c>
      <c r="D35" s="8">
        <v>9.0487223380982362E-2</v>
      </c>
      <c r="E35" s="8">
        <v>9.4674249735198834E-2</v>
      </c>
      <c r="F35" s="8">
        <v>9.3276625468560886E-2</v>
      </c>
      <c r="G35" s="8">
        <v>9.1880951829586166E-2</v>
      </c>
      <c r="H35" s="8">
        <v>9.1880951829586166E-2</v>
      </c>
      <c r="I35" s="8">
        <v>9.0487223380982362E-2</v>
      </c>
      <c r="J35" s="8">
        <v>9.3276625468560886E-2</v>
      </c>
      <c r="K35" s="8">
        <v>9.1880951829586166E-2</v>
      </c>
      <c r="L35" s="8">
        <v>8.9095434708159865E-2</v>
      </c>
      <c r="M35" s="8">
        <v>9.8878881017230788E-2</v>
      </c>
      <c r="N35" s="8">
        <v>0.10169182239384542</v>
      </c>
      <c r="O35" s="8">
        <v>9.8878881017230788E-2</v>
      </c>
      <c r="P35" s="8">
        <v>9.7475372014910633E-2</v>
      </c>
      <c r="Q35" s="8">
        <v>9.7475372014910633E-2</v>
      </c>
      <c r="R35" s="8">
        <v>9.7475372014910633E-2</v>
      </c>
      <c r="S35" s="8">
        <v>9.6073830089622211E-2</v>
      </c>
      <c r="T35" s="8">
        <v>9.8878881017230788E-2</v>
      </c>
      <c r="U35" s="8">
        <v>9.0487223380982362E-2</v>
      </c>
      <c r="V35" s="8">
        <v>9.1880951829586166E-2</v>
      </c>
      <c r="W35" s="8">
        <v>9.1880951829586166E-2</v>
      </c>
      <c r="X35" s="8">
        <v>9.0487223380982362E-2</v>
      </c>
      <c r="Y35" s="8">
        <v>9.1880951829586166E-2</v>
      </c>
      <c r="Z35" s="8">
        <v>9.1880951829586166E-2</v>
      </c>
      <c r="AA35" s="8">
        <v>9.1880951829586166E-2</v>
      </c>
      <c r="AB35" s="8">
        <v>9.0487223380982362E-2</v>
      </c>
      <c r="AC35" s="8">
        <v>9.0487223380982362E-2</v>
      </c>
      <c r="AD35" s="8">
        <v>9.8878881017230788E-2</v>
      </c>
      <c r="AE35" s="8">
        <v>9.8878881017230788E-2</v>
      </c>
      <c r="AF35" s="8">
        <v>9.0487223380982362E-2</v>
      </c>
      <c r="AG35" s="8">
        <v>7.5283060420548345E-2</v>
      </c>
      <c r="AH35" s="8">
        <v>7.39122582867697E-2</v>
      </c>
      <c r="AI35" s="8"/>
      <c r="AJ35" s="8"/>
      <c r="AK35" s="8"/>
      <c r="AL35" s="8"/>
    </row>
    <row r="36" spans="1:41" s="7" customFormat="1" ht="15" customHeight="1" x14ac:dyDescent="0.2">
      <c r="A36" s="7" t="s">
        <v>894</v>
      </c>
      <c r="B36" s="8">
        <v>8.7705580419105575E-2</v>
      </c>
      <c r="C36" s="8">
        <v>8.9095434708159865E-2</v>
      </c>
      <c r="D36" s="8">
        <v>8.7705580419105575E-2</v>
      </c>
      <c r="E36" s="8">
        <v>9.1880951829586166E-2</v>
      </c>
      <c r="F36" s="8">
        <v>9.0487223380982362E-2</v>
      </c>
      <c r="G36" s="8">
        <v>8.9095434708159865E-2</v>
      </c>
      <c r="H36" s="8">
        <v>8.9095434708159865E-2</v>
      </c>
      <c r="I36" s="8">
        <v>8.7705580419105575E-2</v>
      </c>
      <c r="J36" s="8">
        <v>9.0487223380982362E-2</v>
      </c>
      <c r="K36" s="8">
        <v>8.9095434708159865E-2</v>
      </c>
      <c r="L36" s="8">
        <v>8.9095434708159865E-2</v>
      </c>
      <c r="M36" s="8">
        <v>9.4674249735198834E-2</v>
      </c>
      <c r="N36" s="8">
        <v>9.7475372014910633E-2</v>
      </c>
      <c r="O36" s="8">
        <v>9.4674249735198834E-2</v>
      </c>
      <c r="P36" s="8">
        <v>9.3276625468560886E-2</v>
      </c>
      <c r="Q36" s="8">
        <v>9.3276625468560886E-2</v>
      </c>
      <c r="R36" s="8">
        <v>9.3276625468560886E-2</v>
      </c>
      <c r="S36" s="8">
        <v>9.1880951829586166E-2</v>
      </c>
      <c r="T36" s="8">
        <v>9.4674249735198834E-2</v>
      </c>
      <c r="U36" s="8">
        <v>8.7705580419105575E-2</v>
      </c>
      <c r="V36" s="8">
        <v>8.7705580419105575E-2</v>
      </c>
      <c r="W36" s="8">
        <v>8.9095434708159865E-2</v>
      </c>
      <c r="X36" s="8">
        <v>8.7705580419105575E-2</v>
      </c>
      <c r="Y36" s="8">
        <v>8.9095434708159865E-2</v>
      </c>
      <c r="Z36" s="8">
        <v>8.7705580419105575E-2</v>
      </c>
      <c r="AA36" s="8">
        <v>8.9095434708159865E-2</v>
      </c>
      <c r="AB36" s="8">
        <v>8.7705580419105575E-2</v>
      </c>
      <c r="AC36" s="8">
        <v>8.7705580419105575E-2</v>
      </c>
      <c r="AD36" s="8">
        <v>9.4674249735198834E-2</v>
      </c>
      <c r="AE36" s="8">
        <v>9.4674249735198834E-2</v>
      </c>
      <c r="AF36" s="8">
        <v>8.7705580419105575E-2</v>
      </c>
      <c r="AG36" s="8">
        <v>6.7086293216369927E-2</v>
      </c>
      <c r="AH36" s="8">
        <v>6.5726673700330265E-2</v>
      </c>
      <c r="AI36" s="8">
        <v>1.790329149252725E-2</v>
      </c>
      <c r="AJ36" s="8"/>
      <c r="AK36" s="8"/>
      <c r="AL36" s="8"/>
    </row>
    <row r="37" spans="1:41" s="7" customFormat="1" ht="15" customHeight="1" x14ac:dyDescent="0.2">
      <c r="A37" s="7" t="s">
        <v>893</v>
      </c>
      <c r="B37" s="8">
        <v>9.0487223380982362E-2</v>
      </c>
      <c r="C37" s="8">
        <v>9.1880951829586166E-2</v>
      </c>
      <c r="D37" s="8">
        <v>9.0487223380982362E-2</v>
      </c>
      <c r="E37" s="8">
        <v>9.4674249735198834E-2</v>
      </c>
      <c r="F37" s="8">
        <v>9.3276625468560886E-2</v>
      </c>
      <c r="G37" s="8">
        <v>9.1880951829586166E-2</v>
      </c>
      <c r="H37" s="8">
        <v>9.1880951829586166E-2</v>
      </c>
      <c r="I37" s="8">
        <v>9.0487223380982362E-2</v>
      </c>
      <c r="J37" s="8">
        <v>9.3276625468560886E-2</v>
      </c>
      <c r="K37" s="8">
        <v>9.1880951829586166E-2</v>
      </c>
      <c r="L37" s="8">
        <v>8.9095434708159865E-2</v>
      </c>
      <c r="M37" s="8">
        <v>9.8878881017230788E-2</v>
      </c>
      <c r="N37" s="8">
        <v>0.10169182239384542</v>
      </c>
      <c r="O37" s="8">
        <v>9.8878881017230788E-2</v>
      </c>
      <c r="P37" s="8">
        <v>9.6073830089622211E-2</v>
      </c>
      <c r="Q37" s="8">
        <v>9.6073830089622211E-2</v>
      </c>
      <c r="R37" s="8">
        <v>9.6073830089622211E-2</v>
      </c>
      <c r="S37" s="8">
        <v>9.4674249735198834E-2</v>
      </c>
      <c r="T37" s="8">
        <v>9.7475372014910633E-2</v>
      </c>
      <c r="U37" s="8">
        <v>9.0487223380982362E-2</v>
      </c>
      <c r="V37" s="8">
        <v>9.1880951829586166E-2</v>
      </c>
      <c r="W37" s="8">
        <v>9.1880951829586166E-2</v>
      </c>
      <c r="X37" s="8">
        <v>9.0487223380982362E-2</v>
      </c>
      <c r="Y37" s="8">
        <v>9.1880951829586166E-2</v>
      </c>
      <c r="Z37" s="8">
        <v>9.1880951829586166E-2</v>
      </c>
      <c r="AA37" s="8">
        <v>9.1880951829586166E-2</v>
      </c>
      <c r="AB37" s="8">
        <v>9.0487223380982362E-2</v>
      </c>
      <c r="AC37" s="8">
        <v>9.0487223380982362E-2</v>
      </c>
      <c r="AD37" s="8">
        <v>9.8878881017230788E-2</v>
      </c>
      <c r="AE37" s="8">
        <v>9.8878881017230788E-2</v>
      </c>
      <c r="AF37" s="8">
        <v>9.0487223380982362E-2</v>
      </c>
      <c r="AG37" s="8">
        <v>7.1176278467894996E-2</v>
      </c>
      <c r="AH37" s="8">
        <v>6.9811090542555077E-2</v>
      </c>
      <c r="AI37" s="8">
        <v>2.3077947282544725E-2</v>
      </c>
      <c r="AJ37" s="8">
        <v>2.1781770821098109E-2</v>
      </c>
      <c r="AK37" s="8"/>
      <c r="AL37" s="8"/>
    </row>
    <row r="38" spans="1:41" s="7" customFormat="1" ht="15" customHeight="1" x14ac:dyDescent="0.2">
      <c r="A38" s="7" t="s">
        <v>892</v>
      </c>
      <c r="B38" s="8">
        <v>9.1880951829586166E-2</v>
      </c>
      <c r="C38" s="8">
        <v>9.3276625468560886E-2</v>
      </c>
      <c r="D38" s="8">
        <v>9.1880951829586166E-2</v>
      </c>
      <c r="E38" s="8">
        <v>9.6073830089622211E-2</v>
      </c>
      <c r="F38" s="8">
        <v>9.4674249735198834E-2</v>
      </c>
      <c r="G38" s="8">
        <v>9.3276625468560886E-2</v>
      </c>
      <c r="H38" s="8">
        <v>9.3276625468560886E-2</v>
      </c>
      <c r="I38" s="8">
        <v>9.1880951829586166E-2</v>
      </c>
      <c r="J38" s="8">
        <v>9.4674249735198834E-2</v>
      </c>
      <c r="K38" s="8">
        <v>9.3276625468560886E-2</v>
      </c>
      <c r="L38" s="8">
        <v>9.3276625468560886E-2</v>
      </c>
      <c r="M38" s="8">
        <v>9.8878881017230788E-2</v>
      </c>
      <c r="N38" s="8">
        <v>0.10169182239384542</v>
      </c>
      <c r="O38" s="8">
        <v>9.8878881017230788E-2</v>
      </c>
      <c r="P38" s="8">
        <v>9.7475372014910633E-2</v>
      </c>
      <c r="Q38" s="8">
        <v>9.7475372014910633E-2</v>
      </c>
      <c r="R38" s="8">
        <v>9.7475372014910633E-2</v>
      </c>
      <c r="S38" s="8">
        <v>9.6073830089622211E-2</v>
      </c>
      <c r="T38" s="8">
        <v>9.8878881017230788E-2</v>
      </c>
      <c r="U38" s="8">
        <v>9.1880951829586166E-2</v>
      </c>
      <c r="V38" s="8">
        <v>9.1880951829586166E-2</v>
      </c>
      <c r="W38" s="8">
        <v>9.3276625468560886E-2</v>
      </c>
      <c r="X38" s="8">
        <v>9.1880951829586166E-2</v>
      </c>
      <c r="Y38" s="8">
        <v>9.3276625468560886E-2</v>
      </c>
      <c r="Z38" s="8">
        <v>9.1880951829586166E-2</v>
      </c>
      <c r="AA38" s="8">
        <v>9.3276625468560886E-2</v>
      </c>
      <c r="AB38" s="8">
        <v>9.1880951829586166E-2</v>
      </c>
      <c r="AC38" s="8">
        <v>9.1880951829586166E-2</v>
      </c>
      <c r="AD38" s="8">
        <v>9.8878881017230788E-2</v>
      </c>
      <c r="AE38" s="8">
        <v>9.8878881017230788E-2</v>
      </c>
      <c r="AF38" s="8">
        <v>9.1880951829586166E-2</v>
      </c>
      <c r="AG38" s="8">
        <v>7.254333267942803E-2</v>
      </c>
      <c r="AH38" s="8">
        <v>7.1176278467894996E-2</v>
      </c>
      <c r="AI38" s="8">
        <v>2.5675351340230225E-2</v>
      </c>
      <c r="AJ38" s="8">
        <v>1.0191171006188326E-2</v>
      </c>
      <c r="AK38" s="8">
        <v>2.9584151105282935E-2</v>
      </c>
      <c r="AL38" s="8"/>
    </row>
    <row r="39" spans="1:41" ht="15" customHeight="1" x14ac:dyDescent="0.2">
      <c r="A39" t="s">
        <v>968</v>
      </c>
      <c r="B39" s="5">
        <v>0.19615728864660475</v>
      </c>
      <c r="C39" s="5">
        <v>0.20081206819158715</v>
      </c>
      <c r="D39" s="5">
        <v>0.19925806632485293</v>
      </c>
      <c r="E39" s="5">
        <v>0.20081206819158715</v>
      </c>
      <c r="F39" s="5">
        <v>0.20236848873924534</v>
      </c>
      <c r="G39" s="5">
        <v>0.20081206819158715</v>
      </c>
      <c r="H39" s="5">
        <v>0.20081206819158715</v>
      </c>
      <c r="I39" s="5">
        <v>0.19925806632485293</v>
      </c>
      <c r="J39" s="5">
        <v>0.19925806632485293</v>
      </c>
      <c r="K39" s="5">
        <v>0.19770647563343408</v>
      </c>
      <c r="L39" s="5">
        <v>0.20081206819158715</v>
      </c>
      <c r="M39" s="5">
        <v>0.20081206819158715</v>
      </c>
      <c r="N39" s="5">
        <v>0.19925806632485293</v>
      </c>
      <c r="O39" s="5">
        <v>0.20081206819158715</v>
      </c>
      <c r="P39" s="5">
        <v>0.20392733550853659</v>
      </c>
      <c r="Q39" s="5">
        <v>0.20236848873924534</v>
      </c>
      <c r="R39" s="5">
        <v>0.20236848873924534</v>
      </c>
      <c r="S39" s="5">
        <v>0.20236848873924534</v>
      </c>
      <c r="T39" s="5">
        <v>0.20392733550853659</v>
      </c>
      <c r="U39" s="5">
        <v>0.19925806632485293</v>
      </c>
      <c r="V39" s="5">
        <v>0.19925806632485293</v>
      </c>
      <c r="W39" s="5">
        <v>0.20081206819158715</v>
      </c>
      <c r="X39" s="5">
        <v>0.19925806632485293</v>
      </c>
      <c r="Y39" s="5">
        <v>0.20081206819158715</v>
      </c>
      <c r="Z39" s="5">
        <v>0.19925806632485293</v>
      </c>
      <c r="AA39" s="5">
        <v>0.20081206819158715</v>
      </c>
      <c r="AB39" s="5">
        <v>0.19925806632485293</v>
      </c>
      <c r="AC39" s="5">
        <v>0.19925806632485293</v>
      </c>
      <c r="AD39" s="5">
        <v>0.20081206819158715</v>
      </c>
      <c r="AE39" s="5">
        <v>0.20081206819158715</v>
      </c>
      <c r="AF39" s="5">
        <v>0.19925806632485293</v>
      </c>
      <c r="AG39" s="8">
        <v>0.19306609607693181</v>
      </c>
      <c r="AH39" s="8">
        <v>0.18844715022063732</v>
      </c>
      <c r="AI39" s="8">
        <v>0.18308230236126372</v>
      </c>
      <c r="AJ39" s="8">
        <v>0.17248417136944039</v>
      </c>
      <c r="AK39" s="8">
        <v>0.18156138952055709</v>
      </c>
      <c r="AL39" s="8">
        <v>0.17248417136944039</v>
      </c>
      <c r="AM39" s="5"/>
      <c r="AN39" s="5"/>
      <c r="AO39" s="5"/>
    </row>
    <row r="40" spans="1:41" ht="15" customHeight="1" x14ac:dyDescent="0.2">
      <c r="A40" t="s">
        <v>891</v>
      </c>
      <c r="B40" s="5">
        <v>0.19571001630769169</v>
      </c>
      <c r="C40" s="5">
        <v>0.19415601444095751</v>
      </c>
      <c r="D40" s="5">
        <v>0.19571001630769169</v>
      </c>
      <c r="E40" s="5">
        <v>0.19726643685534986</v>
      </c>
      <c r="F40" s="5">
        <v>0.19726643685534986</v>
      </c>
      <c r="G40" s="5">
        <v>0.19415601444095751</v>
      </c>
      <c r="H40" s="5">
        <v>0.19726643685534986</v>
      </c>
      <c r="I40" s="5">
        <v>0.19571001630769169</v>
      </c>
      <c r="J40" s="5">
        <v>0.19571001630769169</v>
      </c>
      <c r="K40" s="5">
        <v>0.19571001630769169</v>
      </c>
      <c r="L40" s="5">
        <v>0.19105523676270922</v>
      </c>
      <c r="M40" s="5">
        <v>0.19726643685534986</v>
      </c>
      <c r="N40" s="5">
        <v>0.19882528362464097</v>
      </c>
      <c r="O40" s="5">
        <v>0.19726643685534986</v>
      </c>
      <c r="P40" s="5">
        <v>0.19726643685534986</v>
      </c>
      <c r="Q40" s="5">
        <v>0.19726643685534986</v>
      </c>
      <c r="R40" s="5">
        <v>0.19726643685534986</v>
      </c>
      <c r="S40" s="5">
        <v>0.19571001630769169</v>
      </c>
      <c r="T40" s="5">
        <v>0.19571001630769169</v>
      </c>
      <c r="U40" s="5">
        <v>0.19571001630769169</v>
      </c>
      <c r="V40" s="5">
        <v>0.19571001630769169</v>
      </c>
      <c r="W40" s="5">
        <v>0.19726643685534986</v>
      </c>
      <c r="X40" s="5">
        <v>0.19571001630769169</v>
      </c>
      <c r="Y40" s="5">
        <v>0.19726643685534986</v>
      </c>
      <c r="Z40" s="5">
        <v>0.19571001630769169</v>
      </c>
      <c r="AA40" s="5">
        <v>0.19726643685534986</v>
      </c>
      <c r="AB40" s="5">
        <v>0.19571001630769169</v>
      </c>
      <c r="AC40" s="5">
        <v>0.19571001630769169</v>
      </c>
      <c r="AD40" s="5">
        <v>0.19726643685534986</v>
      </c>
      <c r="AE40" s="5">
        <v>0.19726643685534986</v>
      </c>
      <c r="AF40" s="5">
        <v>0.19571001630769169</v>
      </c>
      <c r="AG40" s="8">
        <v>0.19260442374953854</v>
      </c>
      <c r="AH40" s="8">
        <v>0.1833450983367419</v>
      </c>
      <c r="AI40" s="8">
        <v>0.18871135489272559</v>
      </c>
      <c r="AJ40" s="8">
        <v>0.18257636632520968</v>
      </c>
      <c r="AK40" s="8">
        <v>0.18257636632520968</v>
      </c>
      <c r="AL40" s="8">
        <v>0.18563915585575544</v>
      </c>
      <c r="AM40" s="5">
        <v>0.24208776852381875</v>
      </c>
      <c r="AN40" s="5"/>
      <c r="AO40" s="5"/>
    </row>
    <row r="41" spans="1:41" ht="15" customHeight="1" x14ac:dyDescent="0.2">
      <c r="A41" t="s">
        <v>890</v>
      </c>
      <c r="B41" s="5">
        <v>0.31479800106766881</v>
      </c>
      <c r="C41" s="5">
        <v>0.31305432146284196</v>
      </c>
      <c r="D41" s="5">
        <v>0.31479800106766881</v>
      </c>
      <c r="E41" s="5">
        <v>0.31479800106766881</v>
      </c>
      <c r="F41" s="5">
        <v>0.31829450812639815</v>
      </c>
      <c r="G41" s="5">
        <v>0.31305432146284196</v>
      </c>
      <c r="H41" s="5">
        <v>0.31654472640261044</v>
      </c>
      <c r="I41" s="5">
        <v>0.31479800106766881</v>
      </c>
      <c r="J41" s="5">
        <v>0.31479800106766881</v>
      </c>
      <c r="K41" s="5">
        <v>0.31305432146284196</v>
      </c>
      <c r="L41" s="5">
        <v>0.31305432146284196</v>
      </c>
      <c r="M41" s="5">
        <v>0.31131367698505791</v>
      </c>
      <c r="N41" s="5">
        <v>0.31131367698505791</v>
      </c>
      <c r="O41" s="5">
        <v>0.31131367698505791</v>
      </c>
      <c r="P41" s="5">
        <v>0.31479800106766881</v>
      </c>
      <c r="Q41" s="5">
        <v>0.31829450812639815</v>
      </c>
      <c r="R41" s="5">
        <v>0.31829450812639815</v>
      </c>
      <c r="S41" s="5">
        <v>0.31479800106766881</v>
      </c>
      <c r="T41" s="5">
        <v>0.31654472640261044</v>
      </c>
      <c r="U41" s="5">
        <v>0.31479800106766881</v>
      </c>
      <c r="V41" s="5">
        <v>0.31479800106766881</v>
      </c>
      <c r="W41" s="5">
        <v>0.31654472640261044</v>
      </c>
      <c r="X41" s="5">
        <v>0.31479800106766881</v>
      </c>
      <c r="Y41" s="5">
        <v>0.31654472640261044</v>
      </c>
      <c r="Z41" s="5">
        <v>0.31479800106766881</v>
      </c>
      <c r="AA41" s="5">
        <v>0.31654472640261044</v>
      </c>
      <c r="AB41" s="5">
        <v>0.31479800106766881</v>
      </c>
      <c r="AC41" s="5">
        <v>0.31479800106766881</v>
      </c>
      <c r="AD41" s="5">
        <v>0.31131367698505791</v>
      </c>
      <c r="AE41" s="5">
        <v>0.31131367698505791</v>
      </c>
      <c r="AF41" s="5">
        <v>0.31479800106766881</v>
      </c>
      <c r="AG41" s="8">
        <v>0.30784145127430879</v>
      </c>
      <c r="AH41" s="8">
        <v>0.30265561424194332</v>
      </c>
      <c r="AI41" s="8">
        <v>0.31686869353831271</v>
      </c>
      <c r="AJ41" s="8">
        <v>0.31339042916198795</v>
      </c>
      <c r="AK41" s="8">
        <v>0.31165582334977959</v>
      </c>
      <c r="AL41" s="8">
        <v>0.31512804906052877</v>
      </c>
      <c r="AM41" s="5">
        <v>0.34001833962796346</v>
      </c>
      <c r="AN41" s="5">
        <v>0.29578273495418128</v>
      </c>
      <c r="AO41" s="5"/>
    </row>
    <row r="43" spans="1:41" ht="15" customHeight="1" x14ac:dyDescent="0.2">
      <c r="B43" s="5"/>
    </row>
    <row r="44" spans="1:41" ht="15" customHeight="1" x14ac:dyDescent="0.2">
      <c r="B44" s="5"/>
    </row>
    <row r="45" spans="1:41" ht="15" customHeight="1" x14ac:dyDescent="0.2">
      <c r="B45" s="5"/>
    </row>
    <row r="46" spans="1:41" ht="15" customHeight="1" x14ac:dyDescent="0.2">
      <c r="B46" s="5"/>
    </row>
    <row r="47" spans="1:41" ht="15" customHeight="1" x14ac:dyDescent="0.2">
      <c r="B47" s="5"/>
    </row>
    <row r="48" spans="1:41" ht="15" customHeight="1" x14ac:dyDescent="0.2">
      <c r="B48" s="5"/>
    </row>
  </sheetData>
  <conditionalFormatting sqref="B3:AF32">
    <cfRule type="top10" dxfId="2" priority="2" stopIfTrue="1" bottom="1" rank="1"/>
    <cfRule type="top10" dxfId="1" priority="3" stopIfTrue="1" rank="1"/>
  </conditionalFormatting>
  <conditionalFormatting sqref="A33:XFD38">
    <cfRule type="cellIs" dxfId="0" priority="1" stopIfTrue="1" operator="equal">
      <formula>0</formula>
    </cfRule>
  </conditionalFormatting>
  <pageMargins left="0.7" right="0.7" top="0.78740157499999996" bottom="0.78740157499999996" header="0.3" footer="0.3"/>
  <pageSetup paperSize="9" fitToWidth="0" fitToHeight="0" orientation="portrait"/>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54"/>
  <sheetViews>
    <sheetView topLeftCell="A4" workbookViewId="0">
      <selection activeCell="U34" sqref="U34"/>
    </sheetView>
  </sheetViews>
  <sheetFormatPr defaultColWidth="6.5703125" defaultRowHeight="15" customHeight="1" x14ac:dyDescent="0.2"/>
  <cols>
    <col min="1" max="1" width="24.5703125" customWidth="1"/>
    <col min="41" max="46" width="6.5703125" style="7"/>
  </cols>
  <sheetData>
    <row r="1" spans="1:47" s="4" customFormat="1" ht="116.25" customHeight="1" x14ac:dyDescent="0.2">
      <c r="B1" s="4" t="s">
        <v>2</v>
      </c>
      <c r="C1" s="4" t="s">
        <v>3</v>
      </c>
      <c r="D1" s="4" t="s">
        <v>4</v>
      </c>
      <c r="E1" s="4" t="s">
        <v>5</v>
      </c>
      <c r="F1" s="4" t="s">
        <v>6</v>
      </c>
      <c r="G1" s="4" t="s">
        <v>7</v>
      </c>
      <c r="H1" s="4" t="s">
        <v>8</v>
      </c>
      <c r="I1" s="4" t="s">
        <v>9</v>
      </c>
      <c r="J1" s="4" t="s">
        <v>10</v>
      </c>
      <c r="K1" s="4" t="s">
        <v>11</v>
      </c>
      <c r="L1" s="4" t="s">
        <v>12</v>
      </c>
      <c r="M1" s="4" t="s">
        <v>13</v>
      </c>
      <c r="N1" s="4" t="s">
        <v>14</v>
      </c>
      <c r="O1" s="4" t="s">
        <v>15</v>
      </c>
      <c r="P1" s="4" t="s">
        <v>16</v>
      </c>
      <c r="Q1" s="4" t="s">
        <v>17</v>
      </c>
      <c r="R1" s="4" t="s">
        <v>18</v>
      </c>
      <c r="S1" s="4" t="s">
        <v>19</v>
      </c>
      <c r="T1" s="4" t="s">
        <v>20</v>
      </c>
      <c r="U1" s="4" t="s">
        <v>21</v>
      </c>
      <c r="V1" s="4" t="s">
        <v>22</v>
      </c>
      <c r="W1" s="4" t="s">
        <v>23</v>
      </c>
      <c r="X1" s="4" t="s">
        <v>24</v>
      </c>
      <c r="Y1" s="4" t="s">
        <v>25</v>
      </c>
      <c r="Z1" s="4" t="s">
        <v>26</v>
      </c>
      <c r="AA1" s="4" t="s">
        <v>27</v>
      </c>
      <c r="AB1" s="4" t="s">
        <v>28</v>
      </c>
      <c r="AC1" s="4" t="s">
        <v>29</v>
      </c>
      <c r="AD1" s="4" t="s">
        <v>30</v>
      </c>
      <c r="AE1" s="4" t="s">
        <v>31</v>
      </c>
      <c r="AF1" s="4" t="s">
        <v>32</v>
      </c>
      <c r="AG1" s="4" t="s">
        <v>33</v>
      </c>
      <c r="AH1" s="4" t="s">
        <v>34</v>
      </c>
      <c r="AI1" s="4" t="s">
        <v>35</v>
      </c>
      <c r="AJ1" s="4" t="s">
        <v>36</v>
      </c>
      <c r="AK1" s="4" t="s">
        <v>37</v>
      </c>
      <c r="AL1" s="4" t="s">
        <v>38</v>
      </c>
      <c r="AM1" s="4" t="s">
        <v>39</v>
      </c>
      <c r="AN1" s="4" t="s">
        <v>40</v>
      </c>
      <c r="AO1" s="6" t="s">
        <v>41</v>
      </c>
      <c r="AP1" s="6" t="s">
        <v>42</v>
      </c>
      <c r="AQ1" s="6" t="s">
        <v>43</v>
      </c>
      <c r="AR1" s="6" t="s">
        <v>44</v>
      </c>
      <c r="AS1" s="6" t="s">
        <v>45</v>
      </c>
      <c r="AT1" s="6" t="s">
        <v>46</v>
      </c>
      <c r="AU1" s="4" t="s">
        <v>47</v>
      </c>
    </row>
    <row r="2" spans="1:47" ht="15" customHeight="1" x14ac:dyDescent="0.2">
      <c r="A2" t="s">
        <v>48</v>
      </c>
    </row>
    <row r="3" spans="1:47" ht="15" customHeight="1" x14ac:dyDescent="0.2">
      <c r="A3" t="s">
        <v>49</v>
      </c>
      <c r="B3" s="5">
        <v>5.5218251843078608E-3</v>
      </c>
      <c r="C3" s="5"/>
      <c r="D3" s="5"/>
      <c r="E3" s="5"/>
      <c r="F3" s="5"/>
      <c r="G3" s="5"/>
      <c r="H3" s="5"/>
      <c r="I3" s="5"/>
      <c r="J3" s="5"/>
      <c r="K3" s="5"/>
      <c r="L3" s="5"/>
      <c r="M3" s="5"/>
      <c r="N3" s="5"/>
      <c r="O3" s="5"/>
      <c r="P3" s="5"/>
      <c r="Q3" s="5"/>
      <c r="R3" s="5"/>
      <c r="S3" s="5"/>
      <c r="T3" s="5"/>
      <c r="U3" s="5"/>
      <c r="V3" s="5"/>
      <c r="W3" s="5"/>
      <c r="X3" s="5"/>
      <c r="Y3" s="5"/>
      <c r="Z3" s="5"/>
      <c r="AA3" s="5"/>
      <c r="AB3" s="5"/>
      <c r="AC3" s="5"/>
      <c r="AD3" s="5"/>
      <c r="AE3" s="5"/>
      <c r="AF3" s="5"/>
      <c r="AG3" s="5"/>
      <c r="AH3" s="5"/>
      <c r="AI3" s="5"/>
      <c r="AJ3" s="5"/>
      <c r="AK3" s="5"/>
      <c r="AL3" s="5"/>
      <c r="AM3" s="5"/>
    </row>
    <row r="4" spans="1:47" ht="15" customHeight="1" x14ac:dyDescent="0.2">
      <c r="A4" t="s">
        <v>50</v>
      </c>
      <c r="B4" s="5">
        <v>1.1019284861566439E-3</v>
      </c>
      <c r="C4" s="5">
        <v>6.6298585386696885E-3</v>
      </c>
      <c r="D4" s="5"/>
      <c r="E4" s="5"/>
      <c r="F4" s="5"/>
      <c r="G4" s="5"/>
      <c r="H4" s="5"/>
      <c r="I4" s="5"/>
      <c r="J4" s="5"/>
      <c r="K4" s="5"/>
      <c r="L4" s="5"/>
      <c r="M4" s="5"/>
      <c r="N4" s="5"/>
      <c r="O4" s="5"/>
      <c r="P4" s="5"/>
      <c r="Q4" s="5"/>
      <c r="R4" s="5"/>
      <c r="S4" s="5"/>
      <c r="T4" s="5"/>
      <c r="U4" s="5"/>
      <c r="V4" s="5"/>
      <c r="W4" s="5"/>
      <c r="X4" s="5"/>
      <c r="Y4" s="5"/>
      <c r="Z4" s="5"/>
      <c r="AA4" s="5"/>
      <c r="AB4" s="5"/>
      <c r="AC4" s="5"/>
      <c r="AD4" s="5"/>
      <c r="AE4" s="5"/>
      <c r="AF4" s="5"/>
      <c r="AG4" s="5"/>
      <c r="AH4" s="5"/>
      <c r="AI4" s="5"/>
      <c r="AJ4" s="5"/>
      <c r="AK4" s="5"/>
      <c r="AL4" s="5"/>
      <c r="AM4" s="5"/>
      <c r="AN4" s="5"/>
      <c r="AO4" s="8"/>
      <c r="AP4" s="8"/>
      <c r="AQ4" s="8"/>
      <c r="AR4" s="8"/>
      <c r="AS4" s="8"/>
      <c r="AT4" s="8"/>
    </row>
    <row r="5" spans="1:47" ht="15" customHeight="1" x14ac:dyDescent="0.2">
      <c r="A5" t="s">
        <v>51</v>
      </c>
      <c r="B5" s="5">
        <v>2.2050725583139812E-3</v>
      </c>
      <c r="C5" s="5">
        <v>7.7391209929553841E-3</v>
      </c>
      <c r="D5" s="5">
        <v>3.3094349013671424E-3</v>
      </c>
      <c r="E5" s="5"/>
      <c r="F5" s="5"/>
      <c r="G5" s="5"/>
      <c r="H5" s="5"/>
      <c r="I5" s="5"/>
      <c r="J5" s="5"/>
      <c r="K5" s="5"/>
      <c r="L5" s="5"/>
      <c r="M5" s="5"/>
      <c r="N5" s="5"/>
      <c r="O5" s="5"/>
      <c r="P5" s="5"/>
      <c r="Q5" s="5"/>
      <c r="R5" s="5"/>
      <c r="S5" s="5"/>
      <c r="T5" s="5"/>
      <c r="U5" s="5"/>
      <c r="V5" s="5"/>
      <c r="W5" s="5"/>
      <c r="X5" s="5"/>
      <c r="Y5" s="5"/>
      <c r="Z5" s="5"/>
      <c r="AA5" s="5"/>
      <c r="AB5" s="5"/>
      <c r="AC5" s="5"/>
      <c r="AD5" s="5"/>
      <c r="AE5" s="5"/>
      <c r="AF5" s="5"/>
      <c r="AG5" s="5"/>
      <c r="AH5" s="5"/>
      <c r="AI5" s="5"/>
      <c r="AJ5" s="5"/>
      <c r="AK5" s="5"/>
      <c r="AL5" s="5"/>
      <c r="AM5" s="5"/>
      <c r="AN5" s="5"/>
      <c r="AO5" s="8"/>
      <c r="AP5" s="8"/>
      <c r="AQ5" s="8"/>
      <c r="AR5" s="8"/>
      <c r="AS5" s="8"/>
      <c r="AT5" s="8"/>
    </row>
    <row r="6" spans="1:47" ht="15" customHeight="1" x14ac:dyDescent="0.2">
      <c r="A6" t="s">
        <v>52</v>
      </c>
      <c r="B6" s="5">
        <v>3.3094349013671424E-3</v>
      </c>
      <c r="C6" s="5">
        <v>8.8496152769824993E-3</v>
      </c>
      <c r="D6" s="5">
        <v>4.4150182091168312E-3</v>
      </c>
      <c r="E6" s="5">
        <v>3.3094349013671424E-3</v>
      </c>
      <c r="F6" s="5"/>
      <c r="G6" s="5"/>
      <c r="H6" s="5"/>
      <c r="I6" s="5"/>
      <c r="J6" s="5"/>
      <c r="K6" s="5"/>
      <c r="L6" s="5"/>
      <c r="M6" s="5"/>
      <c r="N6" s="5"/>
      <c r="O6" s="5"/>
      <c r="P6" s="5"/>
      <c r="Q6" s="5"/>
      <c r="R6" s="5"/>
      <c r="S6" s="5"/>
      <c r="T6" s="5"/>
      <c r="U6" s="5"/>
      <c r="V6" s="5"/>
      <c r="W6" s="5"/>
      <c r="X6" s="5"/>
      <c r="Y6" s="5"/>
      <c r="Z6" s="5"/>
      <c r="AA6" s="5"/>
      <c r="AB6" s="5"/>
      <c r="AC6" s="5"/>
      <c r="AD6" s="5"/>
      <c r="AE6" s="5"/>
      <c r="AF6" s="5"/>
      <c r="AG6" s="5"/>
      <c r="AH6" s="5"/>
      <c r="AI6" s="5"/>
      <c r="AJ6" s="5"/>
      <c r="AK6" s="5"/>
      <c r="AL6" s="5"/>
      <c r="AM6" s="5"/>
      <c r="AN6" s="5"/>
      <c r="AO6" s="8"/>
      <c r="AP6" s="8"/>
      <c r="AQ6" s="8"/>
      <c r="AR6" s="8"/>
      <c r="AS6" s="8"/>
      <c r="AT6" s="8"/>
    </row>
    <row r="7" spans="1:47" ht="15" customHeight="1" x14ac:dyDescent="0.2">
      <c r="A7" t="s">
        <v>53</v>
      </c>
      <c r="B7" s="5">
        <v>6.6298585386696885E-3</v>
      </c>
      <c r="C7" s="5">
        <v>1.2188516542497215E-2</v>
      </c>
      <c r="D7" s="5">
        <v>7.7391209929553841E-3</v>
      </c>
      <c r="E7" s="5">
        <v>4.4150182091168312E-3</v>
      </c>
      <c r="F7" s="5">
        <v>7.7391209929553841E-3</v>
      </c>
      <c r="G7" s="5"/>
      <c r="H7" s="5"/>
      <c r="I7" s="5"/>
      <c r="J7" s="5"/>
      <c r="K7" s="5"/>
      <c r="L7" s="5"/>
      <c r="M7" s="5"/>
      <c r="N7" s="5"/>
      <c r="O7" s="5"/>
      <c r="P7" s="5"/>
      <c r="Q7" s="5"/>
      <c r="R7" s="5"/>
      <c r="S7" s="5"/>
      <c r="T7" s="5"/>
      <c r="U7" s="5"/>
      <c r="V7" s="5"/>
      <c r="W7" s="5"/>
      <c r="X7" s="5"/>
      <c r="Y7" s="5"/>
      <c r="Z7" s="5"/>
      <c r="AA7" s="5"/>
      <c r="AB7" s="5"/>
      <c r="AC7" s="5"/>
      <c r="AD7" s="5"/>
      <c r="AE7" s="5"/>
      <c r="AF7" s="5"/>
      <c r="AG7" s="5"/>
      <c r="AH7" s="5"/>
      <c r="AI7" s="5"/>
      <c r="AJ7" s="5"/>
      <c r="AK7" s="5"/>
      <c r="AL7" s="5"/>
      <c r="AM7" s="5"/>
      <c r="AN7" s="5"/>
      <c r="AO7" s="8"/>
      <c r="AP7" s="8"/>
      <c r="AQ7" s="8"/>
      <c r="AR7" s="8"/>
      <c r="AS7" s="8"/>
      <c r="AT7" s="8"/>
    </row>
    <row r="8" spans="1:47" ht="15" customHeight="1" x14ac:dyDescent="0.2">
      <c r="A8" t="s">
        <v>54</v>
      </c>
      <c r="B8" s="5">
        <v>5.5218251843078608E-3</v>
      </c>
      <c r="C8" s="5">
        <v>1.1074310299093665E-2</v>
      </c>
      <c r="D8" s="5">
        <v>6.6298585386696885E-3</v>
      </c>
      <c r="E8" s="5">
        <v>3.3094349013671424E-3</v>
      </c>
      <c r="F8" s="5">
        <v>4.4150182091168312E-3</v>
      </c>
      <c r="G8" s="5">
        <v>7.7391209929553841E-3</v>
      </c>
      <c r="H8" s="5"/>
      <c r="I8" s="5"/>
      <c r="J8" s="5"/>
      <c r="K8" s="5"/>
      <c r="L8" s="5"/>
      <c r="M8" s="5"/>
      <c r="N8" s="5"/>
      <c r="O8" s="5"/>
      <c r="P8" s="5"/>
      <c r="Q8" s="5"/>
      <c r="R8" s="5"/>
      <c r="S8" s="5"/>
      <c r="T8" s="5"/>
      <c r="U8" s="5"/>
      <c r="V8" s="5"/>
      <c r="W8" s="5"/>
      <c r="X8" s="5"/>
      <c r="Y8" s="5"/>
      <c r="Z8" s="5"/>
      <c r="AA8" s="5"/>
      <c r="AB8" s="5"/>
      <c r="AC8" s="5"/>
      <c r="AD8" s="5"/>
      <c r="AE8" s="5"/>
      <c r="AF8" s="5"/>
      <c r="AG8" s="5"/>
      <c r="AH8" s="5"/>
      <c r="AI8" s="5"/>
      <c r="AJ8" s="5"/>
      <c r="AK8" s="5"/>
      <c r="AL8" s="5"/>
      <c r="AM8" s="5"/>
      <c r="AN8" s="5"/>
      <c r="AO8" s="8"/>
      <c r="AP8" s="8"/>
      <c r="AQ8" s="8"/>
      <c r="AR8" s="8"/>
      <c r="AS8" s="8"/>
      <c r="AT8" s="8"/>
    </row>
    <row r="9" spans="1:47" ht="15" customHeight="1" x14ac:dyDescent="0.2">
      <c r="A9" t="s">
        <v>55</v>
      </c>
      <c r="B9" s="5">
        <v>3.3094349013671424E-3</v>
      </c>
      <c r="C9" s="5">
        <v>8.8496152769824993E-3</v>
      </c>
      <c r="D9" s="5">
        <v>4.4150182091168312E-3</v>
      </c>
      <c r="E9" s="5">
        <v>1.1019284861566439E-3</v>
      </c>
      <c r="F9" s="5">
        <v>3.3094349013671424E-3</v>
      </c>
      <c r="G9" s="5">
        <v>5.5218251843078608E-3</v>
      </c>
      <c r="H9" s="5">
        <v>3.3094349013671424E-3</v>
      </c>
      <c r="I9" s="5"/>
      <c r="J9" s="5"/>
      <c r="K9" s="5"/>
      <c r="L9" s="5"/>
      <c r="M9" s="5"/>
      <c r="N9" s="5"/>
      <c r="O9" s="5"/>
      <c r="P9" s="5"/>
      <c r="Q9" s="5"/>
      <c r="R9" s="5"/>
      <c r="S9" s="5"/>
      <c r="T9" s="5"/>
      <c r="U9" s="5"/>
      <c r="V9" s="5"/>
      <c r="W9" s="5"/>
      <c r="X9" s="5"/>
      <c r="Y9" s="5"/>
      <c r="Z9" s="5"/>
      <c r="AA9" s="5"/>
      <c r="AB9" s="5"/>
      <c r="AC9" s="5"/>
      <c r="AD9" s="5"/>
      <c r="AE9" s="5"/>
      <c r="AF9" s="5"/>
      <c r="AG9" s="5"/>
      <c r="AH9" s="5"/>
      <c r="AI9" s="5"/>
      <c r="AJ9" s="5"/>
      <c r="AK9" s="5"/>
      <c r="AL9" s="5"/>
      <c r="AM9" s="5"/>
      <c r="AN9" s="5"/>
      <c r="AO9" s="8"/>
      <c r="AP9" s="8"/>
      <c r="AQ9" s="8"/>
      <c r="AR9" s="8"/>
      <c r="AS9" s="8"/>
      <c r="AT9" s="8"/>
    </row>
    <row r="10" spans="1:47" ht="15" customHeight="1" x14ac:dyDescent="0.2">
      <c r="A10" t="s">
        <v>56</v>
      </c>
      <c r="B10" s="5">
        <v>3.3094349013671424E-3</v>
      </c>
      <c r="C10" s="5">
        <v>8.8496152769824993E-3</v>
      </c>
      <c r="D10" s="5">
        <v>4.4150182091168312E-3</v>
      </c>
      <c r="E10" s="5">
        <v>1.1019284861566439E-3</v>
      </c>
      <c r="F10" s="5">
        <v>3.3094349013671424E-3</v>
      </c>
      <c r="G10" s="5">
        <v>5.5218251843078608E-3</v>
      </c>
      <c r="H10" s="5">
        <v>3.3094349013671424E-3</v>
      </c>
      <c r="I10" s="5">
        <v>0</v>
      </c>
      <c r="J10" s="5"/>
      <c r="K10" s="5"/>
      <c r="L10" s="5"/>
      <c r="M10" s="5"/>
      <c r="N10" s="5"/>
      <c r="O10" s="5"/>
      <c r="P10" s="5"/>
      <c r="Q10" s="5"/>
      <c r="R10" s="5"/>
      <c r="S10" s="5"/>
      <c r="T10" s="5"/>
      <c r="U10" s="5"/>
      <c r="V10" s="5"/>
      <c r="W10" s="5"/>
      <c r="X10" s="5"/>
      <c r="Y10" s="5"/>
      <c r="Z10" s="5"/>
      <c r="AA10" s="5"/>
      <c r="AB10" s="5"/>
      <c r="AC10" s="5"/>
      <c r="AD10" s="5"/>
      <c r="AE10" s="5"/>
      <c r="AF10" s="5"/>
      <c r="AG10" s="5"/>
      <c r="AH10" s="5"/>
      <c r="AI10" s="5"/>
      <c r="AJ10" s="5"/>
      <c r="AK10" s="5"/>
      <c r="AL10" s="5"/>
      <c r="AM10" s="5"/>
      <c r="AN10" s="5"/>
      <c r="AO10" s="8"/>
      <c r="AP10" s="8"/>
      <c r="AQ10" s="8"/>
      <c r="AR10" s="8"/>
      <c r="AS10" s="8"/>
      <c r="AT10" s="8"/>
    </row>
    <row r="11" spans="1:47" ht="15" customHeight="1" x14ac:dyDescent="0.2">
      <c r="A11" t="s">
        <v>57</v>
      </c>
      <c r="B11" s="5">
        <v>4.4150182091168312E-3</v>
      </c>
      <c r="C11" s="5">
        <v>9.9613441296730419E-3</v>
      </c>
      <c r="D11" s="5">
        <v>5.5218251843078608E-3</v>
      </c>
      <c r="E11" s="5">
        <v>2.2050725583139812E-3</v>
      </c>
      <c r="F11" s="5">
        <v>3.3094349013671424E-3</v>
      </c>
      <c r="G11" s="5">
        <v>6.6298585386696885E-3</v>
      </c>
      <c r="H11" s="5">
        <v>1.1019284861566439E-3</v>
      </c>
      <c r="I11" s="5">
        <v>2.2050725583139812E-3</v>
      </c>
      <c r="J11" s="5">
        <v>2.2050725583139812E-3</v>
      </c>
      <c r="K11" s="5"/>
      <c r="L11" s="5"/>
      <c r="M11" s="5"/>
      <c r="N11" s="5"/>
      <c r="O11" s="5"/>
      <c r="P11" s="5"/>
      <c r="Q11" s="5"/>
      <c r="R11" s="5"/>
      <c r="S11" s="5"/>
      <c r="T11" s="5"/>
      <c r="U11" s="5"/>
      <c r="V11" s="5"/>
      <c r="W11" s="5"/>
      <c r="X11" s="5"/>
      <c r="Y11" s="5"/>
      <c r="Z11" s="5"/>
      <c r="AA11" s="5"/>
      <c r="AB11" s="5"/>
      <c r="AC11" s="5"/>
      <c r="AD11" s="5"/>
      <c r="AE11" s="5"/>
      <c r="AF11" s="5"/>
      <c r="AG11" s="5"/>
      <c r="AH11" s="5"/>
      <c r="AI11" s="5"/>
      <c r="AJ11" s="5"/>
      <c r="AK11" s="5"/>
      <c r="AL11" s="5"/>
      <c r="AM11" s="5"/>
      <c r="AN11" s="5"/>
      <c r="AO11" s="8"/>
      <c r="AP11" s="8"/>
      <c r="AQ11" s="8"/>
      <c r="AR11" s="8"/>
      <c r="AS11" s="8"/>
      <c r="AT11" s="8"/>
    </row>
    <row r="12" spans="1:47" ht="15" customHeight="1" x14ac:dyDescent="0.2">
      <c r="A12" t="s">
        <v>58</v>
      </c>
      <c r="B12" s="5">
        <v>5.5218251843078608E-3</v>
      </c>
      <c r="C12" s="5">
        <v>1.1074310299093665E-2</v>
      </c>
      <c r="D12" s="5">
        <v>6.6298585386696885E-3</v>
      </c>
      <c r="E12" s="5">
        <v>3.3094349013671424E-3</v>
      </c>
      <c r="F12" s="5">
        <v>4.4150182091168312E-3</v>
      </c>
      <c r="G12" s="5">
        <v>7.7391209929553841E-3</v>
      </c>
      <c r="H12" s="5">
        <v>0</v>
      </c>
      <c r="I12" s="5">
        <v>3.3094349013671424E-3</v>
      </c>
      <c r="J12" s="5">
        <v>3.3094349013671424E-3</v>
      </c>
      <c r="K12" s="5">
        <v>1.1019284861566439E-3</v>
      </c>
      <c r="L12" s="5"/>
      <c r="M12" s="5"/>
      <c r="N12" s="5"/>
      <c r="O12" s="5"/>
      <c r="P12" s="5"/>
      <c r="Q12" s="5"/>
      <c r="R12" s="5"/>
      <c r="S12" s="5"/>
      <c r="T12" s="5"/>
      <c r="U12" s="5"/>
      <c r="V12" s="5"/>
      <c r="W12" s="5"/>
      <c r="X12" s="5"/>
      <c r="Y12" s="5"/>
      <c r="Z12" s="5"/>
      <c r="AA12" s="5"/>
      <c r="AB12" s="5"/>
      <c r="AC12" s="5"/>
      <c r="AD12" s="5"/>
      <c r="AE12" s="5"/>
      <c r="AF12" s="5"/>
      <c r="AG12" s="5"/>
      <c r="AH12" s="5"/>
      <c r="AI12" s="5"/>
      <c r="AJ12" s="5"/>
      <c r="AK12" s="5"/>
      <c r="AL12" s="5"/>
      <c r="AM12" s="5"/>
      <c r="AN12" s="5"/>
      <c r="AO12" s="8"/>
      <c r="AP12" s="8"/>
      <c r="AQ12" s="8"/>
      <c r="AR12" s="8"/>
      <c r="AS12" s="8"/>
      <c r="AT12" s="8"/>
    </row>
    <row r="13" spans="1:47" ht="15" customHeight="1" x14ac:dyDescent="0.2">
      <c r="A13" t="s">
        <v>59</v>
      </c>
      <c r="B13" s="5">
        <v>4.4150182091168312E-3</v>
      </c>
      <c r="C13" s="5">
        <v>9.9613441296730419E-3</v>
      </c>
      <c r="D13" s="5">
        <v>5.5218251843078608E-3</v>
      </c>
      <c r="E13" s="5">
        <v>2.2050725583139812E-3</v>
      </c>
      <c r="F13" s="5">
        <v>5.5218251843078608E-3</v>
      </c>
      <c r="G13" s="5">
        <v>6.6298585386696885E-3</v>
      </c>
      <c r="H13" s="5">
        <v>5.5218251843078608E-3</v>
      </c>
      <c r="I13" s="5">
        <v>3.3094349013671424E-3</v>
      </c>
      <c r="J13" s="5">
        <v>3.3094349013671424E-3</v>
      </c>
      <c r="K13" s="5">
        <v>4.4150182091168312E-3</v>
      </c>
      <c r="L13" s="5">
        <v>5.5218251843078608E-3</v>
      </c>
      <c r="M13" s="5"/>
      <c r="N13" s="5"/>
      <c r="O13" s="5"/>
      <c r="P13" s="5"/>
      <c r="Q13" s="5"/>
      <c r="R13" s="5"/>
      <c r="S13" s="5"/>
      <c r="T13" s="5"/>
      <c r="U13" s="5"/>
      <c r="V13" s="5"/>
      <c r="W13" s="5"/>
      <c r="X13" s="5"/>
      <c r="Y13" s="5"/>
      <c r="Z13" s="5"/>
      <c r="AA13" s="5"/>
      <c r="AB13" s="5"/>
      <c r="AC13" s="5"/>
      <c r="AD13" s="5"/>
      <c r="AE13" s="5"/>
      <c r="AF13" s="5"/>
      <c r="AG13" s="5"/>
      <c r="AH13" s="5"/>
      <c r="AI13" s="5"/>
      <c r="AJ13" s="5"/>
      <c r="AK13" s="5"/>
      <c r="AL13" s="5"/>
      <c r="AM13" s="5"/>
      <c r="AN13" s="5"/>
      <c r="AO13" s="8"/>
      <c r="AP13" s="8"/>
      <c r="AQ13" s="8"/>
      <c r="AR13" s="8"/>
      <c r="AS13" s="8"/>
      <c r="AT13" s="8"/>
    </row>
    <row r="14" spans="1:47" ht="15" customHeight="1" x14ac:dyDescent="0.2">
      <c r="A14" t="s">
        <v>60</v>
      </c>
      <c r="B14" s="5">
        <v>1.1019284861566439E-3</v>
      </c>
      <c r="C14" s="5">
        <v>6.6298585386696885E-3</v>
      </c>
      <c r="D14" s="5">
        <v>2.2050725583139812E-3</v>
      </c>
      <c r="E14" s="5">
        <v>1.1019284861566439E-3</v>
      </c>
      <c r="F14" s="5">
        <v>2.2050725583139812E-3</v>
      </c>
      <c r="G14" s="5">
        <v>5.5218251843078608E-3</v>
      </c>
      <c r="H14" s="5">
        <v>4.4150182091168312E-3</v>
      </c>
      <c r="I14" s="5">
        <v>2.2050725583139812E-3</v>
      </c>
      <c r="J14" s="5">
        <v>2.2050725583139812E-3</v>
      </c>
      <c r="K14" s="5">
        <v>3.3094349013671424E-3</v>
      </c>
      <c r="L14" s="5">
        <v>4.4150182091168312E-3</v>
      </c>
      <c r="M14" s="5">
        <v>3.3094349013671424E-3</v>
      </c>
      <c r="N14" s="5"/>
      <c r="O14" s="5"/>
      <c r="P14" s="5"/>
      <c r="Q14" s="5"/>
      <c r="R14" s="5"/>
      <c r="S14" s="5"/>
      <c r="T14" s="5"/>
      <c r="U14" s="5"/>
      <c r="V14" s="5"/>
      <c r="W14" s="5"/>
      <c r="X14" s="5"/>
      <c r="Y14" s="5"/>
      <c r="Z14" s="5"/>
      <c r="AA14" s="5"/>
      <c r="AB14" s="5"/>
      <c r="AC14" s="5"/>
      <c r="AD14" s="5"/>
      <c r="AE14" s="5"/>
      <c r="AF14" s="5"/>
      <c r="AG14" s="5"/>
      <c r="AH14" s="5"/>
      <c r="AI14" s="5"/>
      <c r="AJ14" s="5"/>
      <c r="AK14" s="5"/>
      <c r="AL14" s="5"/>
      <c r="AM14" s="5"/>
      <c r="AN14" s="5"/>
      <c r="AO14" s="8"/>
      <c r="AP14" s="8"/>
      <c r="AQ14" s="8"/>
      <c r="AR14" s="8"/>
      <c r="AS14" s="8"/>
      <c r="AT14" s="8"/>
    </row>
    <row r="15" spans="1:47" ht="15" customHeight="1" x14ac:dyDescent="0.2">
      <c r="A15" t="s">
        <v>61</v>
      </c>
      <c r="B15" s="5">
        <v>3.3094349013671424E-3</v>
      </c>
      <c r="C15" s="5">
        <v>8.8496152769824993E-3</v>
      </c>
      <c r="D15" s="5">
        <v>4.4150182091168312E-3</v>
      </c>
      <c r="E15" s="5">
        <v>3.3094349013671424E-3</v>
      </c>
      <c r="F15" s="5">
        <v>2.2050725583139812E-3</v>
      </c>
      <c r="G15" s="5">
        <v>7.7391209929553841E-3</v>
      </c>
      <c r="H15" s="5">
        <v>4.4150182091168312E-3</v>
      </c>
      <c r="I15" s="5">
        <v>3.3094349013671424E-3</v>
      </c>
      <c r="J15" s="5">
        <v>3.3094349013671424E-3</v>
      </c>
      <c r="K15" s="5">
        <v>3.3094349013671424E-3</v>
      </c>
      <c r="L15" s="5">
        <v>4.4150182091168312E-3</v>
      </c>
      <c r="M15" s="5">
        <v>5.5218251843078608E-3</v>
      </c>
      <c r="N15" s="5">
        <v>2.2050725583139812E-3</v>
      </c>
      <c r="O15" s="5"/>
      <c r="P15" s="5"/>
      <c r="Q15" s="5"/>
      <c r="R15" s="5"/>
      <c r="S15" s="5"/>
      <c r="T15" s="5"/>
      <c r="U15" s="5"/>
      <c r="V15" s="5"/>
      <c r="W15" s="5"/>
      <c r="X15" s="5"/>
      <c r="Y15" s="5"/>
      <c r="Z15" s="5"/>
      <c r="AA15" s="5"/>
      <c r="AB15" s="5"/>
      <c r="AC15" s="5"/>
      <c r="AD15" s="5"/>
      <c r="AE15" s="5"/>
      <c r="AF15" s="5"/>
      <c r="AG15" s="5"/>
      <c r="AH15" s="5"/>
      <c r="AI15" s="5"/>
      <c r="AJ15" s="5"/>
      <c r="AK15" s="5"/>
      <c r="AL15" s="5"/>
      <c r="AM15" s="5"/>
      <c r="AN15" s="5"/>
      <c r="AO15" s="8"/>
      <c r="AP15" s="8"/>
      <c r="AQ15" s="8"/>
      <c r="AR15" s="8"/>
      <c r="AS15" s="8"/>
      <c r="AT15" s="8"/>
    </row>
    <row r="16" spans="1:47" ht="15" customHeight="1" x14ac:dyDescent="0.2">
      <c r="A16" t="s">
        <v>62</v>
      </c>
      <c r="B16" s="5">
        <v>2.2050725583139812E-3</v>
      </c>
      <c r="C16" s="5">
        <v>7.7391209929553841E-3</v>
      </c>
      <c r="D16" s="5">
        <v>3.3094349013671424E-3</v>
      </c>
      <c r="E16" s="5">
        <v>0</v>
      </c>
      <c r="F16" s="5">
        <v>3.3094349013671424E-3</v>
      </c>
      <c r="G16" s="5">
        <v>4.4150182091168312E-3</v>
      </c>
      <c r="H16" s="5">
        <v>3.3094349013671424E-3</v>
      </c>
      <c r="I16" s="5">
        <v>1.1019284861566439E-3</v>
      </c>
      <c r="J16" s="5">
        <v>1.1019284861566439E-3</v>
      </c>
      <c r="K16" s="5">
        <v>2.2050725583139812E-3</v>
      </c>
      <c r="L16" s="5">
        <v>3.3094349013671424E-3</v>
      </c>
      <c r="M16" s="5">
        <v>2.2050725583139812E-3</v>
      </c>
      <c r="N16" s="5">
        <v>1.1019284861566439E-3</v>
      </c>
      <c r="O16" s="5">
        <v>3.3094349013671424E-3</v>
      </c>
      <c r="P16" s="5"/>
      <c r="Q16" s="5"/>
      <c r="R16" s="5"/>
      <c r="S16" s="5"/>
      <c r="T16" s="5"/>
      <c r="U16" s="5"/>
      <c r="V16" s="5"/>
      <c r="W16" s="5"/>
      <c r="X16" s="5"/>
      <c r="Y16" s="5"/>
      <c r="Z16" s="5"/>
      <c r="AA16" s="5"/>
      <c r="AB16" s="5"/>
      <c r="AC16" s="5"/>
      <c r="AD16" s="5"/>
      <c r="AE16" s="5"/>
      <c r="AF16" s="5"/>
      <c r="AG16" s="5"/>
      <c r="AH16" s="5"/>
      <c r="AI16" s="5"/>
      <c r="AJ16" s="5"/>
      <c r="AK16" s="5"/>
      <c r="AL16" s="5"/>
      <c r="AM16" s="5"/>
      <c r="AN16" s="5"/>
      <c r="AO16" s="8"/>
      <c r="AP16" s="8"/>
      <c r="AQ16" s="8"/>
      <c r="AR16" s="8"/>
      <c r="AS16" s="8"/>
      <c r="AT16" s="8"/>
    </row>
    <row r="17" spans="1:46" ht="15" customHeight="1" x14ac:dyDescent="0.2">
      <c r="A17" t="s">
        <v>63</v>
      </c>
      <c r="B17" s="5">
        <v>3.3094349013671424E-3</v>
      </c>
      <c r="C17" s="5">
        <v>8.8496152769824993E-3</v>
      </c>
      <c r="D17" s="5">
        <v>4.4150182091168312E-3</v>
      </c>
      <c r="E17" s="5">
        <v>3.3094349013671424E-3</v>
      </c>
      <c r="F17" s="5">
        <v>2.2050725583139812E-3</v>
      </c>
      <c r="G17" s="5">
        <v>7.7391209929553841E-3</v>
      </c>
      <c r="H17" s="5">
        <v>4.4150182091168312E-3</v>
      </c>
      <c r="I17" s="5">
        <v>3.3094349013671424E-3</v>
      </c>
      <c r="J17" s="5">
        <v>3.3094349013671424E-3</v>
      </c>
      <c r="K17" s="5">
        <v>3.3094349013671424E-3</v>
      </c>
      <c r="L17" s="5">
        <v>4.4150182091168312E-3</v>
      </c>
      <c r="M17" s="5">
        <v>3.3094349013671424E-3</v>
      </c>
      <c r="N17" s="5">
        <v>2.2050725583139812E-3</v>
      </c>
      <c r="O17" s="5">
        <v>2.2050725583139812E-3</v>
      </c>
      <c r="P17" s="5">
        <v>3.3094349013671424E-3</v>
      </c>
      <c r="Q17" s="5"/>
      <c r="R17" s="5"/>
      <c r="S17" s="5"/>
      <c r="T17" s="5"/>
      <c r="U17" s="5"/>
      <c r="V17" s="5"/>
      <c r="W17" s="5"/>
      <c r="X17" s="5"/>
      <c r="Y17" s="5"/>
      <c r="Z17" s="5"/>
      <c r="AA17" s="5"/>
      <c r="AB17" s="5"/>
      <c r="AC17" s="5"/>
      <c r="AD17" s="5"/>
      <c r="AE17" s="5"/>
      <c r="AF17" s="5"/>
      <c r="AG17" s="5"/>
      <c r="AH17" s="5"/>
      <c r="AI17" s="5"/>
      <c r="AJ17" s="5"/>
      <c r="AK17" s="5"/>
      <c r="AL17" s="5"/>
      <c r="AM17" s="5"/>
      <c r="AN17" s="5"/>
      <c r="AO17" s="8"/>
      <c r="AP17" s="8"/>
      <c r="AQ17" s="8"/>
      <c r="AR17" s="8"/>
      <c r="AS17" s="8"/>
      <c r="AT17" s="8"/>
    </row>
    <row r="18" spans="1:46" ht="15" customHeight="1" x14ac:dyDescent="0.2">
      <c r="A18" t="s">
        <v>64</v>
      </c>
      <c r="B18" s="5">
        <v>2.2050725583139812E-3</v>
      </c>
      <c r="C18" s="5">
        <v>7.7391209929553841E-3</v>
      </c>
      <c r="D18" s="5">
        <v>3.3094349013671424E-3</v>
      </c>
      <c r="E18" s="5">
        <v>2.2050725583139812E-3</v>
      </c>
      <c r="F18" s="5">
        <v>3.3094349013671424E-3</v>
      </c>
      <c r="G18" s="5">
        <v>6.6298585386696885E-3</v>
      </c>
      <c r="H18" s="5">
        <v>5.5218251843078608E-3</v>
      </c>
      <c r="I18" s="5">
        <v>3.3094349013671424E-3</v>
      </c>
      <c r="J18" s="5">
        <v>3.3094349013671424E-3</v>
      </c>
      <c r="K18" s="5">
        <v>4.4150182091168312E-3</v>
      </c>
      <c r="L18" s="5">
        <v>5.5218251843078608E-3</v>
      </c>
      <c r="M18" s="5">
        <v>4.4150182091168312E-3</v>
      </c>
      <c r="N18" s="5">
        <v>1.1019284861566439E-3</v>
      </c>
      <c r="O18" s="5">
        <v>3.3094349013671424E-3</v>
      </c>
      <c r="P18" s="5">
        <v>2.2050725583139812E-3</v>
      </c>
      <c r="Q18" s="5">
        <v>3.3094349013671424E-3</v>
      </c>
      <c r="R18" s="5"/>
      <c r="S18" s="5"/>
      <c r="T18" s="5"/>
      <c r="U18" s="5"/>
      <c r="V18" s="5"/>
      <c r="W18" s="5"/>
      <c r="X18" s="5"/>
      <c r="Y18" s="5"/>
      <c r="Z18" s="5"/>
      <c r="AA18" s="5"/>
      <c r="AB18" s="5"/>
      <c r="AC18" s="5"/>
      <c r="AD18" s="5"/>
      <c r="AE18" s="5"/>
      <c r="AF18" s="5"/>
      <c r="AG18" s="5"/>
      <c r="AH18" s="5"/>
      <c r="AI18" s="5"/>
      <c r="AJ18" s="5"/>
      <c r="AK18" s="5"/>
      <c r="AL18" s="5"/>
      <c r="AM18" s="5"/>
      <c r="AN18" s="5"/>
      <c r="AO18" s="8"/>
      <c r="AP18" s="8"/>
      <c r="AQ18" s="8"/>
      <c r="AR18" s="8"/>
      <c r="AS18" s="8"/>
      <c r="AT18" s="8"/>
    </row>
    <row r="19" spans="1:46" ht="15" customHeight="1" x14ac:dyDescent="0.2">
      <c r="A19" t="s">
        <v>65</v>
      </c>
      <c r="B19" s="5">
        <v>2.2050725583139812E-3</v>
      </c>
      <c r="C19" s="5">
        <v>7.7391209929553841E-3</v>
      </c>
      <c r="D19" s="5">
        <v>3.3094349013671424E-3</v>
      </c>
      <c r="E19" s="5">
        <v>2.2050725583139812E-3</v>
      </c>
      <c r="F19" s="5">
        <v>3.3094349013671424E-3</v>
      </c>
      <c r="G19" s="5">
        <v>6.6298585386696885E-3</v>
      </c>
      <c r="H19" s="5">
        <v>5.5218251843078608E-3</v>
      </c>
      <c r="I19" s="5">
        <v>3.3094349013671424E-3</v>
      </c>
      <c r="J19" s="5">
        <v>3.3094349013671424E-3</v>
      </c>
      <c r="K19" s="5">
        <v>4.4150182091168312E-3</v>
      </c>
      <c r="L19" s="5">
        <v>5.5218251843078608E-3</v>
      </c>
      <c r="M19" s="5">
        <v>4.4150182091168312E-3</v>
      </c>
      <c r="N19" s="5">
        <v>1.1019284861566439E-3</v>
      </c>
      <c r="O19" s="5">
        <v>3.3094349013671424E-3</v>
      </c>
      <c r="P19" s="5">
        <v>2.2050725583139812E-3</v>
      </c>
      <c r="Q19" s="5">
        <v>3.3094349013671424E-3</v>
      </c>
      <c r="R19" s="5">
        <v>2.2050725583139812E-3</v>
      </c>
      <c r="S19" s="5"/>
      <c r="T19" s="5"/>
      <c r="U19" s="5"/>
      <c r="V19" s="5"/>
      <c r="W19" s="5"/>
      <c r="X19" s="5"/>
      <c r="Y19" s="5"/>
      <c r="Z19" s="5"/>
      <c r="AA19" s="5"/>
      <c r="AB19" s="5"/>
      <c r="AC19" s="5"/>
      <c r="AD19" s="5"/>
      <c r="AE19" s="5"/>
      <c r="AF19" s="5"/>
      <c r="AG19" s="5"/>
      <c r="AH19" s="5"/>
      <c r="AI19" s="5"/>
      <c r="AJ19" s="5"/>
      <c r="AK19" s="5"/>
      <c r="AL19" s="5"/>
      <c r="AM19" s="5"/>
      <c r="AN19" s="5"/>
      <c r="AO19" s="8"/>
      <c r="AP19" s="8"/>
      <c r="AQ19" s="8"/>
      <c r="AR19" s="8"/>
      <c r="AS19" s="8"/>
      <c r="AT19" s="8"/>
    </row>
    <row r="20" spans="1:46" ht="15" customHeight="1" x14ac:dyDescent="0.2">
      <c r="A20" t="s">
        <v>66</v>
      </c>
      <c r="B20" s="5">
        <v>3.3094349013671424E-3</v>
      </c>
      <c r="C20" s="5">
        <v>8.8496152769824993E-3</v>
      </c>
      <c r="D20" s="5">
        <v>4.4150182091168312E-3</v>
      </c>
      <c r="E20" s="5">
        <v>3.3094349013671424E-3</v>
      </c>
      <c r="F20" s="5">
        <v>4.4150182091168312E-3</v>
      </c>
      <c r="G20" s="5">
        <v>7.7391209929553841E-3</v>
      </c>
      <c r="H20" s="5">
        <v>6.6298585386696885E-3</v>
      </c>
      <c r="I20" s="5">
        <v>4.4150182091168312E-3</v>
      </c>
      <c r="J20" s="5">
        <v>4.4150182091168312E-3</v>
      </c>
      <c r="K20" s="5">
        <v>5.5218251843078608E-3</v>
      </c>
      <c r="L20" s="5">
        <v>6.6298585386696885E-3</v>
      </c>
      <c r="M20" s="5">
        <v>5.5218251843078608E-3</v>
      </c>
      <c r="N20" s="5">
        <v>2.2050725583139812E-3</v>
      </c>
      <c r="O20" s="5">
        <v>4.4150182091168312E-3</v>
      </c>
      <c r="P20" s="5">
        <v>3.3094349013671424E-3</v>
      </c>
      <c r="Q20" s="5">
        <v>4.4150182091168312E-3</v>
      </c>
      <c r="R20" s="5">
        <v>3.3094349013671424E-3</v>
      </c>
      <c r="S20" s="5">
        <v>3.3094349013671424E-3</v>
      </c>
      <c r="T20" s="5"/>
      <c r="U20" s="5"/>
      <c r="V20" s="5"/>
      <c r="W20" s="5"/>
      <c r="X20" s="5"/>
      <c r="Y20" s="5"/>
      <c r="Z20" s="5"/>
      <c r="AA20" s="5"/>
      <c r="AB20" s="5"/>
      <c r="AC20" s="5"/>
      <c r="AD20" s="5"/>
      <c r="AE20" s="5"/>
      <c r="AF20" s="5"/>
      <c r="AG20" s="5"/>
      <c r="AH20" s="5"/>
      <c r="AI20" s="5"/>
      <c r="AJ20" s="5"/>
      <c r="AK20" s="5"/>
      <c r="AL20" s="5"/>
      <c r="AM20" s="5"/>
      <c r="AN20" s="5"/>
      <c r="AO20" s="8"/>
      <c r="AP20" s="8"/>
      <c r="AQ20" s="8"/>
      <c r="AR20" s="8"/>
      <c r="AS20" s="8"/>
      <c r="AT20" s="8"/>
    </row>
    <row r="21" spans="1:46" ht="15" customHeight="1" x14ac:dyDescent="0.2">
      <c r="A21" t="s">
        <v>67</v>
      </c>
      <c r="B21" s="5">
        <v>4.4150182091168312E-3</v>
      </c>
      <c r="C21" s="5">
        <v>9.9613441296730419E-3</v>
      </c>
      <c r="D21" s="5">
        <v>5.5218251843078608E-3</v>
      </c>
      <c r="E21" s="5">
        <v>4.4150182091168312E-3</v>
      </c>
      <c r="F21" s="5">
        <v>5.5218251843078608E-3</v>
      </c>
      <c r="G21" s="5">
        <v>8.8496152769824993E-3</v>
      </c>
      <c r="H21" s="5">
        <v>7.7391209929553841E-3</v>
      </c>
      <c r="I21" s="5">
        <v>5.5218251843078608E-3</v>
      </c>
      <c r="J21" s="5">
        <v>5.5218251843078608E-3</v>
      </c>
      <c r="K21" s="5">
        <v>6.6298585386696885E-3</v>
      </c>
      <c r="L21" s="5">
        <v>7.7391209929553841E-3</v>
      </c>
      <c r="M21" s="5">
        <v>6.6298585386696885E-3</v>
      </c>
      <c r="N21" s="5">
        <v>3.3094349013671424E-3</v>
      </c>
      <c r="O21" s="5">
        <v>5.5218251843078608E-3</v>
      </c>
      <c r="P21" s="5">
        <v>4.4150182091168312E-3</v>
      </c>
      <c r="Q21" s="5">
        <v>5.5218251843078608E-3</v>
      </c>
      <c r="R21" s="5">
        <v>4.4150182091168312E-3</v>
      </c>
      <c r="S21" s="5">
        <v>4.4150182091168312E-3</v>
      </c>
      <c r="T21" s="5">
        <v>1.1019284861566439E-3</v>
      </c>
      <c r="U21" s="5"/>
      <c r="V21" s="5"/>
      <c r="W21" s="5"/>
      <c r="X21" s="5"/>
      <c r="Y21" s="5"/>
      <c r="Z21" s="5"/>
      <c r="AA21" s="5"/>
      <c r="AB21" s="5"/>
      <c r="AC21" s="5"/>
      <c r="AD21" s="5"/>
      <c r="AE21" s="5"/>
      <c r="AF21" s="5"/>
      <c r="AG21" s="5"/>
      <c r="AH21" s="5"/>
      <c r="AI21" s="5"/>
      <c r="AJ21" s="5"/>
      <c r="AK21" s="5"/>
      <c r="AL21" s="5"/>
      <c r="AM21" s="5"/>
      <c r="AN21" s="5"/>
      <c r="AO21" s="8"/>
      <c r="AP21" s="8"/>
      <c r="AQ21" s="8"/>
      <c r="AR21" s="8"/>
      <c r="AS21" s="8"/>
      <c r="AT21" s="8"/>
    </row>
    <row r="22" spans="1:46" ht="15" customHeight="1" x14ac:dyDescent="0.2">
      <c r="A22" t="s">
        <v>68</v>
      </c>
      <c r="B22" s="5">
        <v>4.4150182091168312E-3</v>
      </c>
      <c r="C22" s="5">
        <v>9.9613441296730419E-3</v>
      </c>
      <c r="D22" s="5">
        <v>5.5218251843078608E-3</v>
      </c>
      <c r="E22" s="5">
        <v>4.4150182091168312E-3</v>
      </c>
      <c r="F22" s="5">
        <v>5.5218251843078608E-3</v>
      </c>
      <c r="G22" s="5">
        <v>8.8496152769824993E-3</v>
      </c>
      <c r="H22" s="5">
        <v>6.6298585386696885E-3</v>
      </c>
      <c r="I22" s="5">
        <v>5.5218251843078608E-3</v>
      </c>
      <c r="J22" s="5">
        <v>5.5218251843078608E-3</v>
      </c>
      <c r="K22" s="5">
        <v>6.6298585386696885E-3</v>
      </c>
      <c r="L22" s="5">
        <v>6.6298585386696885E-3</v>
      </c>
      <c r="M22" s="5">
        <v>6.6298585386696885E-3</v>
      </c>
      <c r="N22" s="5">
        <v>3.3094349013671424E-3</v>
      </c>
      <c r="O22" s="5">
        <v>5.5218251843078608E-3</v>
      </c>
      <c r="P22" s="5">
        <v>4.4150182091168312E-3</v>
      </c>
      <c r="Q22" s="5">
        <v>5.5218251843078608E-3</v>
      </c>
      <c r="R22" s="5">
        <v>4.4150182091168312E-3</v>
      </c>
      <c r="S22" s="5">
        <v>4.4150182091168312E-3</v>
      </c>
      <c r="T22" s="5">
        <v>5.5218251843078608E-3</v>
      </c>
      <c r="U22" s="5">
        <v>6.6298585386696885E-3</v>
      </c>
      <c r="V22" s="5"/>
      <c r="W22" s="5"/>
      <c r="X22" s="5"/>
      <c r="Y22" s="5"/>
      <c r="Z22" s="5"/>
      <c r="AA22" s="5"/>
      <c r="AB22" s="5"/>
      <c r="AC22" s="5"/>
      <c r="AD22" s="5"/>
      <c r="AE22" s="5"/>
      <c r="AF22" s="5"/>
      <c r="AG22" s="5"/>
      <c r="AH22" s="5"/>
      <c r="AI22" s="5"/>
      <c r="AJ22" s="5"/>
      <c r="AK22" s="5"/>
      <c r="AL22" s="5"/>
      <c r="AM22" s="5"/>
      <c r="AN22" s="5"/>
      <c r="AO22" s="8"/>
      <c r="AP22" s="8"/>
      <c r="AQ22" s="8"/>
      <c r="AR22" s="8"/>
      <c r="AS22" s="8"/>
      <c r="AT22" s="8"/>
    </row>
    <row r="23" spans="1:46" ht="15" customHeight="1" x14ac:dyDescent="0.2">
      <c r="A23" t="s">
        <v>69</v>
      </c>
      <c r="B23" s="5">
        <v>5.5218251843078608E-3</v>
      </c>
      <c r="C23" s="5">
        <v>1.1074310299093665E-2</v>
      </c>
      <c r="D23" s="5">
        <v>6.6298585386696885E-3</v>
      </c>
      <c r="E23" s="5">
        <v>5.5218251843078608E-3</v>
      </c>
      <c r="F23" s="5">
        <v>6.6298585386696885E-3</v>
      </c>
      <c r="G23" s="5">
        <v>9.9613441296730419E-3</v>
      </c>
      <c r="H23" s="5">
        <v>8.8496152769824993E-3</v>
      </c>
      <c r="I23" s="5">
        <v>6.6298585386696885E-3</v>
      </c>
      <c r="J23" s="5">
        <v>6.6298585386696885E-3</v>
      </c>
      <c r="K23" s="5">
        <v>7.7391209929553841E-3</v>
      </c>
      <c r="L23" s="5">
        <v>8.8496152769824993E-3</v>
      </c>
      <c r="M23" s="5">
        <v>7.7391209929553841E-3</v>
      </c>
      <c r="N23" s="5">
        <v>4.4150182091168312E-3</v>
      </c>
      <c r="O23" s="5">
        <v>6.6298585386696885E-3</v>
      </c>
      <c r="P23" s="5">
        <v>5.5218251843078608E-3</v>
      </c>
      <c r="Q23" s="5">
        <v>6.6298585386696885E-3</v>
      </c>
      <c r="R23" s="5">
        <v>5.5218251843078608E-3</v>
      </c>
      <c r="S23" s="5">
        <v>5.5218251843078608E-3</v>
      </c>
      <c r="T23" s="5">
        <v>2.2050725583139812E-3</v>
      </c>
      <c r="U23" s="5">
        <v>3.3094349013671424E-3</v>
      </c>
      <c r="V23" s="5">
        <v>7.7391209929553841E-3</v>
      </c>
      <c r="W23" s="5"/>
      <c r="X23" s="5"/>
      <c r="Y23" s="5"/>
      <c r="Z23" s="5"/>
      <c r="AA23" s="5"/>
      <c r="AB23" s="5"/>
      <c r="AC23" s="5"/>
      <c r="AD23" s="5"/>
      <c r="AE23" s="5"/>
      <c r="AF23" s="5"/>
      <c r="AG23" s="5"/>
      <c r="AH23" s="5"/>
      <c r="AI23" s="5"/>
      <c r="AJ23" s="5"/>
      <c r="AK23" s="5"/>
      <c r="AL23" s="5"/>
      <c r="AM23" s="5"/>
      <c r="AN23" s="5"/>
      <c r="AO23" s="8"/>
      <c r="AP23" s="8"/>
      <c r="AQ23" s="8"/>
      <c r="AR23" s="8"/>
      <c r="AS23" s="8"/>
      <c r="AT23" s="8"/>
    </row>
    <row r="24" spans="1:46" ht="15" customHeight="1" x14ac:dyDescent="0.2">
      <c r="A24" t="s">
        <v>70</v>
      </c>
      <c r="B24" s="5">
        <v>5.5218251843078608E-3</v>
      </c>
      <c r="C24" s="5">
        <v>1.1074310299093665E-2</v>
      </c>
      <c r="D24" s="5">
        <v>6.6298585386696885E-3</v>
      </c>
      <c r="E24" s="5">
        <v>5.5218251843078608E-3</v>
      </c>
      <c r="F24" s="5">
        <v>6.6298585386696885E-3</v>
      </c>
      <c r="G24" s="5">
        <v>9.9613441296730419E-3</v>
      </c>
      <c r="H24" s="5">
        <v>8.8496152769824993E-3</v>
      </c>
      <c r="I24" s="5">
        <v>6.6298585386696885E-3</v>
      </c>
      <c r="J24" s="5">
        <v>6.6298585386696885E-3</v>
      </c>
      <c r="K24" s="5">
        <v>7.7391209929553841E-3</v>
      </c>
      <c r="L24" s="5">
        <v>8.8496152769824993E-3</v>
      </c>
      <c r="M24" s="5">
        <v>7.7391209929553841E-3</v>
      </c>
      <c r="N24" s="5">
        <v>4.4150182091168312E-3</v>
      </c>
      <c r="O24" s="5">
        <v>6.6298585386696885E-3</v>
      </c>
      <c r="P24" s="5">
        <v>5.5218251843078608E-3</v>
      </c>
      <c r="Q24" s="5">
        <v>6.6298585386696885E-3</v>
      </c>
      <c r="R24" s="5">
        <v>5.5218251843078608E-3</v>
      </c>
      <c r="S24" s="5">
        <v>5.5218251843078608E-3</v>
      </c>
      <c r="T24" s="5">
        <v>2.2050725583139812E-3</v>
      </c>
      <c r="U24" s="5">
        <v>3.3094349013671424E-3</v>
      </c>
      <c r="V24" s="5">
        <v>5.5218251843078608E-3</v>
      </c>
      <c r="W24" s="5">
        <v>4.4150182091168312E-3</v>
      </c>
      <c r="X24" s="5"/>
      <c r="Y24" s="5"/>
      <c r="Z24" s="5"/>
      <c r="AA24" s="5"/>
      <c r="AB24" s="5"/>
      <c r="AC24" s="5"/>
      <c r="AD24" s="5"/>
      <c r="AE24" s="5"/>
      <c r="AF24" s="5"/>
      <c r="AG24" s="5"/>
      <c r="AH24" s="5"/>
      <c r="AI24" s="5"/>
      <c r="AJ24" s="5"/>
      <c r="AK24" s="5"/>
      <c r="AL24" s="5"/>
      <c r="AM24" s="5"/>
      <c r="AN24" s="5"/>
      <c r="AO24" s="8"/>
      <c r="AP24" s="8"/>
      <c r="AQ24" s="8"/>
      <c r="AR24" s="8"/>
      <c r="AS24" s="8"/>
      <c r="AT24" s="8"/>
    </row>
    <row r="25" spans="1:46" ht="15" customHeight="1" x14ac:dyDescent="0.2">
      <c r="A25" t="s">
        <v>71</v>
      </c>
      <c r="B25" s="5">
        <v>5.5218251843078608E-3</v>
      </c>
      <c r="C25" s="5">
        <v>1.1074310299093665E-2</v>
      </c>
      <c r="D25" s="5">
        <v>6.6298585386696885E-3</v>
      </c>
      <c r="E25" s="5">
        <v>5.5218251843078608E-3</v>
      </c>
      <c r="F25" s="5">
        <v>6.6298585386696885E-3</v>
      </c>
      <c r="G25" s="5">
        <v>9.9613441296730419E-3</v>
      </c>
      <c r="H25" s="5">
        <v>8.8496152769824993E-3</v>
      </c>
      <c r="I25" s="5">
        <v>6.6298585386696885E-3</v>
      </c>
      <c r="J25" s="5">
        <v>6.6298585386696885E-3</v>
      </c>
      <c r="K25" s="5">
        <v>7.7391209929553841E-3</v>
      </c>
      <c r="L25" s="5">
        <v>8.8496152769824993E-3</v>
      </c>
      <c r="M25" s="5">
        <v>7.7391209929553841E-3</v>
      </c>
      <c r="N25" s="5">
        <v>4.4150182091168312E-3</v>
      </c>
      <c r="O25" s="5">
        <v>6.6298585386696885E-3</v>
      </c>
      <c r="P25" s="5">
        <v>5.5218251843078608E-3</v>
      </c>
      <c r="Q25" s="5">
        <v>6.6298585386696885E-3</v>
      </c>
      <c r="R25" s="5">
        <v>5.5218251843078608E-3</v>
      </c>
      <c r="S25" s="5">
        <v>5.5218251843078608E-3</v>
      </c>
      <c r="T25" s="5">
        <v>2.2050725583139812E-3</v>
      </c>
      <c r="U25" s="5">
        <v>3.3094349013671424E-3</v>
      </c>
      <c r="V25" s="5">
        <v>5.5218251843078608E-3</v>
      </c>
      <c r="W25" s="5">
        <v>4.4150182091168312E-3</v>
      </c>
      <c r="X25" s="5">
        <v>0</v>
      </c>
      <c r="Y25" s="5"/>
      <c r="Z25" s="5"/>
      <c r="AA25" s="5"/>
      <c r="AB25" s="5"/>
      <c r="AC25" s="5"/>
      <c r="AD25" s="5"/>
      <c r="AE25" s="5"/>
      <c r="AF25" s="5"/>
      <c r="AG25" s="5"/>
      <c r="AH25" s="5"/>
      <c r="AI25" s="5"/>
      <c r="AJ25" s="5"/>
      <c r="AK25" s="5"/>
      <c r="AL25" s="5"/>
      <c r="AM25" s="5"/>
      <c r="AN25" s="5"/>
      <c r="AO25" s="8"/>
      <c r="AP25" s="8"/>
      <c r="AQ25" s="8"/>
      <c r="AR25" s="8"/>
      <c r="AS25" s="8"/>
      <c r="AT25" s="8"/>
    </row>
    <row r="26" spans="1:46" ht="15" customHeight="1" x14ac:dyDescent="0.2">
      <c r="A26" t="s">
        <v>72</v>
      </c>
      <c r="B26" s="5">
        <v>5.5218251843078608E-3</v>
      </c>
      <c r="C26" s="5">
        <v>1.1074310299093665E-2</v>
      </c>
      <c r="D26" s="5">
        <v>6.6298585386696885E-3</v>
      </c>
      <c r="E26" s="5">
        <v>5.5218251843078608E-3</v>
      </c>
      <c r="F26" s="5">
        <v>6.6298585386696885E-3</v>
      </c>
      <c r="G26" s="5">
        <v>9.9613441296730419E-3</v>
      </c>
      <c r="H26" s="5">
        <v>8.8496152769824993E-3</v>
      </c>
      <c r="I26" s="5">
        <v>6.6298585386696885E-3</v>
      </c>
      <c r="J26" s="5">
        <v>6.6298585386696885E-3</v>
      </c>
      <c r="K26" s="5">
        <v>7.7391209929553841E-3</v>
      </c>
      <c r="L26" s="5">
        <v>8.8496152769824993E-3</v>
      </c>
      <c r="M26" s="5">
        <v>7.7391209929553841E-3</v>
      </c>
      <c r="N26" s="5">
        <v>4.4150182091168312E-3</v>
      </c>
      <c r="O26" s="5">
        <v>6.6298585386696885E-3</v>
      </c>
      <c r="P26" s="5">
        <v>5.5218251843078608E-3</v>
      </c>
      <c r="Q26" s="5">
        <v>6.6298585386696885E-3</v>
      </c>
      <c r="R26" s="5">
        <v>5.5218251843078608E-3</v>
      </c>
      <c r="S26" s="5">
        <v>5.5218251843078608E-3</v>
      </c>
      <c r="T26" s="5">
        <v>2.2050725583139812E-3</v>
      </c>
      <c r="U26" s="5">
        <v>3.3094349013671424E-3</v>
      </c>
      <c r="V26" s="5">
        <v>5.5218251843078608E-3</v>
      </c>
      <c r="W26" s="5">
        <v>4.4150182091168312E-3</v>
      </c>
      <c r="X26" s="5">
        <v>0</v>
      </c>
      <c r="Y26" s="5">
        <v>0</v>
      </c>
      <c r="Z26" s="5"/>
      <c r="AA26" s="5"/>
      <c r="AB26" s="5"/>
      <c r="AC26" s="5"/>
      <c r="AD26" s="5"/>
      <c r="AE26" s="5"/>
      <c r="AF26" s="5"/>
      <c r="AG26" s="5"/>
      <c r="AH26" s="5"/>
      <c r="AI26" s="5"/>
      <c r="AJ26" s="5"/>
      <c r="AK26" s="5"/>
      <c r="AL26" s="5"/>
      <c r="AM26" s="5"/>
      <c r="AN26" s="5"/>
      <c r="AO26" s="8"/>
      <c r="AP26" s="8"/>
      <c r="AQ26" s="8"/>
      <c r="AR26" s="8"/>
      <c r="AS26" s="8"/>
      <c r="AT26" s="8"/>
    </row>
    <row r="27" spans="1:46" ht="15" customHeight="1" x14ac:dyDescent="0.2">
      <c r="A27" t="s">
        <v>73</v>
      </c>
      <c r="B27" s="5">
        <v>5.5218251843078608E-3</v>
      </c>
      <c r="C27" s="5">
        <v>1.1074310299093665E-2</v>
      </c>
      <c r="D27" s="5">
        <v>6.6298585386696885E-3</v>
      </c>
      <c r="E27" s="5">
        <v>5.5218251843078608E-3</v>
      </c>
      <c r="F27" s="5">
        <v>6.6298585386696885E-3</v>
      </c>
      <c r="G27" s="5">
        <v>9.9613441296730419E-3</v>
      </c>
      <c r="H27" s="5">
        <v>8.8496152769824993E-3</v>
      </c>
      <c r="I27" s="5">
        <v>6.6298585386696885E-3</v>
      </c>
      <c r="J27" s="5">
        <v>6.6298585386696885E-3</v>
      </c>
      <c r="K27" s="5">
        <v>7.7391209929553841E-3</v>
      </c>
      <c r="L27" s="5">
        <v>8.8496152769824993E-3</v>
      </c>
      <c r="M27" s="5">
        <v>7.7391209929553841E-3</v>
      </c>
      <c r="N27" s="5">
        <v>4.4150182091168312E-3</v>
      </c>
      <c r="O27" s="5">
        <v>6.6298585386696885E-3</v>
      </c>
      <c r="P27" s="5">
        <v>5.5218251843078608E-3</v>
      </c>
      <c r="Q27" s="5">
        <v>6.6298585386696885E-3</v>
      </c>
      <c r="R27" s="5">
        <v>5.5218251843078608E-3</v>
      </c>
      <c r="S27" s="5">
        <v>5.5218251843078608E-3</v>
      </c>
      <c r="T27" s="5">
        <v>2.2050725583139812E-3</v>
      </c>
      <c r="U27" s="5">
        <v>3.3094349013671424E-3</v>
      </c>
      <c r="V27" s="5">
        <v>5.5218251843078608E-3</v>
      </c>
      <c r="W27" s="5">
        <v>4.4150182091168312E-3</v>
      </c>
      <c r="X27" s="5">
        <v>0</v>
      </c>
      <c r="Y27" s="5">
        <v>0</v>
      </c>
      <c r="Z27" s="5">
        <v>0</v>
      </c>
      <c r="AA27" s="5"/>
      <c r="AB27" s="5"/>
      <c r="AC27" s="5"/>
      <c r="AD27" s="5"/>
      <c r="AE27" s="5"/>
      <c r="AF27" s="5"/>
      <c r="AG27" s="5"/>
      <c r="AH27" s="5"/>
      <c r="AI27" s="5"/>
      <c r="AJ27" s="5"/>
      <c r="AK27" s="5"/>
      <c r="AL27" s="5"/>
      <c r="AM27" s="5"/>
      <c r="AN27" s="5"/>
      <c r="AO27" s="8"/>
      <c r="AP27" s="8"/>
      <c r="AQ27" s="8"/>
      <c r="AR27" s="8"/>
      <c r="AS27" s="8"/>
      <c r="AT27" s="8"/>
    </row>
    <row r="28" spans="1:46" ht="15" customHeight="1" x14ac:dyDescent="0.2">
      <c r="A28" t="s">
        <v>74</v>
      </c>
      <c r="B28" s="5">
        <v>6.6298585386696885E-3</v>
      </c>
      <c r="C28" s="5">
        <v>1.2188516542497215E-2</v>
      </c>
      <c r="D28" s="5">
        <v>7.7391209929553841E-3</v>
      </c>
      <c r="E28" s="5">
        <v>6.6298585386696885E-3</v>
      </c>
      <c r="F28" s="5">
        <v>7.7391209929553841E-3</v>
      </c>
      <c r="G28" s="5">
        <v>1.1074310299093665E-2</v>
      </c>
      <c r="H28" s="5">
        <v>9.9613441296730419E-3</v>
      </c>
      <c r="I28" s="5">
        <v>7.7391209929553841E-3</v>
      </c>
      <c r="J28" s="5">
        <v>7.7391209929553841E-3</v>
      </c>
      <c r="K28" s="5">
        <v>8.8496152769824993E-3</v>
      </c>
      <c r="L28" s="5">
        <v>9.9613441296730419E-3</v>
      </c>
      <c r="M28" s="5">
        <v>8.8496152769824993E-3</v>
      </c>
      <c r="N28" s="5">
        <v>5.5218251843078608E-3</v>
      </c>
      <c r="O28" s="5">
        <v>7.7391209929553841E-3</v>
      </c>
      <c r="P28" s="5">
        <v>6.6298585386696885E-3</v>
      </c>
      <c r="Q28" s="5">
        <v>7.7391209929553841E-3</v>
      </c>
      <c r="R28" s="5">
        <v>6.6298585386696885E-3</v>
      </c>
      <c r="S28" s="5">
        <v>6.6298585386696885E-3</v>
      </c>
      <c r="T28" s="5">
        <v>3.3094349013671424E-3</v>
      </c>
      <c r="U28" s="5">
        <v>4.4150182091168312E-3</v>
      </c>
      <c r="V28" s="5">
        <v>6.6298585386696885E-3</v>
      </c>
      <c r="W28" s="5">
        <v>5.5218251843078608E-3</v>
      </c>
      <c r="X28" s="5">
        <v>1.1019284861566439E-3</v>
      </c>
      <c r="Y28" s="5">
        <v>1.1019284861566439E-3</v>
      </c>
      <c r="Z28" s="5">
        <v>1.1019284861566439E-3</v>
      </c>
      <c r="AA28" s="5">
        <v>1.1019284861566439E-3</v>
      </c>
      <c r="AB28" s="5"/>
      <c r="AC28" s="5"/>
      <c r="AD28" s="5"/>
      <c r="AE28" s="5"/>
      <c r="AF28" s="5"/>
      <c r="AG28" s="5"/>
      <c r="AH28" s="5"/>
      <c r="AI28" s="5"/>
      <c r="AJ28" s="5"/>
      <c r="AK28" s="5"/>
      <c r="AL28" s="5"/>
      <c r="AM28" s="5"/>
      <c r="AN28" s="5"/>
      <c r="AO28" s="8"/>
      <c r="AP28" s="8"/>
      <c r="AQ28" s="8"/>
      <c r="AR28" s="8"/>
      <c r="AS28" s="8"/>
      <c r="AT28" s="8"/>
    </row>
    <row r="29" spans="1:46" ht="15" customHeight="1" x14ac:dyDescent="0.2">
      <c r="A29" t="s">
        <v>75</v>
      </c>
      <c r="B29" s="5">
        <v>4.4150182091168312E-3</v>
      </c>
      <c r="C29" s="5">
        <v>9.9613441296730419E-3</v>
      </c>
      <c r="D29" s="5">
        <v>5.5218251843078608E-3</v>
      </c>
      <c r="E29" s="5">
        <v>4.4150182091168312E-3</v>
      </c>
      <c r="F29" s="5">
        <v>5.5218251843078608E-3</v>
      </c>
      <c r="G29" s="5">
        <v>8.8496152769824993E-3</v>
      </c>
      <c r="H29" s="5">
        <v>7.7391209929553841E-3</v>
      </c>
      <c r="I29" s="5">
        <v>5.5218251843078608E-3</v>
      </c>
      <c r="J29" s="5">
        <v>5.5218251843078608E-3</v>
      </c>
      <c r="K29" s="5">
        <v>6.6298585386696885E-3</v>
      </c>
      <c r="L29" s="5">
        <v>7.7391209929553841E-3</v>
      </c>
      <c r="M29" s="5">
        <v>6.6298585386696885E-3</v>
      </c>
      <c r="N29" s="5">
        <v>3.3094349013671424E-3</v>
      </c>
      <c r="O29" s="5">
        <v>5.5218251843078608E-3</v>
      </c>
      <c r="P29" s="5">
        <v>4.4150182091168312E-3</v>
      </c>
      <c r="Q29" s="5">
        <v>5.5218251843078608E-3</v>
      </c>
      <c r="R29" s="5">
        <v>4.4150182091168312E-3</v>
      </c>
      <c r="S29" s="5">
        <v>4.4150182091168312E-3</v>
      </c>
      <c r="T29" s="5">
        <v>1.1019284861566439E-3</v>
      </c>
      <c r="U29" s="5">
        <v>0</v>
      </c>
      <c r="V29" s="5">
        <v>6.6298585386696885E-3</v>
      </c>
      <c r="W29" s="5">
        <v>3.3094349013671424E-3</v>
      </c>
      <c r="X29" s="5">
        <v>3.3094349013671424E-3</v>
      </c>
      <c r="Y29" s="5">
        <v>3.3094349013671424E-3</v>
      </c>
      <c r="Z29" s="5">
        <v>3.3094349013671424E-3</v>
      </c>
      <c r="AA29" s="5">
        <v>3.3094349013671424E-3</v>
      </c>
      <c r="AB29" s="5">
        <v>4.4150182091168312E-3</v>
      </c>
      <c r="AC29" s="5"/>
      <c r="AD29" s="5"/>
      <c r="AE29" s="5"/>
      <c r="AF29" s="5"/>
      <c r="AG29" s="5"/>
      <c r="AH29" s="5"/>
      <c r="AI29" s="5"/>
      <c r="AJ29" s="5"/>
      <c r="AK29" s="5"/>
      <c r="AL29" s="5"/>
      <c r="AM29" s="5"/>
      <c r="AN29" s="5"/>
      <c r="AO29" s="8"/>
      <c r="AP29" s="8"/>
      <c r="AQ29" s="8"/>
      <c r="AR29" s="8"/>
      <c r="AS29" s="8"/>
      <c r="AT29" s="8"/>
    </row>
    <row r="30" spans="1:46" ht="15" customHeight="1" x14ac:dyDescent="0.2">
      <c r="A30" t="s">
        <v>76</v>
      </c>
      <c r="B30" s="5">
        <v>7.7391209929553841E-3</v>
      </c>
      <c r="C30" s="5">
        <v>1.3303965626362815E-2</v>
      </c>
      <c r="D30" s="5">
        <v>8.8496152769824993E-3</v>
      </c>
      <c r="E30" s="5">
        <v>7.7391209929553841E-3</v>
      </c>
      <c r="F30" s="5">
        <v>8.8496152769824993E-3</v>
      </c>
      <c r="G30" s="5">
        <v>1.2188516542497215E-2</v>
      </c>
      <c r="H30" s="5">
        <v>1.1074310299093665E-2</v>
      </c>
      <c r="I30" s="5">
        <v>8.8496152769824993E-3</v>
      </c>
      <c r="J30" s="5">
        <v>8.8496152769824993E-3</v>
      </c>
      <c r="K30" s="5">
        <v>9.9613441296730419E-3</v>
      </c>
      <c r="L30" s="5">
        <v>1.1074310299093665E-2</v>
      </c>
      <c r="M30" s="5">
        <v>9.9613441296730419E-3</v>
      </c>
      <c r="N30" s="5">
        <v>6.6298585386696885E-3</v>
      </c>
      <c r="O30" s="5">
        <v>8.8496152769824993E-3</v>
      </c>
      <c r="P30" s="5">
        <v>7.7391209929553841E-3</v>
      </c>
      <c r="Q30" s="5">
        <v>8.8496152769824993E-3</v>
      </c>
      <c r="R30" s="5">
        <v>7.7391209929553841E-3</v>
      </c>
      <c r="S30" s="5">
        <v>7.7391209929553841E-3</v>
      </c>
      <c r="T30" s="5">
        <v>4.4150182091168312E-3</v>
      </c>
      <c r="U30" s="5">
        <v>3.3094349013671424E-3</v>
      </c>
      <c r="V30" s="5">
        <v>9.9613441296730419E-3</v>
      </c>
      <c r="W30" s="5">
        <v>4.4150182091168312E-3</v>
      </c>
      <c r="X30" s="5">
        <v>6.6298585386696885E-3</v>
      </c>
      <c r="Y30" s="5">
        <v>6.6298585386696885E-3</v>
      </c>
      <c r="Z30" s="5">
        <v>6.6298585386696885E-3</v>
      </c>
      <c r="AA30" s="5">
        <v>6.6298585386696885E-3</v>
      </c>
      <c r="AB30" s="5">
        <v>7.7391209929553841E-3</v>
      </c>
      <c r="AC30" s="5">
        <v>3.3094349013671424E-3</v>
      </c>
      <c r="AD30" s="5"/>
      <c r="AE30" s="5"/>
      <c r="AF30" s="5"/>
      <c r="AG30" s="5"/>
      <c r="AH30" s="5"/>
      <c r="AI30" s="5"/>
      <c r="AJ30" s="5"/>
      <c r="AK30" s="5"/>
      <c r="AL30" s="5"/>
      <c r="AM30" s="5"/>
      <c r="AN30" s="5"/>
      <c r="AO30" s="8"/>
      <c r="AP30" s="8"/>
      <c r="AQ30" s="8"/>
      <c r="AR30" s="8"/>
      <c r="AS30" s="8"/>
      <c r="AT30" s="8"/>
    </row>
    <row r="31" spans="1:46" ht="15" customHeight="1" x14ac:dyDescent="0.2">
      <c r="A31" t="s">
        <v>77</v>
      </c>
      <c r="B31" s="5">
        <v>5.5218251843078608E-3</v>
      </c>
      <c r="C31" s="5">
        <v>1.1074310299093665E-2</v>
      </c>
      <c r="D31" s="5">
        <v>6.6298585386696885E-3</v>
      </c>
      <c r="E31" s="5">
        <v>5.5218251843078608E-3</v>
      </c>
      <c r="F31" s="5">
        <v>6.6298585386696885E-3</v>
      </c>
      <c r="G31" s="5">
        <v>9.9613441296730419E-3</v>
      </c>
      <c r="H31" s="5">
        <v>8.8496152769824993E-3</v>
      </c>
      <c r="I31" s="5">
        <v>6.6298585386696885E-3</v>
      </c>
      <c r="J31" s="5">
        <v>6.6298585386696885E-3</v>
      </c>
      <c r="K31" s="5">
        <v>7.7391209929553841E-3</v>
      </c>
      <c r="L31" s="5">
        <v>8.8496152769824993E-3</v>
      </c>
      <c r="M31" s="5">
        <v>7.7391209929553841E-3</v>
      </c>
      <c r="N31" s="5">
        <v>4.4150182091168312E-3</v>
      </c>
      <c r="O31" s="5">
        <v>6.6298585386696885E-3</v>
      </c>
      <c r="P31" s="5">
        <v>5.5218251843078608E-3</v>
      </c>
      <c r="Q31" s="5">
        <v>6.6298585386696885E-3</v>
      </c>
      <c r="R31" s="5">
        <v>5.5218251843078608E-3</v>
      </c>
      <c r="S31" s="5">
        <v>5.5218251843078608E-3</v>
      </c>
      <c r="T31" s="5">
        <v>2.2050725583139812E-3</v>
      </c>
      <c r="U31" s="5">
        <v>1.1019284861566439E-3</v>
      </c>
      <c r="V31" s="5">
        <v>7.7391209929553841E-3</v>
      </c>
      <c r="W31" s="5">
        <v>2.2050725583139812E-3</v>
      </c>
      <c r="X31" s="5">
        <v>4.4150182091168312E-3</v>
      </c>
      <c r="Y31" s="5">
        <v>4.4150182091168312E-3</v>
      </c>
      <c r="Z31" s="5">
        <v>4.4150182091168312E-3</v>
      </c>
      <c r="AA31" s="5">
        <v>4.4150182091168312E-3</v>
      </c>
      <c r="AB31" s="5">
        <v>5.5218251843078608E-3</v>
      </c>
      <c r="AC31" s="5">
        <v>1.1019284861566439E-3</v>
      </c>
      <c r="AD31" s="5">
        <v>2.2050725583139812E-3</v>
      </c>
      <c r="AE31" s="5"/>
      <c r="AF31" s="5"/>
      <c r="AG31" s="5"/>
      <c r="AH31" s="5"/>
      <c r="AI31" s="5"/>
      <c r="AJ31" s="5"/>
      <c r="AK31" s="5"/>
      <c r="AL31" s="5"/>
      <c r="AM31" s="5"/>
      <c r="AN31" s="5"/>
      <c r="AO31" s="8"/>
      <c r="AP31" s="8"/>
      <c r="AQ31" s="8"/>
      <c r="AR31" s="8"/>
      <c r="AS31" s="8"/>
      <c r="AT31" s="8"/>
    </row>
    <row r="32" spans="1:46" ht="15" customHeight="1" x14ac:dyDescent="0.2">
      <c r="A32" t="s">
        <v>78</v>
      </c>
      <c r="B32" s="5">
        <v>6.6298585386696885E-3</v>
      </c>
      <c r="C32" s="5">
        <v>1.2188516542497215E-2</v>
      </c>
      <c r="D32" s="5">
        <v>7.7391209929553841E-3</v>
      </c>
      <c r="E32" s="5">
        <v>6.6298585386696885E-3</v>
      </c>
      <c r="F32" s="5">
        <v>7.7391209929553841E-3</v>
      </c>
      <c r="G32" s="5">
        <v>1.1074310299093665E-2</v>
      </c>
      <c r="H32" s="5">
        <v>9.9613441296730419E-3</v>
      </c>
      <c r="I32" s="5">
        <v>7.7391209929553841E-3</v>
      </c>
      <c r="J32" s="5">
        <v>7.7391209929553841E-3</v>
      </c>
      <c r="K32" s="5">
        <v>8.8496152769824993E-3</v>
      </c>
      <c r="L32" s="5">
        <v>9.9613441296730419E-3</v>
      </c>
      <c r="M32" s="5">
        <v>8.8496152769824993E-3</v>
      </c>
      <c r="N32" s="5">
        <v>5.5218251843078608E-3</v>
      </c>
      <c r="O32" s="5">
        <v>7.7391209929553841E-3</v>
      </c>
      <c r="P32" s="5">
        <v>6.6298585386696885E-3</v>
      </c>
      <c r="Q32" s="5">
        <v>7.7391209929553841E-3</v>
      </c>
      <c r="R32" s="5">
        <v>6.6298585386696885E-3</v>
      </c>
      <c r="S32" s="5">
        <v>6.6298585386696885E-3</v>
      </c>
      <c r="T32" s="5">
        <v>3.3094349013671424E-3</v>
      </c>
      <c r="U32" s="5">
        <v>2.2050725583139812E-3</v>
      </c>
      <c r="V32" s="5">
        <v>8.8496152769824993E-3</v>
      </c>
      <c r="W32" s="5">
        <v>3.3094349013671424E-3</v>
      </c>
      <c r="X32" s="5">
        <v>5.5218251843078608E-3</v>
      </c>
      <c r="Y32" s="5">
        <v>5.5218251843078608E-3</v>
      </c>
      <c r="Z32" s="5">
        <v>5.5218251843078608E-3</v>
      </c>
      <c r="AA32" s="5">
        <v>5.5218251843078608E-3</v>
      </c>
      <c r="AB32" s="5">
        <v>6.6298585386696885E-3</v>
      </c>
      <c r="AC32" s="5">
        <v>2.2050725583139812E-3</v>
      </c>
      <c r="AD32" s="5">
        <v>3.3094349013671424E-3</v>
      </c>
      <c r="AE32" s="5">
        <v>1.1019284861566439E-3</v>
      </c>
      <c r="AF32" s="5"/>
      <c r="AG32" s="5"/>
      <c r="AH32" s="5"/>
      <c r="AI32" s="5"/>
      <c r="AJ32" s="5"/>
      <c r="AK32" s="5"/>
      <c r="AL32" s="5"/>
      <c r="AM32" s="5"/>
      <c r="AN32" s="5"/>
      <c r="AO32" s="8"/>
      <c r="AP32" s="8"/>
      <c r="AQ32" s="8"/>
      <c r="AR32" s="8"/>
      <c r="AS32" s="8"/>
      <c r="AT32" s="8"/>
    </row>
    <row r="33" spans="1:46" ht="15" customHeight="1" x14ac:dyDescent="0.2">
      <c r="A33" t="s">
        <v>79</v>
      </c>
      <c r="B33" s="5">
        <v>4.4150182091168312E-3</v>
      </c>
      <c r="C33" s="5">
        <v>9.9613441296730419E-3</v>
      </c>
      <c r="D33" s="5">
        <v>5.5218251843078608E-3</v>
      </c>
      <c r="E33" s="5">
        <v>4.4150182091168312E-3</v>
      </c>
      <c r="F33" s="5">
        <v>5.5218251843078608E-3</v>
      </c>
      <c r="G33" s="5">
        <v>8.8496152769824993E-3</v>
      </c>
      <c r="H33" s="5">
        <v>7.7391209929553841E-3</v>
      </c>
      <c r="I33" s="5">
        <v>5.5218251843078608E-3</v>
      </c>
      <c r="J33" s="5">
        <v>5.5218251843078608E-3</v>
      </c>
      <c r="K33" s="5">
        <v>6.6298585386696885E-3</v>
      </c>
      <c r="L33" s="5">
        <v>7.7391209929553841E-3</v>
      </c>
      <c r="M33" s="5">
        <v>6.6298585386696885E-3</v>
      </c>
      <c r="N33" s="5">
        <v>3.3094349013671424E-3</v>
      </c>
      <c r="O33" s="5">
        <v>5.5218251843078608E-3</v>
      </c>
      <c r="P33" s="5">
        <v>4.4150182091168312E-3</v>
      </c>
      <c r="Q33" s="5">
        <v>5.5218251843078608E-3</v>
      </c>
      <c r="R33" s="5">
        <v>4.4150182091168312E-3</v>
      </c>
      <c r="S33" s="5">
        <v>4.4150182091168312E-3</v>
      </c>
      <c r="T33" s="5">
        <v>1.1019284861566439E-3</v>
      </c>
      <c r="U33" s="5">
        <v>0</v>
      </c>
      <c r="V33" s="5">
        <v>6.6298585386696885E-3</v>
      </c>
      <c r="W33" s="5">
        <v>3.3094349013671424E-3</v>
      </c>
      <c r="X33" s="5">
        <v>3.3094349013671424E-3</v>
      </c>
      <c r="Y33" s="5">
        <v>3.3094349013671424E-3</v>
      </c>
      <c r="Z33" s="5">
        <v>3.3094349013671424E-3</v>
      </c>
      <c r="AA33" s="5">
        <v>3.3094349013671424E-3</v>
      </c>
      <c r="AB33" s="5">
        <v>4.4150182091168312E-3</v>
      </c>
      <c r="AC33" s="5">
        <v>0</v>
      </c>
      <c r="AD33" s="5">
        <v>3.3094349013671424E-3</v>
      </c>
      <c r="AE33" s="5">
        <v>1.1019284861566439E-3</v>
      </c>
      <c r="AF33" s="5">
        <v>2.2050725583139812E-3</v>
      </c>
      <c r="AG33" s="5"/>
      <c r="AH33" s="5"/>
      <c r="AI33" s="5"/>
      <c r="AJ33" s="5"/>
      <c r="AK33" s="5"/>
      <c r="AL33" s="5"/>
      <c r="AM33" s="5"/>
      <c r="AN33" s="5"/>
      <c r="AO33" s="8"/>
      <c r="AP33" s="8"/>
      <c r="AQ33" s="8"/>
      <c r="AR33" s="8"/>
      <c r="AS33" s="8"/>
      <c r="AT33" s="8"/>
    </row>
    <row r="34" spans="1:46" ht="15" customHeight="1" x14ac:dyDescent="0.2">
      <c r="A34" t="s">
        <v>80</v>
      </c>
      <c r="B34" s="5">
        <v>5.5218251843078608E-3</v>
      </c>
      <c r="C34" s="5">
        <v>1.1074310299093665E-2</v>
      </c>
      <c r="D34" s="5">
        <v>6.6298585386696885E-3</v>
      </c>
      <c r="E34" s="5">
        <v>5.5218251843078608E-3</v>
      </c>
      <c r="F34" s="5">
        <v>6.6298585386696885E-3</v>
      </c>
      <c r="G34" s="5">
        <v>9.9613441296730419E-3</v>
      </c>
      <c r="H34" s="5">
        <v>8.8496152769824993E-3</v>
      </c>
      <c r="I34" s="5">
        <v>6.6298585386696885E-3</v>
      </c>
      <c r="J34" s="5">
        <v>6.6298585386696885E-3</v>
      </c>
      <c r="K34" s="5">
        <v>7.7391209929553841E-3</v>
      </c>
      <c r="L34" s="5">
        <v>8.8496152769824993E-3</v>
      </c>
      <c r="M34" s="5">
        <v>7.7391209929553841E-3</v>
      </c>
      <c r="N34" s="5">
        <v>4.4150182091168312E-3</v>
      </c>
      <c r="O34" s="5">
        <v>6.6298585386696885E-3</v>
      </c>
      <c r="P34" s="5">
        <v>5.5218251843078608E-3</v>
      </c>
      <c r="Q34" s="5">
        <v>6.6298585386696885E-3</v>
      </c>
      <c r="R34" s="5">
        <v>5.5218251843078608E-3</v>
      </c>
      <c r="S34" s="5">
        <v>5.5218251843078608E-3</v>
      </c>
      <c r="T34" s="5">
        <v>2.2050725583139812E-3</v>
      </c>
      <c r="U34" s="5">
        <v>1.1019284861566439E-3</v>
      </c>
      <c r="V34" s="5">
        <v>7.7391209929553841E-3</v>
      </c>
      <c r="W34" s="5">
        <v>2.2050725583139812E-3</v>
      </c>
      <c r="X34" s="5">
        <v>4.4150182091168312E-3</v>
      </c>
      <c r="Y34" s="5">
        <v>4.4150182091168312E-3</v>
      </c>
      <c r="Z34" s="5">
        <v>4.4150182091168312E-3</v>
      </c>
      <c r="AA34" s="5">
        <v>4.4150182091168312E-3</v>
      </c>
      <c r="AB34" s="5">
        <v>5.5218251843078608E-3</v>
      </c>
      <c r="AC34" s="5">
        <v>1.1019284861566439E-3</v>
      </c>
      <c r="AD34" s="5">
        <v>2.2050725583139812E-3</v>
      </c>
      <c r="AE34" s="5">
        <v>0</v>
      </c>
      <c r="AF34" s="5">
        <v>1.1019284861566439E-3</v>
      </c>
      <c r="AG34" s="5">
        <v>1.1019284861566439E-3</v>
      </c>
      <c r="AH34" s="5"/>
      <c r="AI34" s="5"/>
      <c r="AJ34" s="5"/>
      <c r="AK34" s="5"/>
      <c r="AL34" s="5"/>
      <c r="AM34" s="5"/>
      <c r="AN34" s="5"/>
      <c r="AO34" s="8"/>
      <c r="AP34" s="8"/>
      <c r="AQ34" s="8"/>
      <c r="AR34" s="8"/>
      <c r="AS34" s="8"/>
      <c r="AT34" s="8"/>
    </row>
    <row r="35" spans="1:46" ht="15" customHeight="1" x14ac:dyDescent="0.2">
      <c r="A35" t="s">
        <v>81</v>
      </c>
      <c r="B35" s="5">
        <v>4.4150182091168312E-3</v>
      </c>
      <c r="C35" s="5">
        <v>9.9613441296730419E-3</v>
      </c>
      <c r="D35" s="5">
        <v>5.5218251843078608E-3</v>
      </c>
      <c r="E35" s="5">
        <v>2.2050725583139812E-3</v>
      </c>
      <c r="F35" s="5">
        <v>3.3094349013671424E-3</v>
      </c>
      <c r="G35" s="5">
        <v>6.6298585386696885E-3</v>
      </c>
      <c r="H35" s="5">
        <v>3.3094349013671424E-3</v>
      </c>
      <c r="I35" s="5">
        <v>2.2050725583139812E-3</v>
      </c>
      <c r="J35" s="5">
        <v>2.2050725583139812E-3</v>
      </c>
      <c r="K35" s="5">
        <v>2.2050725583139812E-3</v>
      </c>
      <c r="L35" s="5">
        <v>3.3094349013671424E-3</v>
      </c>
      <c r="M35" s="5">
        <v>4.4150182091168312E-3</v>
      </c>
      <c r="N35" s="5">
        <v>3.3094349013671424E-3</v>
      </c>
      <c r="O35" s="5">
        <v>3.3094349013671424E-3</v>
      </c>
      <c r="P35" s="5">
        <v>2.2050725583139812E-3</v>
      </c>
      <c r="Q35" s="5">
        <v>3.3094349013671424E-3</v>
      </c>
      <c r="R35" s="5">
        <v>4.4150182091168312E-3</v>
      </c>
      <c r="S35" s="5">
        <v>4.4150182091168312E-3</v>
      </c>
      <c r="T35" s="5">
        <v>5.5218251843078608E-3</v>
      </c>
      <c r="U35" s="5">
        <v>6.6298585386696885E-3</v>
      </c>
      <c r="V35" s="5">
        <v>6.6298585386696885E-3</v>
      </c>
      <c r="W35" s="5">
        <v>7.7391209929553841E-3</v>
      </c>
      <c r="X35" s="5">
        <v>7.7391209929553841E-3</v>
      </c>
      <c r="Y35" s="5">
        <v>7.7391209929553841E-3</v>
      </c>
      <c r="Z35" s="5">
        <v>7.7391209929553841E-3</v>
      </c>
      <c r="AA35" s="5">
        <v>7.7391209929553841E-3</v>
      </c>
      <c r="AB35" s="5">
        <v>8.8496152769824993E-3</v>
      </c>
      <c r="AC35" s="5">
        <v>6.6298585386696885E-3</v>
      </c>
      <c r="AD35" s="5">
        <v>9.9613441296730419E-3</v>
      </c>
      <c r="AE35" s="5">
        <v>7.7391209929553841E-3</v>
      </c>
      <c r="AF35" s="5">
        <v>8.8496152769824993E-3</v>
      </c>
      <c r="AG35" s="5">
        <v>6.6298585386696885E-3</v>
      </c>
      <c r="AH35" s="5">
        <v>7.7391209929553841E-3</v>
      </c>
      <c r="AI35" s="5"/>
      <c r="AJ35" s="5"/>
      <c r="AK35" s="5"/>
      <c r="AL35" s="5"/>
      <c r="AM35" s="5"/>
      <c r="AN35" s="5"/>
      <c r="AO35" s="8"/>
      <c r="AP35" s="8"/>
      <c r="AQ35" s="8"/>
      <c r="AR35" s="8"/>
      <c r="AS35" s="8"/>
      <c r="AT35" s="8"/>
    </row>
    <row r="36" spans="1:46" ht="15" customHeight="1" x14ac:dyDescent="0.2">
      <c r="A36" t="s">
        <v>82</v>
      </c>
      <c r="B36" s="5">
        <v>3.3094349013671424E-3</v>
      </c>
      <c r="C36" s="5">
        <v>6.6298585386696885E-3</v>
      </c>
      <c r="D36" s="5">
        <v>4.4150182091168312E-3</v>
      </c>
      <c r="E36" s="5">
        <v>3.3094349013671424E-3</v>
      </c>
      <c r="F36" s="5">
        <v>4.4150182091168312E-3</v>
      </c>
      <c r="G36" s="5">
        <v>7.7391209929553841E-3</v>
      </c>
      <c r="H36" s="5">
        <v>6.6298585386696885E-3</v>
      </c>
      <c r="I36" s="5">
        <v>4.4150182091168312E-3</v>
      </c>
      <c r="J36" s="5">
        <v>4.4150182091168312E-3</v>
      </c>
      <c r="K36" s="5">
        <v>5.5218251843078608E-3</v>
      </c>
      <c r="L36" s="5">
        <v>6.6298585386696885E-3</v>
      </c>
      <c r="M36" s="5">
        <v>5.5218251843078608E-3</v>
      </c>
      <c r="N36" s="5">
        <v>2.2050725583139812E-3</v>
      </c>
      <c r="O36" s="5">
        <v>4.4150182091168312E-3</v>
      </c>
      <c r="P36" s="5">
        <v>3.3094349013671424E-3</v>
      </c>
      <c r="Q36" s="5">
        <v>4.4150182091168312E-3</v>
      </c>
      <c r="R36" s="5">
        <v>3.3094349013671424E-3</v>
      </c>
      <c r="S36" s="5">
        <v>3.3094349013671424E-3</v>
      </c>
      <c r="T36" s="5">
        <v>4.4150182091168312E-3</v>
      </c>
      <c r="U36" s="5">
        <v>5.5218251843078608E-3</v>
      </c>
      <c r="V36" s="5">
        <v>3.3094349013671424E-3</v>
      </c>
      <c r="W36" s="5">
        <v>6.6298585386696885E-3</v>
      </c>
      <c r="X36" s="5">
        <v>4.4150182091168312E-3</v>
      </c>
      <c r="Y36" s="5">
        <v>4.4150182091168312E-3</v>
      </c>
      <c r="Z36" s="5">
        <v>4.4150182091168312E-3</v>
      </c>
      <c r="AA36" s="5">
        <v>4.4150182091168312E-3</v>
      </c>
      <c r="AB36" s="5">
        <v>5.5218251843078608E-3</v>
      </c>
      <c r="AC36" s="5">
        <v>5.5218251843078608E-3</v>
      </c>
      <c r="AD36" s="5">
        <v>8.8496152769824993E-3</v>
      </c>
      <c r="AE36" s="5">
        <v>6.6298585386696885E-3</v>
      </c>
      <c r="AF36" s="5">
        <v>7.7391209929553841E-3</v>
      </c>
      <c r="AG36" s="5">
        <v>5.5218251843078608E-3</v>
      </c>
      <c r="AH36" s="5">
        <v>6.6298585386696885E-3</v>
      </c>
      <c r="AI36" s="5">
        <v>5.5218251843078608E-3</v>
      </c>
      <c r="AJ36" s="5"/>
      <c r="AK36" s="5"/>
      <c r="AL36" s="5"/>
      <c r="AM36" s="5"/>
      <c r="AN36" s="5"/>
      <c r="AO36" s="8"/>
      <c r="AP36" s="8"/>
      <c r="AQ36" s="8"/>
      <c r="AR36" s="8"/>
      <c r="AS36" s="8"/>
      <c r="AT36" s="8"/>
    </row>
    <row r="37" spans="1:46" ht="15" customHeight="1" x14ac:dyDescent="0.2">
      <c r="A37" t="s">
        <v>83</v>
      </c>
      <c r="B37" s="5">
        <v>3.3094349013671424E-3</v>
      </c>
      <c r="C37" s="5">
        <v>8.8496152769824993E-3</v>
      </c>
      <c r="D37" s="5">
        <v>4.4150182091168312E-3</v>
      </c>
      <c r="E37" s="5">
        <v>3.3094349013671424E-3</v>
      </c>
      <c r="F37" s="5">
        <v>4.4150182091168312E-3</v>
      </c>
      <c r="G37" s="5">
        <v>7.7391209929553841E-3</v>
      </c>
      <c r="H37" s="5">
        <v>6.6298585386696885E-3</v>
      </c>
      <c r="I37" s="5">
        <v>4.4150182091168312E-3</v>
      </c>
      <c r="J37" s="5">
        <v>4.4150182091168312E-3</v>
      </c>
      <c r="K37" s="5">
        <v>5.5218251843078608E-3</v>
      </c>
      <c r="L37" s="5">
        <v>6.6298585386696885E-3</v>
      </c>
      <c r="M37" s="5">
        <v>5.5218251843078608E-3</v>
      </c>
      <c r="N37" s="5">
        <v>2.2050725583139812E-3</v>
      </c>
      <c r="O37" s="5">
        <v>4.4150182091168312E-3</v>
      </c>
      <c r="P37" s="5">
        <v>3.3094349013671424E-3</v>
      </c>
      <c r="Q37" s="5">
        <v>4.4150182091168312E-3</v>
      </c>
      <c r="R37" s="5">
        <v>3.3094349013671424E-3</v>
      </c>
      <c r="S37" s="5">
        <v>3.3094349013671424E-3</v>
      </c>
      <c r="T37" s="5">
        <v>4.4150182091168312E-3</v>
      </c>
      <c r="U37" s="5">
        <v>5.5218251843078608E-3</v>
      </c>
      <c r="V37" s="5">
        <v>3.3094349013671424E-3</v>
      </c>
      <c r="W37" s="5">
        <v>6.6298585386696885E-3</v>
      </c>
      <c r="X37" s="5">
        <v>4.4150182091168312E-3</v>
      </c>
      <c r="Y37" s="5">
        <v>4.4150182091168312E-3</v>
      </c>
      <c r="Z37" s="5">
        <v>4.4150182091168312E-3</v>
      </c>
      <c r="AA37" s="5">
        <v>4.4150182091168312E-3</v>
      </c>
      <c r="AB37" s="5">
        <v>5.5218251843078608E-3</v>
      </c>
      <c r="AC37" s="5">
        <v>5.5218251843078608E-3</v>
      </c>
      <c r="AD37" s="5">
        <v>8.8496152769824993E-3</v>
      </c>
      <c r="AE37" s="5">
        <v>6.6298585386696885E-3</v>
      </c>
      <c r="AF37" s="5">
        <v>7.7391209929553841E-3</v>
      </c>
      <c r="AG37" s="5">
        <v>5.5218251843078608E-3</v>
      </c>
      <c r="AH37" s="5">
        <v>6.6298585386696885E-3</v>
      </c>
      <c r="AI37" s="5">
        <v>5.5218251843078608E-3</v>
      </c>
      <c r="AJ37" s="5">
        <v>2.2050725583139812E-3</v>
      </c>
      <c r="AK37" s="5"/>
      <c r="AL37" s="5"/>
      <c r="AM37" s="5"/>
      <c r="AN37" s="5"/>
      <c r="AO37" s="8"/>
      <c r="AP37" s="8"/>
      <c r="AQ37" s="8"/>
      <c r="AR37" s="8"/>
      <c r="AS37" s="8"/>
      <c r="AT37" s="8"/>
    </row>
    <row r="38" spans="1:46" ht="15" customHeight="1" x14ac:dyDescent="0.2">
      <c r="A38" t="s">
        <v>84</v>
      </c>
      <c r="B38" s="5">
        <v>5.5218251843078608E-3</v>
      </c>
      <c r="C38" s="5">
        <v>1.1074310299093665E-2</v>
      </c>
      <c r="D38" s="5">
        <v>6.6298585386696885E-3</v>
      </c>
      <c r="E38" s="5">
        <v>5.5218251843078608E-3</v>
      </c>
      <c r="F38" s="5">
        <v>6.6298585386696885E-3</v>
      </c>
      <c r="G38" s="5">
        <v>9.9613441296730419E-3</v>
      </c>
      <c r="H38" s="5">
        <v>8.8496152769824993E-3</v>
      </c>
      <c r="I38" s="5">
        <v>6.6298585386696885E-3</v>
      </c>
      <c r="J38" s="5">
        <v>6.6298585386696885E-3</v>
      </c>
      <c r="K38" s="5">
        <v>7.7391209929553841E-3</v>
      </c>
      <c r="L38" s="5">
        <v>8.8496152769824993E-3</v>
      </c>
      <c r="M38" s="5">
        <v>7.7391209929553841E-3</v>
      </c>
      <c r="N38" s="5">
        <v>4.4150182091168312E-3</v>
      </c>
      <c r="O38" s="5">
        <v>6.6298585386696885E-3</v>
      </c>
      <c r="P38" s="5">
        <v>5.5218251843078608E-3</v>
      </c>
      <c r="Q38" s="5">
        <v>6.6298585386696885E-3</v>
      </c>
      <c r="R38" s="5">
        <v>5.5218251843078608E-3</v>
      </c>
      <c r="S38" s="5">
        <v>5.5218251843078608E-3</v>
      </c>
      <c r="T38" s="5">
        <v>2.2050725583139812E-3</v>
      </c>
      <c r="U38" s="5">
        <v>1.1019284861566439E-3</v>
      </c>
      <c r="V38" s="5">
        <v>7.7391209929553841E-3</v>
      </c>
      <c r="W38" s="5">
        <v>2.2050725583139812E-3</v>
      </c>
      <c r="X38" s="5">
        <v>4.4150182091168312E-3</v>
      </c>
      <c r="Y38" s="5">
        <v>4.4150182091168312E-3</v>
      </c>
      <c r="Z38" s="5">
        <v>4.4150182091168312E-3</v>
      </c>
      <c r="AA38" s="5">
        <v>4.4150182091168312E-3</v>
      </c>
      <c r="AB38" s="5">
        <v>5.5218251843078608E-3</v>
      </c>
      <c r="AC38" s="5">
        <v>1.1019284861566439E-3</v>
      </c>
      <c r="AD38" s="5">
        <v>2.2050725583139812E-3</v>
      </c>
      <c r="AE38" s="5">
        <v>0</v>
      </c>
      <c r="AF38" s="5">
        <v>1.1019284861566439E-3</v>
      </c>
      <c r="AG38" s="5">
        <v>1.1019284861566439E-3</v>
      </c>
      <c r="AH38" s="5">
        <v>0</v>
      </c>
      <c r="AI38" s="5">
        <v>7.7391209929553841E-3</v>
      </c>
      <c r="AJ38" s="5">
        <v>6.6298585386696885E-3</v>
      </c>
      <c r="AK38" s="5">
        <v>6.6298585386696885E-3</v>
      </c>
      <c r="AL38" s="5"/>
      <c r="AM38" s="5"/>
      <c r="AN38" s="5"/>
      <c r="AO38" s="8"/>
      <c r="AP38" s="8"/>
      <c r="AQ38" s="8"/>
      <c r="AR38" s="8"/>
      <c r="AS38" s="8"/>
      <c r="AT38" s="8"/>
    </row>
    <row r="39" spans="1:46" ht="15" customHeight="1" x14ac:dyDescent="0.2">
      <c r="A39" t="s">
        <v>85</v>
      </c>
      <c r="B39" s="5">
        <v>6.6298585386696885E-3</v>
      </c>
      <c r="C39" s="5">
        <v>1.2188516542497215E-2</v>
      </c>
      <c r="D39" s="5">
        <v>7.7391209929553841E-3</v>
      </c>
      <c r="E39" s="5">
        <v>6.6298585386696885E-3</v>
      </c>
      <c r="F39" s="5">
        <v>7.7391209929553841E-3</v>
      </c>
      <c r="G39" s="5">
        <v>1.1074310299093665E-2</v>
      </c>
      <c r="H39" s="5">
        <v>9.9613441296730419E-3</v>
      </c>
      <c r="I39" s="5">
        <v>7.7391209929553841E-3</v>
      </c>
      <c r="J39" s="5">
        <v>7.7391209929553841E-3</v>
      </c>
      <c r="K39" s="5">
        <v>8.8496152769824993E-3</v>
      </c>
      <c r="L39" s="5">
        <v>9.9613441296730419E-3</v>
      </c>
      <c r="M39" s="5">
        <v>8.8496152769824993E-3</v>
      </c>
      <c r="N39" s="5">
        <v>5.5218251843078608E-3</v>
      </c>
      <c r="O39" s="5">
        <v>7.7391209929553841E-3</v>
      </c>
      <c r="P39" s="5">
        <v>6.6298585386696885E-3</v>
      </c>
      <c r="Q39" s="5">
        <v>7.7391209929553841E-3</v>
      </c>
      <c r="R39" s="5">
        <v>6.6298585386696885E-3</v>
      </c>
      <c r="S39" s="5">
        <v>6.6298585386696885E-3</v>
      </c>
      <c r="T39" s="5">
        <v>3.3094349013671424E-3</v>
      </c>
      <c r="U39" s="5">
        <v>2.2050725583139812E-3</v>
      </c>
      <c r="V39" s="5">
        <v>8.8496152769824993E-3</v>
      </c>
      <c r="W39" s="5">
        <v>3.3094349013671424E-3</v>
      </c>
      <c r="X39" s="5">
        <v>5.5218251843078608E-3</v>
      </c>
      <c r="Y39" s="5">
        <v>5.5218251843078608E-3</v>
      </c>
      <c r="Z39" s="5">
        <v>5.5218251843078608E-3</v>
      </c>
      <c r="AA39" s="5">
        <v>5.5218251843078608E-3</v>
      </c>
      <c r="AB39" s="5">
        <v>6.6298585386696885E-3</v>
      </c>
      <c r="AC39" s="5">
        <v>2.2050725583139812E-3</v>
      </c>
      <c r="AD39" s="5">
        <v>3.3094349013671424E-3</v>
      </c>
      <c r="AE39" s="5">
        <v>1.1019284861566439E-3</v>
      </c>
      <c r="AF39" s="5">
        <v>0</v>
      </c>
      <c r="AG39" s="5">
        <v>2.2050725583139812E-3</v>
      </c>
      <c r="AH39" s="5">
        <v>1.1019284861566439E-3</v>
      </c>
      <c r="AI39" s="5">
        <v>8.8496152769824993E-3</v>
      </c>
      <c r="AJ39" s="5">
        <v>7.7391209929553841E-3</v>
      </c>
      <c r="AK39" s="5">
        <v>7.7391209929553841E-3</v>
      </c>
      <c r="AL39" s="5">
        <v>1.1019284861566439E-3</v>
      </c>
      <c r="AM39" s="5"/>
      <c r="AN39" s="5"/>
      <c r="AO39" s="8"/>
      <c r="AP39" s="8"/>
      <c r="AQ39" s="8"/>
      <c r="AR39" s="8"/>
      <c r="AS39" s="8"/>
      <c r="AT39" s="8"/>
    </row>
    <row r="40" spans="1:46" ht="15" customHeight="1" x14ac:dyDescent="0.2">
      <c r="A40" t="s">
        <v>86</v>
      </c>
      <c r="B40" s="5">
        <v>5.5218251843078608E-3</v>
      </c>
      <c r="C40" s="5">
        <v>1.1074310299093665E-2</v>
      </c>
      <c r="D40" s="5">
        <v>6.6298585386696885E-3</v>
      </c>
      <c r="E40" s="5">
        <v>5.5218251843078608E-3</v>
      </c>
      <c r="F40" s="5">
        <v>6.6298585386696885E-3</v>
      </c>
      <c r="G40" s="5">
        <v>9.9613441296730419E-3</v>
      </c>
      <c r="H40" s="5">
        <v>8.8496152769824993E-3</v>
      </c>
      <c r="I40" s="5">
        <v>6.6298585386696885E-3</v>
      </c>
      <c r="J40" s="5">
        <v>6.6298585386696885E-3</v>
      </c>
      <c r="K40" s="5">
        <v>7.7391209929553841E-3</v>
      </c>
      <c r="L40" s="5">
        <v>8.8496152769824993E-3</v>
      </c>
      <c r="M40" s="5">
        <v>7.7391209929553841E-3</v>
      </c>
      <c r="N40" s="5">
        <v>4.4150182091168312E-3</v>
      </c>
      <c r="O40" s="5">
        <v>6.6298585386696885E-3</v>
      </c>
      <c r="P40" s="5">
        <v>5.5218251843078608E-3</v>
      </c>
      <c r="Q40" s="5">
        <v>6.6298585386696885E-3</v>
      </c>
      <c r="R40" s="5">
        <v>5.5218251843078608E-3</v>
      </c>
      <c r="S40" s="5">
        <v>5.5218251843078608E-3</v>
      </c>
      <c r="T40" s="5">
        <v>2.2050725583139812E-3</v>
      </c>
      <c r="U40" s="5">
        <v>1.1019284861566439E-3</v>
      </c>
      <c r="V40" s="5">
        <v>7.7391209929553841E-3</v>
      </c>
      <c r="W40" s="5">
        <v>2.2050725583139812E-3</v>
      </c>
      <c r="X40" s="5">
        <v>4.4150182091168312E-3</v>
      </c>
      <c r="Y40" s="5">
        <v>4.4150182091168312E-3</v>
      </c>
      <c r="Z40" s="5">
        <v>4.4150182091168312E-3</v>
      </c>
      <c r="AA40" s="5">
        <v>4.4150182091168312E-3</v>
      </c>
      <c r="AB40" s="5">
        <v>5.5218251843078608E-3</v>
      </c>
      <c r="AC40" s="5">
        <v>1.1019284861566439E-3</v>
      </c>
      <c r="AD40" s="5">
        <v>2.2050725583139812E-3</v>
      </c>
      <c r="AE40" s="5">
        <v>0</v>
      </c>
      <c r="AF40" s="5">
        <v>1.1019284861566439E-3</v>
      </c>
      <c r="AG40" s="5">
        <v>1.1019284861566439E-3</v>
      </c>
      <c r="AH40" s="5">
        <v>0</v>
      </c>
      <c r="AI40" s="5">
        <v>7.7391209929553841E-3</v>
      </c>
      <c r="AJ40" s="5">
        <v>6.6298585386696885E-3</v>
      </c>
      <c r="AK40" s="5">
        <v>6.6298585386696885E-3</v>
      </c>
      <c r="AL40" s="5">
        <v>0</v>
      </c>
      <c r="AM40" s="5">
        <v>1.1019284861566439E-3</v>
      </c>
      <c r="AN40" s="5"/>
      <c r="AO40" s="8"/>
      <c r="AP40" s="8"/>
      <c r="AQ40" s="8"/>
      <c r="AR40" s="8"/>
      <c r="AS40" s="8"/>
      <c r="AT40" s="8"/>
    </row>
    <row r="41" spans="1:46" s="7" customFormat="1" ht="15" customHeight="1" x14ac:dyDescent="0.2">
      <c r="A41" s="7" t="s">
        <v>87</v>
      </c>
      <c r="B41" s="8">
        <v>0.14301613018389003</v>
      </c>
      <c r="C41" s="8">
        <v>0.14428758617208681</v>
      </c>
      <c r="D41" s="8">
        <v>0.14428758617208681</v>
      </c>
      <c r="E41" s="8">
        <v>0.14301613018389003</v>
      </c>
      <c r="F41" s="8">
        <v>0.14428758617208681</v>
      </c>
      <c r="G41" s="8">
        <v>0.14683535825088539</v>
      </c>
      <c r="H41" s="8">
        <v>0.14301613018389003</v>
      </c>
      <c r="I41" s="8">
        <v>0.14428758617208681</v>
      </c>
      <c r="J41" s="8">
        <v>0.14428758617208681</v>
      </c>
      <c r="K41" s="8">
        <v>0.14301613018389003</v>
      </c>
      <c r="L41" s="8">
        <v>0.14301613018389003</v>
      </c>
      <c r="M41" s="8">
        <v>0.14301613018389003</v>
      </c>
      <c r="N41" s="8">
        <v>0.14174628874341419</v>
      </c>
      <c r="O41" s="8">
        <v>0.14428758617208681</v>
      </c>
      <c r="P41" s="8">
        <v>0.14301613018389003</v>
      </c>
      <c r="Q41" s="8">
        <v>0.14301613018389003</v>
      </c>
      <c r="R41" s="8">
        <v>0.14301613018389003</v>
      </c>
      <c r="S41" s="8">
        <v>0.14301613018389003</v>
      </c>
      <c r="T41" s="8">
        <v>0.14301613018389003</v>
      </c>
      <c r="U41" s="8">
        <v>0.14428758617208681</v>
      </c>
      <c r="V41" s="8">
        <v>0.14301613018389003</v>
      </c>
      <c r="W41" s="8">
        <v>0.14428758617208681</v>
      </c>
      <c r="X41" s="8">
        <v>0.14556066081888486</v>
      </c>
      <c r="Y41" s="8">
        <v>0.14556066081888486</v>
      </c>
      <c r="Z41" s="8">
        <v>0.14556066081888486</v>
      </c>
      <c r="AA41" s="8">
        <v>0.14556066081888486</v>
      </c>
      <c r="AB41" s="8">
        <v>0.14428758617208681</v>
      </c>
      <c r="AC41" s="8">
        <v>0.14428758617208681</v>
      </c>
      <c r="AD41" s="8">
        <v>0.14556066081888486</v>
      </c>
      <c r="AE41" s="8">
        <v>0.14428758617208681</v>
      </c>
      <c r="AF41" s="8">
        <v>0.14556066081888486</v>
      </c>
      <c r="AG41" s="8">
        <v>0.14428758617208681</v>
      </c>
      <c r="AH41" s="8">
        <v>0.14428758617208681</v>
      </c>
      <c r="AI41" s="8">
        <v>0.14301613018389003</v>
      </c>
      <c r="AJ41" s="8">
        <v>0.14428758617208681</v>
      </c>
      <c r="AK41" s="8">
        <v>0.14301613018389003</v>
      </c>
      <c r="AL41" s="8">
        <v>0.14428758617208681</v>
      </c>
      <c r="AM41" s="8">
        <v>0.14556066081888486</v>
      </c>
      <c r="AN41" s="8">
        <v>0.14428758617208681</v>
      </c>
      <c r="AO41" s="8"/>
      <c r="AP41" s="8"/>
      <c r="AQ41" s="8"/>
      <c r="AR41" s="8"/>
      <c r="AS41" s="8"/>
      <c r="AT41" s="8"/>
    </row>
    <row r="42" spans="1:46" s="7" customFormat="1" ht="15" customHeight="1" x14ac:dyDescent="0.2">
      <c r="A42" s="7" t="s">
        <v>88</v>
      </c>
      <c r="B42" s="8">
        <v>0.13290226394696142</v>
      </c>
      <c r="C42" s="8">
        <v>0.13416091735415756</v>
      </c>
      <c r="D42" s="8">
        <v>0.13416091735415756</v>
      </c>
      <c r="E42" s="8">
        <v>0.13290226394696142</v>
      </c>
      <c r="F42" s="8">
        <v>0.13416091735415756</v>
      </c>
      <c r="G42" s="8">
        <v>0.13794641083363948</v>
      </c>
      <c r="H42" s="8">
        <v>0.13290226394696142</v>
      </c>
      <c r="I42" s="8">
        <v>0.13416091735415756</v>
      </c>
      <c r="J42" s="8">
        <v>0.13416091735415756</v>
      </c>
      <c r="K42" s="8">
        <v>0.13290226394696142</v>
      </c>
      <c r="L42" s="8">
        <v>0.13290226394696142</v>
      </c>
      <c r="M42" s="8">
        <v>0.13290226394696142</v>
      </c>
      <c r="N42" s="8">
        <v>0.13164519275691022</v>
      </c>
      <c r="O42" s="8">
        <v>0.13416091735415756</v>
      </c>
      <c r="P42" s="8">
        <v>0.13290226394696142</v>
      </c>
      <c r="Q42" s="8">
        <v>0.13290226394696142</v>
      </c>
      <c r="R42" s="8">
        <v>0.13290226394696142</v>
      </c>
      <c r="S42" s="8">
        <v>0.13290226394696142</v>
      </c>
      <c r="T42" s="8">
        <v>0.13290226394696142</v>
      </c>
      <c r="U42" s="8">
        <v>0.13416091735415756</v>
      </c>
      <c r="V42" s="8">
        <v>0.13290226394696142</v>
      </c>
      <c r="W42" s="8">
        <v>0.13416091735415756</v>
      </c>
      <c r="X42" s="8">
        <v>0.13542115696644536</v>
      </c>
      <c r="Y42" s="8">
        <v>0.13542115696644536</v>
      </c>
      <c r="Z42" s="8">
        <v>0.13542115696644536</v>
      </c>
      <c r="AA42" s="8">
        <v>0.13542115696644536</v>
      </c>
      <c r="AB42" s="8">
        <v>0.13416091735415756</v>
      </c>
      <c r="AC42" s="8">
        <v>0.13416091735415756</v>
      </c>
      <c r="AD42" s="8">
        <v>0.13542115696644536</v>
      </c>
      <c r="AE42" s="8">
        <v>0.13416091735415756</v>
      </c>
      <c r="AF42" s="8">
        <v>0.13542115696644536</v>
      </c>
      <c r="AG42" s="8">
        <v>0.13416091735415756</v>
      </c>
      <c r="AH42" s="8">
        <v>0.13416091735415756</v>
      </c>
      <c r="AI42" s="8">
        <v>0.13290226394696142</v>
      </c>
      <c r="AJ42" s="8">
        <v>0.13416091735415756</v>
      </c>
      <c r="AK42" s="8">
        <v>0.13290226394696142</v>
      </c>
      <c r="AL42" s="8">
        <v>0.13416091735415756</v>
      </c>
      <c r="AM42" s="8">
        <v>0.13542115696644536</v>
      </c>
      <c r="AN42" s="8">
        <v>0.13416091735415756</v>
      </c>
      <c r="AO42" s="8">
        <v>2.2247858663574226E-2</v>
      </c>
      <c r="AP42" s="8"/>
      <c r="AQ42" s="8"/>
      <c r="AR42" s="8"/>
      <c r="AS42" s="8"/>
      <c r="AT42" s="8"/>
    </row>
    <row r="43" spans="1:46" s="7" customFormat="1" ht="15" customHeight="1" x14ac:dyDescent="0.2">
      <c r="A43" s="7" t="s">
        <v>89</v>
      </c>
      <c r="B43" s="8">
        <v>0.14301613018389003</v>
      </c>
      <c r="C43" s="8">
        <v>0.14811168261049021</v>
      </c>
      <c r="D43" s="8">
        <v>0.14428758617208681</v>
      </c>
      <c r="E43" s="8">
        <v>0.14428758617208681</v>
      </c>
      <c r="F43" s="8">
        <v>0.14556066081888486</v>
      </c>
      <c r="G43" s="8">
        <v>0.14811168261049021</v>
      </c>
      <c r="H43" s="8">
        <v>0.14428758617208681</v>
      </c>
      <c r="I43" s="8">
        <v>0.14556066081888486</v>
      </c>
      <c r="J43" s="8">
        <v>0.14556066081888486</v>
      </c>
      <c r="K43" s="8">
        <v>0.14428758617208681</v>
      </c>
      <c r="L43" s="8">
        <v>0.14428758617208681</v>
      </c>
      <c r="M43" s="8">
        <v>0.14428758617208681</v>
      </c>
      <c r="N43" s="8">
        <v>0.14301613018389003</v>
      </c>
      <c r="O43" s="8">
        <v>0.14556066081888486</v>
      </c>
      <c r="P43" s="8">
        <v>0.14428758617208681</v>
      </c>
      <c r="Q43" s="8">
        <v>0.14428758617208681</v>
      </c>
      <c r="R43" s="8">
        <v>0.14301613018389003</v>
      </c>
      <c r="S43" s="8">
        <v>0.14428758617208681</v>
      </c>
      <c r="T43" s="8">
        <v>0.14428758617208681</v>
      </c>
      <c r="U43" s="8">
        <v>0.14428758617208681</v>
      </c>
      <c r="V43" s="8">
        <v>0.14556066081888486</v>
      </c>
      <c r="W43" s="8">
        <v>0.14301613018389003</v>
      </c>
      <c r="X43" s="8">
        <v>0.14683535825088539</v>
      </c>
      <c r="Y43" s="8">
        <v>0.14683535825088539</v>
      </c>
      <c r="Z43" s="8">
        <v>0.14683535825088539</v>
      </c>
      <c r="AA43" s="8">
        <v>0.14683535825088539</v>
      </c>
      <c r="AB43" s="8">
        <v>0.14811168261049021</v>
      </c>
      <c r="AC43" s="8">
        <v>0.14428758617208681</v>
      </c>
      <c r="AD43" s="8">
        <v>0.14556066081888486</v>
      </c>
      <c r="AE43" s="8">
        <v>0.14428758617208681</v>
      </c>
      <c r="AF43" s="8">
        <v>0.14556066081888486</v>
      </c>
      <c r="AG43" s="8">
        <v>0.14428758617208681</v>
      </c>
      <c r="AH43" s="8">
        <v>0.14428758617208681</v>
      </c>
      <c r="AI43" s="8">
        <v>0.14683535825088539</v>
      </c>
      <c r="AJ43" s="8">
        <v>0.14556066081888486</v>
      </c>
      <c r="AK43" s="8">
        <v>0.14428758617208681</v>
      </c>
      <c r="AL43" s="8">
        <v>0.14428758617208681</v>
      </c>
      <c r="AM43" s="8">
        <v>0.14556066081888486</v>
      </c>
      <c r="AN43" s="8">
        <v>0.14428758617208681</v>
      </c>
      <c r="AO43" s="8">
        <v>0.10548275757473173</v>
      </c>
      <c r="AP43" s="8">
        <v>0.10304075391918004</v>
      </c>
      <c r="AQ43" s="8"/>
      <c r="AR43" s="8"/>
      <c r="AS43" s="8"/>
      <c r="AT43" s="8"/>
    </row>
    <row r="44" spans="1:46" s="7" customFormat="1" ht="15" customHeight="1" x14ac:dyDescent="0.2">
      <c r="A44" s="7" t="s">
        <v>90</v>
      </c>
      <c r="B44" s="8">
        <v>0.15066922876160738</v>
      </c>
      <c r="C44" s="8">
        <v>0.15580402823364592</v>
      </c>
      <c r="D44" s="8">
        <v>0.15195045891765585</v>
      </c>
      <c r="E44" s="8">
        <v>0.15195045891765585</v>
      </c>
      <c r="F44" s="8">
        <v>0.15323333273054496</v>
      </c>
      <c r="G44" s="8">
        <v>0.15580402823364592</v>
      </c>
      <c r="H44" s="8">
        <v>0.15195045891765585</v>
      </c>
      <c r="I44" s="8">
        <v>0.15323333273054496</v>
      </c>
      <c r="J44" s="8">
        <v>0.15323333273054496</v>
      </c>
      <c r="K44" s="8">
        <v>0.15195045891765585</v>
      </c>
      <c r="L44" s="8">
        <v>0.15195045891765585</v>
      </c>
      <c r="M44" s="8">
        <v>0.15195045891765585</v>
      </c>
      <c r="N44" s="8">
        <v>0.15066922876160738</v>
      </c>
      <c r="O44" s="8">
        <v>0.15323333273054496</v>
      </c>
      <c r="P44" s="8">
        <v>0.15195045891765585</v>
      </c>
      <c r="Q44" s="8">
        <v>0.15195045891765585</v>
      </c>
      <c r="R44" s="8">
        <v>0.15066922876160738</v>
      </c>
      <c r="S44" s="8">
        <v>0.15195045891765585</v>
      </c>
      <c r="T44" s="8">
        <v>0.15195045891765585</v>
      </c>
      <c r="U44" s="8">
        <v>0.15195045891765585</v>
      </c>
      <c r="V44" s="8">
        <v>0.15323333273054496</v>
      </c>
      <c r="W44" s="8">
        <v>0.15066922876160738</v>
      </c>
      <c r="X44" s="8">
        <v>0.1545178544229017</v>
      </c>
      <c r="Y44" s="8">
        <v>0.1545178544229017</v>
      </c>
      <c r="Z44" s="8">
        <v>0.1545178544229017</v>
      </c>
      <c r="AA44" s="8">
        <v>0.1545178544229017</v>
      </c>
      <c r="AB44" s="8">
        <v>0.15580402823364592</v>
      </c>
      <c r="AC44" s="8">
        <v>0.15195045891765585</v>
      </c>
      <c r="AD44" s="8">
        <v>0.15323333273054496</v>
      </c>
      <c r="AE44" s="8">
        <v>0.15195045891765585</v>
      </c>
      <c r="AF44" s="8">
        <v>0.15323333273054496</v>
      </c>
      <c r="AG44" s="8">
        <v>0.15195045891765585</v>
      </c>
      <c r="AH44" s="8">
        <v>0.15195045891765585</v>
      </c>
      <c r="AI44" s="8">
        <v>0.1545178544229017</v>
      </c>
      <c r="AJ44" s="8">
        <v>0.15323333273054496</v>
      </c>
      <c r="AK44" s="8">
        <v>0.15195045891765585</v>
      </c>
      <c r="AL44" s="8">
        <v>0.15195045891765585</v>
      </c>
      <c r="AM44" s="8">
        <v>0.15323333273054496</v>
      </c>
      <c r="AN44" s="8">
        <v>0.15195045891765585</v>
      </c>
      <c r="AO44" s="8">
        <v>0.10793073921337185</v>
      </c>
      <c r="AP44" s="8">
        <v>0.10304075391918004</v>
      </c>
      <c r="AQ44" s="8">
        <v>2.4500111867899379E-2</v>
      </c>
      <c r="AR44" s="8"/>
      <c r="AS44" s="8"/>
      <c r="AT44" s="8"/>
    </row>
    <row r="45" spans="1:46" s="7" customFormat="1" ht="15" customHeight="1" x14ac:dyDescent="0.2">
      <c r="A45" s="7" t="s">
        <v>91</v>
      </c>
      <c r="B45" s="8">
        <v>0.14683535825088539</v>
      </c>
      <c r="C45" s="8">
        <v>0.15195045891765585</v>
      </c>
      <c r="D45" s="8">
        <v>0.14811168261049021</v>
      </c>
      <c r="E45" s="8">
        <v>0.14811168261049021</v>
      </c>
      <c r="F45" s="8">
        <v>0.14938963805598218</v>
      </c>
      <c r="G45" s="8">
        <v>0.15195045891765585</v>
      </c>
      <c r="H45" s="8">
        <v>0.14811168261049021</v>
      </c>
      <c r="I45" s="8">
        <v>0.14938963805598218</v>
      </c>
      <c r="J45" s="8">
        <v>0.14938963805598218</v>
      </c>
      <c r="K45" s="8">
        <v>0.14811168261049021</v>
      </c>
      <c r="L45" s="8">
        <v>0.14811168261049021</v>
      </c>
      <c r="M45" s="8">
        <v>0.14811168261049021</v>
      </c>
      <c r="N45" s="8">
        <v>0.14683535825088539</v>
      </c>
      <c r="O45" s="8">
        <v>0.14938963805598218</v>
      </c>
      <c r="P45" s="8">
        <v>0.14811168261049021</v>
      </c>
      <c r="Q45" s="8">
        <v>0.14811168261049021</v>
      </c>
      <c r="R45" s="8">
        <v>0.14683535825088539</v>
      </c>
      <c r="S45" s="8">
        <v>0.14811168261049021</v>
      </c>
      <c r="T45" s="8">
        <v>0.14811168261049021</v>
      </c>
      <c r="U45" s="8">
        <v>0.14811168261049021</v>
      </c>
      <c r="V45" s="8">
        <v>0.14938963805598218</v>
      </c>
      <c r="W45" s="8">
        <v>0.14683535825088539</v>
      </c>
      <c r="X45" s="8">
        <v>0.15066922876160738</v>
      </c>
      <c r="Y45" s="8">
        <v>0.15066922876160738</v>
      </c>
      <c r="Z45" s="8">
        <v>0.15066922876160738</v>
      </c>
      <c r="AA45" s="8">
        <v>0.15066922876160738</v>
      </c>
      <c r="AB45" s="8">
        <v>0.15195045891765585</v>
      </c>
      <c r="AC45" s="8">
        <v>0.14811168261049021</v>
      </c>
      <c r="AD45" s="8">
        <v>0.14938963805598218</v>
      </c>
      <c r="AE45" s="8">
        <v>0.14811168261049021</v>
      </c>
      <c r="AF45" s="8">
        <v>0.14938963805598218</v>
      </c>
      <c r="AG45" s="8">
        <v>0.14811168261049021</v>
      </c>
      <c r="AH45" s="8">
        <v>0.14811168261049021</v>
      </c>
      <c r="AI45" s="8">
        <v>0.15066922876160738</v>
      </c>
      <c r="AJ45" s="8">
        <v>0.14938963805598218</v>
      </c>
      <c r="AK45" s="8">
        <v>0.14811168261049021</v>
      </c>
      <c r="AL45" s="8">
        <v>0.14811168261049021</v>
      </c>
      <c r="AM45" s="8">
        <v>0.14938963805598218</v>
      </c>
      <c r="AN45" s="8">
        <v>0.14811168261049021</v>
      </c>
      <c r="AO45" s="8">
        <v>0.10548275757473173</v>
      </c>
      <c r="AP45" s="8">
        <v>0.10304075391918004</v>
      </c>
      <c r="AQ45" s="8">
        <v>2.0000666706669543E-2</v>
      </c>
      <c r="AR45" s="8">
        <v>2.4500111867899379E-2</v>
      </c>
      <c r="AS45" s="8"/>
      <c r="AT45" s="8"/>
    </row>
    <row r="46" spans="1:46" s="7" customFormat="1" ht="15" customHeight="1" x14ac:dyDescent="0.2">
      <c r="A46" s="7" t="s">
        <v>92</v>
      </c>
      <c r="B46" s="8">
        <v>0.14174628874341419</v>
      </c>
      <c r="C46" s="8">
        <v>0.14683535825088539</v>
      </c>
      <c r="D46" s="8">
        <v>0.14301613018389003</v>
      </c>
      <c r="E46" s="8">
        <v>0.14301613018389003</v>
      </c>
      <c r="F46" s="8">
        <v>0.14428758617208681</v>
      </c>
      <c r="G46" s="8">
        <v>0.14683535825088539</v>
      </c>
      <c r="H46" s="8">
        <v>0.14428758617208681</v>
      </c>
      <c r="I46" s="8">
        <v>0.14428758617208681</v>
      </c>
      <c r="J46" s="8">
        <v>0.14428758617208681</v>
      </c>
      <c r="K46" s="8">
        <v>0.14301613018389003</v>
      </c>
      <c r="L46" s="8">
        <v>0.14428758617208681</v>
      </c>
      <c r="M46" s="8">
        <v>0.14301613018389003</v>
      </c>
      <c r="N46" s="8">
        <v>0.14174628874341419</v>
      </c>
      <c r="O46" s="8">
        <v>0.14428758617208681</v>
      </c>
      <c r="P46" s="8">
        <v>0.14301613018389003</v>
      </c>
      <c r="Q46" s="8">
        <v>0.14301613018389003</v>
      </c>
      <c r="R46" s="8">
        <v>0.14174628874341419</v>
      </c>
      <c r="S46" s="8">
        <v>0.14301613018389003</v>
      </c>
      <c r="T46" s="8">
        <v>0.14301613018389003</v>
      </c>
      <c r="U46" s="8">
        <v>0.14301613018389003</v>
      </c>
      <c r="V46" s="8">
        <v>0.14556066081888486</v>
      </c>
      <c r="W46" s="8">
        <v>0.14174628874341419</v>
      </c>
      <c r="X46" s="8">
        <v>0.14556066081888486</v>
      </c>
      <c r="Y46" s="8">
        <v>0.14556066081888486</v>
      </c>
      <c r="Z46" s="8">
        <v>0.14556066081888486</v>
      </c>
      <c r="AA46" s="8">
        <v>0.14556066081888486</v>
      </c>
      <c r="AB46" s="8">
        <v>0.14683535825088539</v>
      </c>
      <c r="AC46" s="8">
        <v>0.14301613018389003</v>
      </c>
      <c r="AD46" s="8">
        <v>0.14428758617208681</v>
      </c>
      <c r="AE46" s="8">
        <v>0.14301613018389003</v>
      </c>
      <c r="AF46" s="8">
        <v>0.14428758617208681</v>
      </c>
      <c r="AG46" s="8">
        <v>0.14301613018389003</v>
      </c>
      <c r="AH46" s="8">
        <v>0.14301613018389003</v>
      </c>
      <c r="AI46" s="8">
        <v>0.14556066081888486</v>
      </c>
      <c r="AJ46" s="8">
        <v>0.14428758617208681</v>
      </c>
      <c r="AK46" s="8">
        <v>0.14301613018389003</v>
      </c>
      <c r="AL46" s="8">
        <v>0.14301613018389003</v>
      </c>
      <c r="AM46" s="8">
        <v>0.14428758617208681</v>
      </c>
      <c r="AN46" s="8">
        <v>0.14301613018389003</v>
      </c>
      <c r="AO46" s="8">
        <v>0.10548275757473173</v>
      </c>
      <c r="AP46" s="8">
        <v>0.10060469912129898</v>
      </c>
      <c r="AQ46" s="8">
        <v>2.0000666706669543E-2</v>
      </c>
      <c r="AR46" s="8">
        <v>1.1062059705858546E-2</v>
      </c>
      <c r="AS46" s="8">
        <v>2.0000666706669543E-2</v>
      </c>
      <c r="AT46" s="8"/>
    </row>
    <row r="47" spans="1:46" ht="15" customHeight="1" x14ac:dyDescent="0.2">
      <c r="A47" t="s">
        <v>93</v>
      </c>
      <c r="B47" s="5">
        <v>0.4132645905429882</v>
      </c>
      <c r="C47" s="5">
        <v>0.41999862272433219</v>
      </c>
      <c r="D47" s="5">
        <v>0.4132645905429882</v>
      </c>
      <c r="E47" s="5">
        <v>0.41494385206270801</v>
      </c>
      <c r="F47" s="5">
        <v>0.41662593824569288</v>
      </c>
      <c r="G47" s="5">
        <v>0.41494385206270801</v>
      </c>
      <c r="H47" s="5">
        <v>0.41494385206270801</v>
      </c>
      <c r="I47" s="5">
        <v>0.41662593824569288</v>
      </c>
      <c r="J47" s="5">
        <v>0.41662593824569288</v>
      </c>
      <c r="K47" s="5">
        <v>0.41662593824569288</v>
      </c>
      <c r="L47" s="5">
        <v>0.41494385206270801</v>
      </c>
      <c r="M47" s="5">
        <v>0.4132645905429882</v>
      </c>
      <c r="N47" s="5">
        <v>0.4132645905429882</v>
      </c>
      <c r="O47" s="5">
        <v>0.41662593824569288</v>
      </c>
      <c r="P47" s="5">
        <v>0.41494385206270801</v>
      </c>
      <c r="Q47" s="5">
        <v>0.4132645905429882</v>
      </c>
      <c r="R47" s="5">
        <v>0.41494385206270801</v>
      </c>
      <c r="S47" s="5">
        <v>0.4132645905429882</v>
      </c>
      <c r="T47" s="5">
        <v>0.4132645905429882</v>
      </c>
      <c r="U47" s="5">
        <v>0.4132645905429882</v>
      </c>
      <c r="V47" s="5">
        <v>0.41494385206270801</v>
      </c>
      <c r="W47" s="5">
        <v>0.4132645905429882</v>
      </c>
      <c r="X47" s="5">
        <v>0.41494385206270801</v>
      </c>
      <c r="Y47" s="5">
        <v>0.41494385206270801</v>
      </c>
      <c r="Z47" s="5">
        <v>0.41494385206270801</v>
      </c>
      <c r="AA47" s="5">
        <v>0.41494385206270801</v>
      </c>
      <c r="AB47" s="5">
        <v>0.41662593824569288</v>
      </c>
      <c r="AC47" s="5">
        <v>0.4132645905429882</v>
      </c>
      <c r="AD47" s="5">
        <v>0.4132645905429882</v>
      </c>
      <c r="AE47" s="5">
        <v>0.41158814421573586</v>
      </c>
      <c r="AF47" s="5">
        <v>0.4132645905429882</v>
      </c>
      <c r="AG47" s="5">
        <v>0.4132645905429882</v>
      </c>
      <c r="AH47" s="5">
        <v>0.41158814421573586</v>
      </c>
      <c r="AI47" s="5">
        <v>0.4183108586106124</v>
      </c>
      <c r="AJ47" s="5">
        <v>0.41494385206270801</v>
      </c>
      <c r="AK47" s="5">
        <v>0.4132645905429882</v>
      </c>
      <c r="AL47" s="5">
        <v>0.41158814421573586</v>
      </c>
      <c r="AM47" s="5">
        <v>0.4132645905429882</v>
      </c>
      <c r="AN47" s="5">
        <v>0.41158814421573586</v>
      </c>
      <c r="AO47" s="8">
        <v>0.41605311451699389</v>
      </c>
      <c r="AP47" s="8">
        <v>0.40601958552741613</v>
      </c>
      <c r="AQ47" s="8">
        <v>0.39443963809645666</v>
      </c>
      <c r="AR47" s="8">
        <v>0.40104032212780866</v>
      </c>
      <c r="AS47" s="8">
        <v>0.39773453399330916</v>
      </c>
      <c r="AT47" s="8">
        <v>0.39443963809645666</v>
      </c>
    </row>
    <row r="49" spans="2:3" ht="15" customHeight="1" x14ac:dyDescent="0.2">
      <c r="B49" s="5"/>
      <c r="C49" s="5"/>
    </row>
    <row r="50" spans="2:3" ht="15" customHeight="1" x14ac:dyDescent="0.2">
      <c r="B50" s="5"/>
    </row>
    <row r="51" spans="2:3" ht="15" customHeight="1" x14ac:dyDescent="0.2">
      <c r="B51" s="5"/>
    </row>
    <row r="54" spans="2:3" ht="15" customHeight="1" x14ac:dyDescent="0.2">
      <c r="B54" s="5"/>
    </row>
  </sheetData>
  <conditionalFormatting sqref="B3:AM40">
    <cfRule type="top10" dxfId="35" priority="2" stopIfTrue="1" bottom="1" rank="1"/>
    <cfRule type="top10" dxfId="34" priority="3" stopIfTrue="1" rank="1"/>
  </conditionalFormatting>
  <conditionalFormatting sqref="A41:XFD46">
    <cfRule type="cellIs" dxfId="33" priority="1" stopIfTrue="1" operator="equal">
      <formula>0</formula>
    </cfRule>
  </conditionalFormatting>
  <pageMargins left="0.7" right="0.7" top="0.78740157499999996" bottom="0.78740157499999996" header="0.3" footer="0.3"/>
  <pageSetup paperSize="9" fitToWidth="0" fitToHeight="0" orientation="portrait"/>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45"/>
  <sheetViews>
    <sheetView workbookViewId="0">
      <selection activeCell="AE32" sqref="AE32"/>
    </sheetView>
  </sheetViews>
  <sheetFormatPr defaultColWidth="5.5703125" defaultRowHeight="15" customHeight="1" x14ac:dyDescent="0.2"/>
  <cols>
    <col min="1" max="1" width="24" customWidth="1"/>
    <col min="2" max="2" width="6.7109375" customWidth="1"/>
    <col min="3" max="32" width="6.42578125" customWidth="1"/>
    <col min="33" max="37" width="6.42578125" style="7" customWidth="1"/>
    <col min="38" max="38" width="6.42578125" customWidth="1"/>
  </cols>
  <sheetData>
    <row r="1" spans="1:38" s="4" customFormat="1" ht="119.25" customHeight="1" x14ac:dyDescent="0.2">
      <c r="B1" s="4" t="s">
        <v>169</v>
      </c>
      <c r="C1" s="4" t="s">
        <v>168</v>
      </c>
      <c r="D1" s="4" t="s">
        <v>167</v>
      </c>
      <c r="E1" s="4" t="s">
        <v>166</v>
      </c>
      <c r="F1" s="4" t="s">
        <v>165</v>
      </c>
      <c r="G1" s="4" t="s">
        <v>164</v>
      </c>
      <c r="H1" s="4" t="s">
        <v>163</v>
      </c>
      <c r="I1" s="4" t="s">
        <v>162</v>
      </c>
      <c r="J1" s="4" t="s">
        <v>161</v>
      </c>
      <c r="K1" s="4" t="s">
        <v>160</v>
      </c>
      <c r="L1" s="4" t="s">
        <v>159</v>
      </c>
      <c r="M1" s="4" t="s">
        <v>158</v>
      </c>
      <c r="N1" s="4" t="s">
        <v>157</v>
      </c>
      <c r="O1" s="4" t="s">
        <v>156</v>
      </c>
      <c r="P1" s="4" t="s">
        <v>155</v>
      </c>
      <c r="Q1" s="4" t="s">
        <v>154</v>
      </c>
      <c r="R1" s="4" t="s">
        <v>153</v>
      </c>
      <c r="S1" s="4" t="s">
        <v>152</v>
      </c>
      <c r="T1" s="4" t="s">
        <v>151</v>
      </c>
      <c r="U1" s="4" t="s">
        <v>150</v>
      </c>
      <c r="V1" s="4" t="s">
        <v>149</v>
      </c>
      <c r="W1" s="4" t="s">
        <v>148</v>
      </c>
      <c r="X1" s="4" t="s">
        <v>147</v>
      </c>
      <c r="Y1" s="4" t="s">
        <v>146</v>
      </c>
      <c r="Z1" s="4" t="s">
        <v>145</v>
      </c>
      <c r="AA1" s="4" t="s">
        <v>144</v>
      </c>
      <c r="AB1" s="4" t="s">
        <v>143</v>
      </c>
      <c r="AC1" s="4" t="s">
        <v>142</v>
      </c>
      <c r="AD1" s="4" t="s">
        <v>141</v>
      </c>
      <c r="AE1" s="4" t="s">
        <v>140</v>
      </c>
      <c r="AF1" s="4" t="s">
        <v>139</v>
      </c>
      <c r="AG1" s="6" t="s">
        <v>138</v>
      </c>
      <c r="AH1" s="6" t="s">
        <v>137</v>
      </c>
      <c r="AI1" s="6" t="s">
        <v>136</v>
      </c>
      <c r="AJ1" s="6" t="s">
        <v>135</v>
      </c>
      <c r="AK1" s="6" t="s">
        <v>134</v>
      </c>
      <c r="AL1" s="4" t="s">
        <v>133</v>
      </c>
    </row>
    <row r="2" spans="1:38" ht="15" customHeight="1" x14ac:dyDescent="0.2">
      <c r="A2" t="s">
        <v>132</v>
      </c>
    </row>
    <row r="3" spans="1:38" ht="15" customHeight="1" x14ac:dyDescent="0.2">
      <c r="A3" t="s">
        <v>131</v>
      </c>
      <c r="B3" s="5">
        <v>0</v>
      </c>
      <c r="C3" s="5"/>
      <c r="D3" s="5"/>
      <c r="E3" s="5"/>
      <c r="F3" s="5"/>
      <c r="G3" s="5"/>
      <c r="H3" s="5"/>
      <c r="I3" s="5"/>
      <c r="J3" s="5"/>
      <c r="K3" s="5"/>
      <c r="L3" s="5"/>
      <c r="M3" s="5"/>
      <c r="N3" s="5"/>
      <c r="O3" s="5"/>
      <c r="P3" s="5"/>
      <c r="Q3" s="5"/>
      <c r="R3" s="5"/>
      <c r="S3" s="5"/>
      <c r="T3" s="5"/>
      <c r="U3" s="5"/>
      <c r="V3" s="5"/>
      <c r="W3" s="5"/>
      <c r="X3" s="5"/>
      <c r="Y3" s="5"/>
      <c r="Z3" s="5"/>
      <c r="AA3" s="5"/>
      <c r="AB3" s="5"/>
      <c r="AC3" s="5"/>
      <c r="AD3" s="5"/>
      <c r="AE3" s="5"/>
    </row>
    <row r="4" spans="1:38" ht="15" customHeight="1" x14ac:dyDescent="0.2">
      <c r="A4" t="s">
        <v>130</v>
      </c>
      <c r="B4" s="5">
        <v>0</v>
      </c>
      <c r="C4" s="5">
        <v>0</v>
      </c>
      <c r="D4" s="5"/>
      <c r="E4" s="5"/>
      <c r="F4" s="5"/>
      <c r="G4" s="5"/>
      <c r="H4" s="5"/>
      <c r="I4" s="5"/>
      <c r="J4" s="5"/>
      <c r="K4" s="5"/>
      <c r="L4" s="5"/>
      <c r="M4" s="5"/>
      <c r="N4" s="5"/>
      <c r="O4" s="5"/>
      <c r="P4" s="5"/>
      <c r="Q4" s="5"/>
      <c r="R4" s="5"/>
      <c r="S4" s="5"/>
      <c r="T4" s="5"/>
      <c r="U4" s="5"/>
      <c r="V4" s="5"/>
      <c r="W4" s="5"/>
      <c r="X4" s="5"/>
      <c r="Y4" s="5"/>
      <c r="Z4" s="5"/>
      <c r="AA4" s="5"/>
      <c r="AB4" s="5"/>
      <c r="AC4" s="5"/>
      <c r="AD4" s="5"/>
      <c r="AE4" s="5"/>
    </row>
    <row r="5" spans="1:38" ht="15" customHeight="1" x14ac:dyDescent="0.2">
      <c r="A5" t="s">
        <v>129</v>
      </c>
      <c r="B5" s="5">
        <v>2.1691982475453265E-3</v>
      </c>
      <c r="C5" s="5">
        <v>2.1691982475453265E-3</v>
      </c>
      <c r="D5" s="5">
        <v>2.1691982475453265E-3</v>
      </c>
      <c r="E5" s="5"/>
      <c r="F5" s="5"/>
      <c r="G5" s="5"/>
      <c r="H5" s="5"/>
      <c r="I5" s="5"/>
      <c r="J5" s="5"/>
      <c r="K5" s="5"/>
      <c r="L5" s="5"/>
      <c r="M5" s="5"/>
      <c r="N5" s="5"/>
      <c r="O5" s="5"/>
      <c r="P5" s="5"/>
      <c r="Q5" s="5"/>
      <c r="R5" s="5"/>
      <c r="S5" s="5"/>
      <c r="T5" s="5"/>
      <c r="U5" s="5"/>
      <c r="V5" s="5"/>
      <c r="W5" s="5"/>
      <c r="X5" s="5"/>
      <c r="Y5" s="5"/>
      <c r="Z5" s="5"/>
      <c r="AA5" s="5"/>
      <c r="AB5" s="5"/>
      <c r="AC5" s="5"/>
      <c r="AD5" s="5"/>
      <c r="AE5" s="5"/>
    </row>
    <row r="6" spans="1:38" ht="15" customHeight="1" x14ac:dyDescent="0.2">
      <c r="A6" t="s">
        <v>128</v>
      </c>
      <c r="B6" s="5">
        <v>3.255564459766185E-3</v>
      </c>
      <c r="C6" s="5">
        <v>3.255564459766185E-3</v>
      </c>
      <c r="D6" s="5">
        <v>3.255564459766185E-3</v>
      </c>
      <c r="E6" s="5">
        <v>1.0840109462583367E-3</v>
      </c>
      <c r="F6" s="5"/>
      <c r="G6" s="5"/>
      <c r="H6" s="5"/>
      <c r="I6" s="5"/>
      <c r="J6" s="5"/>
      <c r="K6" s="5"/>
      <c r="L6" s="5"/>
      <c r="M6" s="5"/>
      <c r="N6" s="5"/>
      <c r="O6" s="5"/>
      <c r="P6" s="5"/>
      <c r="Q6" s="5"/>
      <c r="R6" s="5"/>
      <c r="S6" s="5"/>
      <c r="T6" s="5"/>
      <c r="U6" s="5"/>
      <c r="V6" s="5"/>
      <c r="W6" s="5"/>
      <c r="X6" s="5"/>
      <c r="Y6" s="5"/>
      <c r="Z6" s="5"/>
      <c r="AA6" s="5"/>
      <c r="AB6" s="5"/>
      <c r="AC6" s="5"/>
      <c r="AD6" s="5"/>
      <c r="AE6" s="5"/>
    </row>
    <row r="7" spans="1:38" ht="15" customHeight="1" x14ac:dyDescent="0.2">
      <c r="A7" t="s">
        <v>127</v>
      </c>
      <c r="B7" s="5">
        <v>2.1691982475453265E-3</v>
      </c>
      <c r="C7" s="5">
        <v>2.1691982475453265E-3</v>
      </c>
      <c r="D7" s="5">
        <v>2.1691982475453265E-3</v>
      </c>
      <c r="E7" s="5">
        <v>0</v>
      </c>
      <c r="F7" s="5">
        <v>1.0840109462583367E-3</v>
      </c>
      <c r="G7" s="5"/>
      <c r="H7" s="5"/>
      <c r="I7" s="5"/>
      <c r="J7" s="5"/>
      <c r="K7" s="5"/>
      <c r="L7" s="5"/>
      <c r="M7" s="5"/>
      <c r="N7" s="5"/>
      <c r="O7" s="5"/>
      <c r="P7" s="5"/>
      <c r="Q7" s="5"/>
      <c r="R7" s="5"/>
      <c r="S7" s="5"/>
      <c r="T7" s="5"/>
      <c r="U7" s="5"/>
      <c r="V7" s="5"/>
      <c r="W7" s="5"/>
      <c r="X7" s="5"/>
      <c r="Y7" s="5"/>
      <c r="Z7" s="5"/>
      <c r="AA7" s="5"/>
      <c r="AB7" s="5"/>
      <c r="AC7" s="5"/>
      <c r="AD7" s="5"/>
      <c r="AE7" s="5"/>
    </row>
    <row r="8" spans="1:38" ht="15" customHeight="1" x14ac:dyDescent="0.2">
      <c r="A8" t="s">
        <v>126</v>
      </c>
      <c r="B8" s="5">
        <v>2.1691982475453265E-3</v>
      </c>
      <c r="C8" s="5">
        <v>2.1691982475453265E-3</v>
      </c>
      <c r="D8" s="5">
        <v>2.1691982475453265E-3</v>
      </c>
      <c r="E8" s="5">
        <v>0</v>
      </c>
      <c r="F8" s="5">
        <v>1.0840109462583367E-3</v>
      </c>
      <c r="G8" s="5">
        <v>0</v>
      </c>
      <c r="H8" s="5"/>
      <c r="I8" s="5"/>
      <c r="J8" s="5"/>
      <c r="K8" s="5"/>
      <c r="L8" s="5"/>
      <c r="M8" s="5"/>
      <c r="N8" s="5"/>
      <c r="O8" s="5"/>
      <c r="P8" s="5"/>
      <c r="Q8" s="5"/>
      <c r="R8" s="5"/>
      <c r="S8" s="5"/>
      <c r="T8" s="5"/>
      <c r="U8" s="5"/>
      <c r="V8" s="5"/>
      <c r="W8" s="5"/>
      <c r="X8" s="5"/>
      <c r="Y8" s="5"/>
      <c r="Z8" s="5"/>
      <c r="AA8" s="5"/>
      <c r="AB8" s="5"/>
      <c r="AC8" s="5"/>
      <c r="AD8" s="5"/>
      <c r="AE8" s="5"/>
    </row>
    <row r="9" spans="1:38" ht="15" customHeight="1" x14ac:dyDescent="0.2">
      <c r="A9" t="s">
        <v>125</v>
      </c>
      <c r="B9" s="5">
        <v>2.1691982475453265E-3</v>
      </c>
      <c r="C9" s="5">
        <v>2.1691982475453265E-3</v>
      </c>
      <c r="D9" s="5">
        <v>2.1691982475453265E-3</v>
      </c>
      <c r="E9" s="5">
        <v>0</v>
      </c>
      <c r="F9" s="5">
        <v>1.0840109462583367E-3</v>
      </c>
      <c r="G9" s="5">
        <v>0</v>
      </c>
      <c r="H9" s="5">
        <v>0</v>
      </c>
      <c r="I9" s="5"/>
      <c r="J9" s="5"/>
      <c r="K9" s="5"/>
      <c r="L9" s="5"/>
      <c r="M9" s="5"/>
      <c r="N9" s="5"/>
      <c r="O9" s="5"/>
      <c r="P9" s="5"/>
      <c r="Q9" s="5"/>
      <c r="R9" s="5"/>
      <c r="S9" s="5"/>
      <c r="T9" s="5"/>
      <c r="U9" s="5"/>
      <c r="V9" s="5"/>
      <c r="W9" s="5"/>
      <c r="X9" s="5"/>
      <c r="Y9" s="5"/>
      <c r="Z9" s="5"/>
      <c r="AA9" s="5"/>
      <c r="AB9" s="5"/>
      <c r="AC9" s="5"/>
      <c r="AD9" s="5"/>
      <c r="AE9" s="5"/>
    </row>
    <row r="10" spans="1:38" ht="15" customHeight="1" x14ac:dyDescent="0.2">
      <c r="A10" t="s">
        <v>124</v>
      </c>
      <c r="B10" s="5">
        <v>4.3431121471651365E-3</v>
      </c>
      <c r="C10" s="5">
        <v>4.3431121471651365E-3</v>
      </c>
      <c r="D10" s="5">
        <v>4.3431121471651365E-3</v>
      </c>
      <c r="E10" s="5">
        <v>2.1691982475453265E-3</v>
      </c>
      <c r="F10" s="5">
        <v>1.0840109462583367E-3</v>
      </c>
      <c r="G10" s="5">
        <v>2.1691982475453265E-3</v>
      </c>
      <c r="H10" s="5">
        <v>2.1691982475453265E-3</v>
      </c>
      <c r="I10" s="5">
        <v>2.1691982475453265E-3</v>
      </c>
      <c r="J10" s="5"/>
      <c r="K10" s="5"/>
      <c r="L10" s="5"/>
      <c r="M10" s="5"/>
      <c r="N10" s="5"/>
      <c r="O10" s="5"/>
      <c r="P10" s="5"/>
      <c r="Q10" s="5"/>
      <c r="R10" s="5"/>
      <c r="S10" s="5"/>
      <c r="T10" s="5"/>
      <c r="U10" s="5"/>
      <c r="V10" s="5"/>
      <c r="W10" s="5"/>
      <c r="X10" s="5"/>
      <c r="Y10" s="5"/>
      <c r="Z10" s="5"/>
      <c r="AA10" s="5"/>
      <c r="AB10" s="5"/>
      <c r="AC10" s="5"/>
      <c r="AD10" s="5"/>
      <c r="AE10" s="5"/>
    </row>
    <row r="11" spans="1:38" ht="15" customHeight="1" x14ac:dyDescent="0.2">
      <c r="A11" t="s">
        <v>160</v>
      </c>
      <c r="B11" s="5">
        <v>2.1691982475453265E-3</v>
      </c>
      <c r="C11" s="5">
        <v>2.1691982475453265E-3</v>
      </c>
      <c r="D11" s="5">
        <v>2.1691982475453265E-3</v>
      </c>
      <c r="E11" s="5">
        <v>0</v>
      </c>
      <c r="F11" s="5">
        <v>1.0840109462583367E-3</v>
      </c>
      <c r="G11" s="5">
        <v>0</v>
      </c>
      <c r="H11" s="5">
        <v>0</v>
      </c>
      <c r="I11" s="5">
        <v>0</v>
      </c>
      <c r="J11" s="5">
        <v>2.1691982475453265E-3</v>
      </c>
      <c r="K11" s="5"/>
      <c r="L11" s="5"/>
      <c r="M11" s="5"/>
      <c r="N11" s="5"/>
      <c r="O11" s="5"/>
      <c r="P11" s="5"/>
      <c r="Q11" s="5"/>
      <c r="R11" s="5"/>
      <c r="S11" s="5"/>
      <c r="T11" s="5"/>
      <c r="U11" s="5"/>
      <c r="V11" s="5"/>
      <c r="W11" s="5"/>
      <c r="X11" s="5"/>
      <c r="Y11" s="5"/>
      <c r="Z11" s="5"/>
      <c r="AA11" s="5"/>
      <c r="AB11" s="5"/>
      <c r="AC11" s="5"/>
      <c r="AD11" s="5"/>
      <c r="AE11" s="5"/>
    </row>
    <row r="12" spans="1:38" ht="15" customHeight="1" x14ac:dyDescent="0.2">
      <c r="A12" t="s">
        <v>123</v>
      </c>
      <c r="B12" s="5">
        <v>1.0840109462583367E-3</v>
      </c>
      <c r="C12" s="5">
        <v>1.0840109462583367E-3</v>
      </c>
      <c r="D12" s="5">
        <v>1.0840109462583367E-3</v>
      </c>
      <c r="E12" s="5">
        <v>1.0840109462583367E-3</v>
      </c>
      <c r="F12" s="5">
        <v>2.1691982475453265E-3</v>
      </c>
      <c r="G12" s="5">
        <v>1.0840109462583367E-3</v>
      </c>
      <c r="H12" s="5">
        <v>1.0840109462583367E-3</v>
      </c>
      <c r="I12" s="5">
        <v>1.0840109462583367E-3</v>
      </c>
      <c r="J12" s="5">
        <v>3.255564459766185E-3</v>
      </c>
      <c r="K12" s="5">
        <v>1.0840109462583367E-3</v>
      </c>
      <c r="L12" s="5"/>
      <c r="M12" s="5"/>
      <c r="N12" s="5"/>
      <c r="O12" s="5"/>
      <c r="P12" s="5"/>
      <c r="Q12" s="5"/>
      <c r="R12" s="5"/>
      <c r="S12" s="5"/>
      <c r="T12" s="5"/>
      <c r="U12" s="5"/>
      <c r="V12" s="5"/>
      <c r="W12" s="5"/>
      <c r="X12" s="5"/>
      <c r="Y12" s="5"/>
      <c r="Z12" s="5"/>
      <c r="AA12" s="5"/>
      <c r="AB12" s="5"/>
      <c r="AC12" s="5"/>
      <c r="AD12" s="5"/>
      <c r="AE12" s="5"/>
    </row>
    <row r="13" spans="1:38" ht="15" customHeight="1" x14ac:dyDescent="0.2">
      <c r="A13" t="s">
        <v>122</v>
      </c>
      <c r="B13" s="5">
        <v>1.0840109462583367E-3</v>
      </c>
      <c r="C13" s="5">
        <v>1.0840109462583367E-3</v>
      </c>
      <c r="D13" s="5">
        <v>1.0840109462583367E-3</v>
      </c>
      <c r="E13" s="5">
        <v>1.0840109462583367E-3</v>
      </c>
      <c r="F13" s="5">
        <v>2.1691982475453265E-3</v>
      </c>
      <c r="G13" s="5">
        <v>1.0840109462583367E-3</v>
      </c>
      <c r="H13" s="5">
        <v>1.0840109462583367E-3</v>
      </c>
      <c r="I13" s="5">
        <v>1.0840109462583367E-3</v>
      </c>
      <c r="J13" s="5">
        <v>3.255564459766185E-3</v>
      </c>
      <c r="K13" s="5">
        <v>1.0840109462583367E-3</v>
      </c>
      <c r="L13" s="5">
        <v>0</v>
      </c>
      <c r="M13" s="5"/>
      <c r="N13" s="5"/>
      <c r="O13" s="5"/>
      <c r="P13" s="5"/>
      <c r="Q13" s="5"/>
      <c r="R13" s="5"/>
      <c r="S13" s="5"/>
      <c r="T13" s="5"/>
      <c r="U13" s="5"/>
      <c r="V13" s="5"/>
      <c r="W13" s="5"/>
      <c r="X13" s="5"/>
      <c r="Y13" s="5"/>
      <c r="Z13" s="5"/>
      <c r="AA13" s="5"/>
      <c r="AB13" s="5"/>
      <c r="AC13" s="5"/>
      <c r="AD13" s="5"/>
      <c r="AE13" s="5"/>
    </row>
    <row r="14" spans="1:38" ht="15" customHeight="1" x14ac:dyDescent="0.2">
      <c r="A14" t="s">
        <v>121</v>
      </c>
      <c r="B14" s="5">
        <v>4.3431121471651365E-3</v>
      </c>
      <c r="C14" s="5">
        <v>4.3431121471651365E-3</v>
      </c>
      <c r="D14" s="5">
        <v>4.3431121471651365E-3</v>
      </c>
      <c r="E14" s="5">
        <v>4.3431121471651365E-3</v>
      </c>
      <c r="F14" s="5">
        <v>5.4318438823617293E-3</v>
      </c>
      <c r="G14" s="5">
        <v>4.3431121471651365E-3</v>
      </c>
      <c r="H14" s="5">
        <v>4.3431121471651365E-3</v>
      </c>
      <c r="I14" s="5">
        <v>4.3431121471651365E-3</v>
      </c>
      <c r="J14" s="5">
        <v>6.521762246387351E-3</v>
      </c>
      <c r="K14" s="5">
        <v>4.3431121471651365E-3</v>
      </c>
      <c r="L14" s="5">
        <v>3.255564459766185E-3</v>
      </c>
      <c r="M14" s="5">
        <v>3.255564459766185E-3</v>
      </c>
      <c r="N14" s="5"/>
      <c r="O14" s="5"/>
      <c r="P14" s="5"/>
      <c r="Q14" s="5"/>
      <c r="R14" s="5"/>
      <c r="S14" s="5"/>
      <c r="T14" s="5"/>
      <c r="U14" s="5"/>
      <c r="V14" s="5"/>
      <c r="W14" s="5"/>
      <c r="X14" s="5"/>
      <c r="Y14" s="5"/>
      <c r="Z14" s="5"/>
      <c r="AA14" s="5"/>
      <c r="AB14" s="5"/>
      <c r="AC14" s="5"/>
      <c r="AD14" s="5"/>
      <c r="AE14" s="5"/>
    </row>
    <row r="15" spans="1:38" ht="15" customHeight="1" x14ac:dyDescent="0.2">
      <c r="A15" t="s">
        <v>120</v>
      </c>
      <c r="B15" s="5">
        <v>4.3431121471651365E-3</v>
      </c>
      <c r="C15" s="5">
        <v>4.3431121471651365E-3</v>
      </c>
      <c r="D15" s="5">
        <v>4.3431121471651365E-3</v>
      </c>
      <c r="E15" s="5">
        <v>4.3431121471651365E-3</v>
      </c>
      <c r="F15" s="5">
        <v>5.4318438823617293E-3</v>
      </c>
      <c r="G15" s="5">
        <v>4.3431121471651365E-3</v>
      </c>
      <c r="H15" s="5">
        <v>4.3431121471651365E-3</v>
      </c>
      <c r="I15" s="5">
        <v>4.3431121471651365E-3</v>
      </c>
      <c r="J15" s="5">
        <v>6.521762246387351E-3</v>
      </c>
      <c r="K15" s="5">
        <v>4.3431121471651365E-3</v>
      </c>
      <c r="L15" s="5">
        <v>3.255564459766185E-3</v>
      </c>
      <c r="M15" s="5">
        <v>3.255564459766185E-3</v>
      </c>
      <c r="N15" s="5">
        <v>0</v>
      </c>
      <c r="O15" s="5"/>
      <c r="P15" s="5"/>
      <c r="Q15" s="5"/>
      <c r="R15" s="5"/>
      <c r="S15" s="5"/>
      <c r="T15" s="5"/>
      <c r="U15" s="5"/>
      <c r="V15" s="5"/>
      <c r="W15" s="5"/>
      <c r="X15" s="5"/>
      <c r="Y15" s="5"/>
      <c r="Z15" s="5"/>
      <c r="AA15" s="5"/>
      <c r="AB15" s="5"/>
      <c r="AC15" s="5"/>
      <c r="AD15" s="5"/>
      <c r="AE15" s="5"/>
    </row>
    <row r="16" spans="1:38" ht="15" customHeight="1" x14ac:dyDescent="0.2">
      <c r="A16" t="s">
        <v>119</v>
      </c>
      <c r="B16" s="5">
        <v>5.4318438823617293E-3</v>
      </c>
      <c r="C16" s="5">
        <v>5.4318438823617293E-3</v>
      </c>
      <c r="D16" s="5">
        <v>5.4318438823617293E-3</v>
      </c>
      <c r="E16" s="5">
        <v>5.4318438823617293E-3</v>
      </c>
      <c r="F16" s="5">
        <v>6.521762246387351E-3</v>
      </c>
      <c r="G16" s="5">
        <v>5.4318438823617293E-3</v>
      </c>
      <c r="H16" s="5">
        <v>5.4318438823617293E-3</v>
      </c>
      <c r="I16" s="5">
        <v>5.4318438823617293E-3</v>
      </c>
      <c r="J16" s="5">
        <v>7.6128698287219404E-3</v>
      </c>
      <c r="K16" s="5">
        <v>5.4318438823617293E-3</v>
      </c>
      <c r="L16" s="5">
        <v>4.3431121471651365E-3</v>
      </c>
      <c r="M16" s="5">
        <v>4.3431121471651365E-3</v>
      </c>
      <c r="N16" s="5">
        <v>1.0840109462583367E-3</v>
      </c>
      <c r="O16" s="5">
        <v>1.0840109462583367E-3</v>
      </c>
      <c r="P16" s="5"/>
      <c r="Q16" s="5"/>
      <c r="R16" s="5"/>
      <c r="S16" s="5"/>
      <c r="T16" s="5"/>
      <c r="U16" s="5"/>
      <c r="V16" s="5"/>
      <c r="W16" s="5"/>
      <c r="X16" s="5"/>
      <c r="Y16" s="5"/>
      <c r="Z16" s="5"/>
      <c r="AA16" s="5"/>
      <c r="AB16" s="5"/>
      <c r="AC16" s="5"/>
      <c r="AD16" s="5"/>
      <c r="AE16" s="5"/>
    </row>
    <row r="17" spans="1:31" ht="15" customHeight="1" x14ac:dyDescent="0.2">
      <c r="A17" t="s">
        <v>118</v>
      </c>
      <c r="B17" s="5">
        <v>2.1691982475453265E-3</v>
      </c>
      <c r="C17" s="5">
        <v>2.1691982475453265E-3</v>
      </c>
      <c r="D17" s="5">
        <v>2.1691982475453265E-3</v>
      </c>
      <c r="E17" s="5">
        <v>4.3431121471651365E-3</v>
      </c>
      <c r="F17" s="5">
        <v>5.4318438823617293E-3</v>
      </c>
      <c r="G17" s="5">
        <v>4.3431121471651365E-3</v>
      </c>
      <c r="H17" s="5">
        <v>4.3431121471651365E-3</v>
      </c>
      <c r="I17" s="5">
        <v>4.3431121471651365E-3</v>
      </c>
      <c r="J17" s="5">
        <v>6.521762246387351E-3</v>
      </c>
      <c r="K17" s="5">
        <v>4.3431121471651365E-3</v>
      </c>
      <c r="L17" s="5">
        <v>3.255564459766185E-3</v>
      </c>
      <c r="M17" s="5">
        <v>3.255564459766185E-3</v>
      </c>
      <c r="N17" s="5">
        <v>6.521762246387351E-3</v>
      </c>
      <c r="O17" s="5">
        <v>6.521762246387351E-3</v>
      </c>
      <c r="P17" s="5">
        <v>7.6128698287219404E-3</v>
      </c>
      <c r="Q17" s="5"/>
      <c r="R17" s="5"/>
      <c r="S17" s="5"/>
      <c r="T17" s="5"/>
      <c r="U17" s="5"/>
      <c r="V17" s="5"/>
      <c r="W17" s="5"/>
      <c r="X17" s="5"/>
      <c r="Y17" s="5"/>
      <c r="Z17" s="5"/>
      <c r="AA17" s="5"/>
      <c r="AB17" s="5"/>
      <c r="AC17" s="5"/>
      <c r="AD17" s="5"/>
      <c r="AE17" s="5"/>
    </row>
    <row r="18" spans="1:31" ht="15" customHeight="1" x14ac:dyDescent="0.2">
      <c r="A18" t="s">
        <v>117</v>
      </c>
      <c r="B18" s="5">
        <v>3.255564459766185E-3</v>
      </c>
      <c r="C18" s="5">
        <v>3.255564459766185E-3</v>
      </c>
      <c r="D18" s="5">
        <v>3.255564459766185E-3</v>
      </c>
      <c r="E18" s="5">
        <v>5.4318438823617293E-3</v>
      </c>
      <c r="F18" s="5">
        <v>6.521762246387351E-3</v>
      </c>
      <c r="G18" s="5">
        <v>5.4318438823617293E-3</v>
      </c>
      <c r="H18" s="5">
        <v>5.4318438823617293E-3</v>
      </c>
      <c r="I18" s="5">
        <v>5.4318438823617293E-3</v>
      </c>
      <c r="J18" s="5">
        <v>7.6128698287219404E-3</v>
      </c>
      <c r="K18" s="5">
        <v>5.4318438823617293E-3</v>
      </c>
      <c r="L18" s="5">
        <v>4.3431121471651365E-3</v>
      </c>
      <c r="M18" s="5">
        <v>4.3431121471651365E-3</v>
      </c>
      <c r="N18" s="5">
        <v>7.6128698287219404E-3</v>
      </c>
      <c r="O18" s="5">
        <v>7.6128698287219404E-3</v>
      </c>
      <c r="P18" s="5">
        <v>8.7051692273307883E-3</v>
      </c>
      <c r="Q18" s="5">
        <v>1.0840109462583367E-3</v>
      </c>
      <c r="R18" s="5"/>
      <c r="S18" s="5"/>
      <c r="T18" s="5"/>
      <c r="U18" s="5"/>
      <c r="V18" s="5"/>
      <c r="W18" s="5"/>
      <c r="X18" s="5"/>
      <c r="Y18" s="5"/>
      <c r="Z18" s="5"/>
      <c r="AA18" s="5"/>
      <c r="AB18" s="5"/>
      <c r="AC18" s="5"/>
      <c r="AD18" s="5"/>
      <c r="AE18" s="5"/>
    </row>
    <row r="19" spans="1:31" ht="15" customHeight="1" x14ac:dyDescent="0.2">
      <c r="A19" t="s">
        <v>116</v>
      </c>
      <c r="B19" s="5">
        <v>2.1691982475453265E-3</v>
      </c>
      <c r="C19" s="5">
        <v>2.1691982475453265E-3</v>
      </c>
      <c r="D19" s="5">
        <v>2.1691982475453265E-3</v>
      </c>
      <c r="E19" s="5">
        <v>4.3431121471651365E-3</v>
      </c>
      <c r="F19" s="5">
        <v>5.4318438823617293E-3</v>
      </c>
      <c r="G19" s="5">
        <v>4.3431121471651365E-3</v>
      </c>
      <c r="H19" s="5">
        <v>4.3431121471651365E-3</v>
      </c>
      <c r="I19" s="5">
        <v>4.3431121471651365E-3</v>
      </c>
      <c r="J19" s="5">
        <v>6.521762246387351E-3</v>
      </c>
      <c r="K19" s="5">
        <v>4.3431121471651365E-3</v>
      </c>
      <c r="L19" s="5">
        <v>3.255564459766185E-3</v>
      </c>
      <c r="M19" s="5">
        <v>3.255564459766185E-3</v>
      </c>
      <c r="N19" s="5">
        <v>6.521762246387351E-3</v>
      </c>
      <c r="O19" s="5">
        <v>6.521762246387351E-3</v>
      </c>
      <c r="P19" s="5">
        <v>7.6128698287219404E-3</v>
      </c>
      <c r="Q19" s="5">
        <v>0</v>
      </c>
      <c r="R19" s="5">
        <v>1.0840109462583367E-3</v>
      </c>
      <c r="S19" s="5"/>
      <c r="T19" s="5"/>
      <c r="U19" s="5"/>
      <c r="V19" s="5"/>
      <c r="W19" s="5"/>
      <c r="X19" s="5"/>
      <c r="Y19" s="5"/>
      <c r="Z19" s="5"/>
      <c r="AA19" s="5"/>
      <c r="AB19" s="5"/>
      <c r="AC19" s="5"/>
      <c r="AD19" s="5"/>
      <c r="AE19" s="5"/>
    </row>
    <row r="20" spans="1:31" ht="15" customHeight="1" x14ac:dyDescent="0.2">
      <c r="A20" t="s">
        <v>115</v>
      </c>
      <c r="B20" s="5">
        <v>1.0840109462583367E-3</v>
      </c>
      <c r="C20" s="5">
        <v>1.0840109462583367E-3</v>
      </c>
      <c r="D20" s="5">
        <v>1.0840109462583367E-3</v>
      </c>
      <c r="E20" s="5">
        <v>3.255564459766185E-3</v>
      </c>
      <c r="F20" s="5">
        <v>4.3431121471651365E-3</v>
      </c>
      <c r="G20" s="5">
        <v>3.255564459766185E-3</v>
      </c>
      <c r="H20" s="5">
        <v>3.255564459766185E-3</v>
      </c>
      <c r="I20" s="5">
        <v>3.255564459766185E-3</v>
      </c>
      <c r="J20" s="5">
        <v>5.4318438823617293E-3</v>
      </c>
      <c r="K20" s="5">
        <v>3.255564459766185E-3</v>
      </c>
      <c r="L20" s="5">
        <v>2.1691982475453265E-3</v>
      </c>
      <c r="M20" s="5">
        <v>2.1691982475453265E-3</v>
      </c>
      <c r="N20" s="5">
        <v>5.4318438823617293E-3</v>
      </c>
      <c r="O20" s="5">
        <v>5.4318438823617293E-3</v>
      </c>
      <c r="P20" s="5">
        <v>6.521762246387351E-3</v>
      </c>
      <c r="Q20" s="5">
        <v>3.255564459766185E-3</v>
      </c>
      <c r="R20" s="5">
        <v>4.3431121471651365E-3</v>
      </c>
      <c r="S20" s="5">
        <v>3.255564459766185E-3</v>
      </c>
      <c r="T20" s="5"/>
      <c r="U20" s="5"/>
      <c r="V20" s="5"/>
      <c r="W20" s="5"/>
      <c r="X20" s="5"/>
      <c r="Y20" s="5"/>
      <c r="Z20" s="5"/>
      <c r="AA20" s="5"/>
      <c r="AB20" s="5"/>
      <c r="AC20" s="5"/>
      <c r="AD20" s="5"/>
      <c r="AE20" s="5"/>
    </row>
    <row r="21" spans="1:31" ht="15" customHeight="1" x14ac:dyDescent="0.2">
      <c r="A21" t="s">
        <v>114</v>
      </c>
      <c r="B21" s="5">
        <v>1.0840109462583367E-3</v>
      </c>
      <c r="C21" s="5">
        <v>1.0840109462583367E-3</v>
      </c>
      <c r="D21" s="5">
        <v>1.0840109462583367E-3</v>
      </c>
      <c r="E21" s="5">
        <v>3.255564459766185E-3</v>
      </c>
      <c r="F21" s="5">
        <v>4.3431121471651365E-3</v>
      </c>
      <c r="G21" s="5">
        <v>3.255564459766185E-3</v>
      </c>
      <c r="H21" s="5">
        <v>3.255564459766185E-3</v>
      </c>
      <c r="I21" s="5">
        <v>3.255564459766185E-3</v>
      </c>
      <c r="J21" s="5">
        <v>5.4318438823617293E-3</v>
      </c>
      <c r="K21" s="5">
        <v>3.255564459766185E-3</v>
      </c>
      <c r="L21" s="5">
        <v>2.1691982475453265E-3</v>
      </c>
      <c r="M21" s="5">
        <v>2.1691982475453265E-3</v>
      </c>
      <c r="N21" s="5">
        <v>5.4318438823617293E-3</v>
      </c>
      <c r="O21" s="5">
        <v>5.4318438823617293E-3</v>
      </c>
      <c r="P21" s="5">
        <v>6.521762246387351E-3</v>
      </c>
      <c r="Q21" s="5">
        <v>3.255564459766185E-3</v>
      </c>
      <c r="R21" s="5">
        <v>4.3431121471651365E-3</v>
      </c>
      <c r="S21" s="5">
        <v>3.255564459766185E-3</v>
      </c>
      <c r="T21" s="5">
        <v>0</v>
      </c>
      <c r="U21" s="5"/>
      <c r="V21" s="5"/>
      <c r="W21" s="5"/>
      <c r="X21" s="5"/>
      <c r="Y21" s="5"/>
      <c r="Z21" s="5"/>
      <c r="AA21" s="5"/>
      <c r="AB21" s="5"/>
      <c r="AC21" s="5"/>
      <c r="AD21" s="5"/>
      <c r="AE21" s="5"/>
    </row>
    <row r="22" spans="1:31" ht="15" customHeight="1" x14ac:dyDescent="0.2">
      <c r="A22" t="s">
        <v>113</v>
      </c>
      <c r="B22" s="5">
        <v>5.4318438823617293E-3</v>
      </c>
      <c r="C22" s="5">
        <v>5.4318438823617293E-3</v>
      </c>
      <c r="D22" s="5">
        <v>5.4318438823617293E-3</v>
      </c>
      <c r="E22" s="5">
        <v>5.4318438823617293E-3</v>
      </c>
      <c r="F22" s="5">
        <v>6.521762246387351E-3</v>
      </c>
      <c r="G22" s="5">
        <v>5.4318438823617293E-3</v>
      </c>
      <c r="H22" s="5">
        <v>5.4318438823617293E-3</v>
      </c>
      <c r="I22" s="5">
        <v>5.4318438823617293E-3</v>
      </c>
      <c r="J22" s="5">
        <v>7.6128698287219404E-3</v>
      </c>
      <c r="K22" s="5">
        <v>5.4318438823617293E-3</v>
      </c>
      <c r="L22" s="5">
        <v>4.3431121471651365E-3</v>
      </c>
      <c r="M22" s="5">
        <v>4.3431121471651365E-3</v>
      </c>
      <c r="N22" s="5">
        <v>1.0840109462583367E-3</v>
      </c>
      <c r="O22" s="5">
        <v>1.0840109462583367E-3</v>
      </c>
      <c r="P22" s="5">
        <v>2.1691982475453265E-3</v>
      </c>
      <c r="Q22" s="5">
        <v>7.6128698287219404E-3</v>
      </c>
      <c r="R22" s="5">
        <v>8.7051692273307883E-3</v>
      </c>
      <c r="S22" s="5">
        <v>7.6128698287219404E-3</v>
      </c>
      <c r="T22" s="5">
        <v>6.521762246387351E-3</v>
      </c>
      <c r="U22" s="5">
        <v>6.521762246387351E-3</v>
      </c>
      <c r="V22" s="5"/>
      <c r="W22" s="5"/>
      <c r="X22" s="5"/>
      <c r="Y22" s="5"/>
      <c r="Z22" s="5"/>
      <c r="AA22" s="5"/>
      <c r="AB22" s="5"/>
      <c r="AC22" s="5"/>
      <c r="AD22" s="5"/>
      <c r="AE22" s="5"/>
    </row>
    <row r="23" spans="1:31" ht="15" customHeight="1" x14ac:dyDescent="0.2">
      <c r="A23" t="s">
        <v>112</v>
      </c>
      <c r="B23" s="5">
        <v>5.4318438823617293E-3</v>
      </c>
      <c r="C23" s="5">
        <v>5.4318438823617293E-3</v>
      </c>
      <c r="D23" s="5">
        <v>5.4318438823617293E-3</v>
      </c>
      <c r="E23" s="5">
        <v>5.4318438823617293E-3</v>
      </c>
      <c r="F23" s="5">
        <v>6.521762246387351E-3</v>
      </c>
      <c r="G23" s="5">
        <v>5.4318438823617293E-3</v>
      </c>
      <c r="H23" s="5">
        <v>5.4318438823617293E-3</v>
      </c>
      <c r="I23" s="5">
        <v>5.4318438823617293E-3</v>
      </c>
      <c r="J23" s="5">
        <v>7.6128698287219404E-3</v>
      </c>
      <c r="K23" s="5">
        <v>5.4318438823617293E-3</v>
      </c>
      <c r="L23" s="5">
        <v>4.3431121471651365E-3</v>
      </c>
      <c r="M23" s="5">
        <v>4.3431121471651365E-3</v>
      </c>
      <c r="N23" s="5">
        <v>1.0840109462583367E-3</v>
      </c>
      <c r="O23" s="5">
        <v>1.0840109462583367E-3</v>
      </c>
      <c r="P23" s="5">
        <v>2.1691982475453265E-3</v>
      </c>
      <c r="Q23" s="5">
        <v>7.6128698287219404E-3</v>
      </c>
      <c r="R23" s="5">
        <v>8.7051692273307883E-3</v>
      </c>
      <c r="S23" s="5">
        <v>7.6128698287219404E-3</v>
      </c>
      <c r="T23" s="5">
        <v>6.521762246387351E-3</v>
      </c>
      <c r="U23" s="5">
        <v>6.521762246387351E-3</v>
      </c>
      <c r="V23" s="5">
        <v>2.1691982475453265E-3</v>
      </c>
      <c r="W23" s="5"/>
      <c r="X23" s="5"/>
      <c r="Y23" s="5"/>
      <c r="Z23" s="5"/>
      <c r="AA23" s="5"/>
      <c r="AB23" s="5"/>
      <c r="AC23" s="5"/>
      <c r="AD23" s="5"/>
      <c r="AE23" s="5"/>
    </row>
    <row r="24" spans="1:31" ht="15" customHeight="1" x14ac:dyDescent="0.2">
      <c r="A24" t="s">
        <v>111</v>
      </c>
      <c r="B24" s="5">
        <v>4.3431121471651365E-3</v>
      </c>
      <c r="C24" s="5">
        <v>4.3431121471651365E-3</v>
      </c>
      <c r="D24" s="5">
        <v>4.3431121471651365E-3</v>
      </c>
      <c r="E24" s="5">
        <v>4.3431121471651365E-3</v>
      </c>
      <c r="F24" s="5">
        <v>5.4318438823617293E-3</v>
      </c>
      <c r="G24" s="5">
        <v>4.3431121471651365E-3</v>
      </c>
      <c r="H24" s="5">
        <v>4.3431121471651365E-3</v>
      </c>
      <c r="I24" s="5">
        <v>4.3431121471651365E-3</v>
      </c>
      <c r="J24" s="5">
        <v>6.521762246387351E-3</v>
      </c>
      <c r="K24" s="5">
        <v>4.3431121471651365E-3</v>
      </c>
      <c r="L24" s="5">
        <v>3.255564459766185E-3</v>
      </c>
      <c r="M24" s="5">
        <v>3.255564459766185E-3</v>
      </c>
      <c r="N24" s="5">
        <v>0</v>
      </c>
      <c r="O24" s="5">
        <v>0</v>
      </c>
      <c r="P24" s="5">
        <v>1.0840109462583367E-3</v>
      </c>
      <c r="Q24" s="5">
        <v>6.521762246387351E-3</v>
      </c>
      <c r="R24" s="5">
        <v>7.6128698287219404E-3</v>
      </c>
      <c r="S24" s="5">
        <v>6.521762246387351E-3</v>
      </c>
      <c r="T24" s="5">
        <v>5.4318438823617293E-3</v>
      </c>
      <c r="U24" s="5">
        <v>5.4318438823617293E-3</v>
      </c>
      <c r="V24" s="5">
        <v>1.0840109462583367E-3</v>
      </c>
      <c r="W24" s="5">
        <v>1.0840109462583367E-3</v>
      </c>
      <c r="X24" s="5"/>
      <c r="Y24" s="5"/>
      <c r="Z24" s="5"/>
      <c r="AA24" s="5"/>
      <c r="AB24" s="5"/>
      <c r="AC24" s="5"/>
      <c r="AD24" s="5"/>
      <c r="AE24" s="5"/>
    </row>
    <row r="25" spans="1:31" ht="15" customHeight="1" x14ac:dyDescent="0.2">
      <c r="A25" t="s">
        <v>110</v>
      </c>
      <c r="B25" s="5">
        <v>4.3431121471651365E-3</v>
      </c>
      <c r="C25" s="5">
        <v>4.3431121471651365E-3</v>
      </c>
      <c r="D25" s="5">
        <v>4.3431121471651365E-3</v>
      </c>
      <c r="E25" s="5">
        <v>4.3431121471651365E-3</v>
      </c>
      <c r="F25" s="5">
        <v>5.4318438823617293E-3</v>
      </c>
      <c r="G25" s="5">
        <v>4.3431121471651365E-3</v>
      </c>
      <c r="H25" s="5">
        <v>4.3431121471651365E-3</v>
      </c>
      <c r="I25" s="5">
        <v>4.3431121471651365E-3</v>
      </c>
      <c r="J25" s="5">
        <v>6.521762246387351E-3</v>
      </c>
      <c r="K25" s="5">
        <v>4.3431121471651365E-3</v>
      </c>
      <c r="L25" s="5">
        <v>3.255564459766185E-3</v>
      </c>
      <c r="M25" s="5">
        <v>3.255564459766185E-3</v>
      </c>
      <c r="N25" s="5">
        <v>0</v>
      </c>
      <c r="O25" s="5">
        <v>0</v>
      </c>
      <c r="P25" s="5">
        <v>1.0840109462583367E-3</v>
      </c>
      <c r="Q25" s="5">
        <v>6.521762246387351E-3</v>
      </c>
      <c r="R25" s="5">
        <v>7.6128698287219404E-3</v>
      </c>
      <c r="S25" s="5">
        <v>6.521762246387351E-3</v>
      </c>
      <c r="T25" s="5">
        <v>5.4318438823617293E-3</v>
      </c>
      <c r="U25" s="5">
        <v>5.4318438823617293E-3</v>
      </c>
      <c r="V25" s="5">
        <v>1.0840109462583367E-3</v>
      </c>
      <c r="W25" s="5">
        <v>1.0840109462583367E-3</v>
      </c>
      <c r="X25" s="5">
        <v>0</v>
      </c>
      <c r="Y25" s="5"/>
      <c r="Z25" s="5"/>
      <c r="AA25" s="5"/>
      <c r="AB25" s="5"/>
      <c r="AC25" s="5"/>
      <c r="AD25" s="5"/>
      <c r="AE25" s="5"/>
    </row>
    <row r="26" spans="1:31" ht="15" customHeight="1" x14ac:dyDescent="0.2">
      <c r="A26" t="s">
        <v>109</v>
      </c>
      <c r="B26" s="5">
        <v>4.3431121471651365E-3</v>
      </c>
      <c r="C26" s="5">
        <v>4.3431121471651365E-3</v>
      </c>
      <c r="D26" s="5">
        <v>4.3431121471651365E-3</v>
      </c>
      <c r="E26" s="5">
        <v>4.3431121471651365E-3</v>
      </c>
      <c r="F26" s="5">
        <v>5.4318438823617293E-3</v>
      </c>
      <c r="G26" s="5">
        <v>4.3431121471651365E-3</v>
      </c>
      <c r="H26" s="5">
        <v>4.3431121471651365E-3</v>
      </c>
      <c r="I26" s="5">
        <v>4.3431121471651365E-3</v>
      </c>
      <c r="J26" s="5">
        <v>6.521762246387351E-3</v>
      </c>
      <c r="K26" s="5">
        <v>4.3431121471651365E-3</v>
      </c>
      <c r="L26" s="5">
        <v>3.255564459766185E-3</v>
      </c>
      <c r="M26" s="5">
        <v>3.255564459766185E-3</v>
      </c>
      <c r="N26" s="5">
        <v>0</v>
      </c>
      <c r="O26" s="5">
        <v>0</v>
      </c>
      <c r="P26" s="5">
        <v>1.0840109462583367E-3</v>
      </c>
      <c r="Q26" s="5">
        <v>6.521762246387351E-3</v>
      </c>
      <c r="R26" s="5">
        <v>7.6128698287219404E-3</v>
      </c>
      <c r="S26" s="5">
        <v>6.521762246387351E-3</v>
      </c>
      <c r="T26" s="5">
        <v>5.4318438823617293E-3</v>
      </c>
      <c r="U26" s="5">
        <v>5.4318438823617293E-3</v>
      </c>
      <c r="V26" s="5">
        <v>1.0840109462583367E-3</v>
      </c>
      <c r="W26" s="5">
        <v>1.0840109462583367E-3</v>
      </c>
      <c r="X26" s="5">
        <v>0</v>
      </c>
      <c r="Y26" s="5">
        <v>0</v>
      </c>
      <c r="Z26" s="5"/>
      <c r="AA26" s="5"/>
      <c r="AB26" s="5"/>
      <c r="AC26" s="5"/>
      <c r="AD26" s="5"/>
      <c r="AE26" s="5"/>
    </row>
    <row r="27" spans="1:31" ht="15" customHeight="1" x14ac:dyDescent="0.2">
      <c r="A27" t="s">
        <v>108</v>
      </c>
      <c r="B27" s="5">
        <v>2.1691982475453265E-3</v>
      </c>
      <c r="C27" s="5">
        <v>2.1691982475453265E-3</v>
      </c>
      <c r="D27" s="5">
        <v>2.1691982475453265E-3</v>
      </c>
      <c r="E27" s="5">
        <v>0</v>
      </c>
      <c r="F27" s="5">
        <v>1.0840109462583367E-3</v>
      </c>
      <c r="G27" s="5">
        <v>0</v>
      </c>
      <c r="H27" s="5">
        <v>0</v>
      </c>
      <c r="I27" s="5">
        <v>0</v>
      </c>
      <c r="J27" s="5">
        <v>2.1691982475453265E-3</v>
      </c>
      <c r="K27" s="5">
        <v>0</v>
      </c>
      <c r="L27" s="5">
        <v>1.0840109462583367E-3</v>
      </c>
      <c r="M27" s="5">
        <v>1.0840109462583367E-3</v>
      </c>
      <c r="N27" s="5">
        <v>4.3431121471651365E-3</v>
      </c>
      <c r="O27" s="5">
        <v>4.3431121471651365E-3</v>
      </c>
      <c r="P27" s="5">
        <v>5.4318438823617293E-3</v>
      </c>
      <c r="Q27" s="5">
        <v>4.3431121471651365E-3</v>
      </c>
      <c r="R27" s="5">
        <v>5.4318438823617293E-3</v>
      </c>
      <c r="S27" s="5">
        <v>4.3431121471651365E-3</v>
      </c>
      <c r="T27" s="5">
        <v>3.255564459766185E-3</v>
      </c>
      <c r="U27" s="5">
        <v>3.255564459766185E-3</v>
      </c>
      <c r="V27" s="5">
        <v>5.4318438823617293E-3</v>
      </c>
      <c r="W27" s="5">
        <v>5.4318438823617293E-3</v>
      </c>
      <c r="X27" s="5">
        <v>4.3431121471651365E-3</v>
      </c>
      <c r="Y27" s="5">
        <v>4.3431121471651365E-3</v>
      </c>
      <c r="Z27" s="5">
        <v>4.3431121471651365E-3</v>
      </c>
      <c r="AA27" s="5"/>
      <c r="AB27" s="5"/>
      <c r="AC27" s="5"/>
      <c r="AD27" s="5"/>
      <c r="AE27" s="5"/>
    </row>
    <row r="28" spans="1:31" ht="15" customHeight="1" x14ac:dyDescent="0.2">
      <c r="A28" t="s">
        <v>107</v>
      </c>
      <c r="B28" s="5">
        <v>2.1691982475453265E-3</v>
      </c>
      <c r="C28" s="5">
        <v>2.1691982475453265E-3</v>
      </c>
      <c r="D28" s="5">
        <v>2.1691982475453265E-3</v>
      </c>
      <c r="E28" s="5">
        <v>4.3431121471651365E-3</v>
      </c>
      <c r="F28" s="5">
        <v>5.4318438823617293E-3</v>
      </c>
      <c r="G28" s="5">
        <v>4.3431121471651365E-3</v>
      </c>
      <c r="H28" s="5">
        <v>4.3431121471651365E-3</v>
      </c>
      <c r="I28" s="5">
        <v>4.3431121471651365E-3</v>
      </c>
      <c r="J28" s="5">
        <v>6.521762246387351E-3</v>
      </c>
      <c r="K28" s="5">
        <v>4.3431121471651365E-3</v>
      </c>
      <c r="L28" s="5">
        <v>3.255564459766185E-3</v>
      </c>
      <c r="M28" s="5">
        <v>3.255564459766185E-3</v>
      </c>
      <c r="N28" s="5">
        <v>6.521762246387351E-3</v>
      </c>
      <c r="O28" s="5">
        <v>6.521762246387351E-3</v>
      </c>
      <c r="P28" s="5">
        <v>7.6128698287219404E-3</v>
      </c>
      <c r="Q28" s="5">
        <v>2.1691982475453265E-3</v>
      </c>
      <c r="R28" s="5">
        <v>3.255564459766185E-3</v>
      </c>
      <c r="S28" s="5">
        <v>2.1691982475453265E-3</v>
      </c>
      <c r="T28" s="5">
        <v>3.255564459766185E-3</v>
      </c>
      <c r="U28" s="5">
        <v>3.255564459766185E-3</v>
      </c>
      <c r="V28" s="5">
        <v>7.6128698287219404E-3</v>
      </c>
      <c r="W28" s="5">
        <v>7.6128698287219404E-3</v>
      </c>
      <c r="X28" s="5">
        <v>6.521762246387351E-3</v>
      </c>
      <c r="Y28" s="5">
        <v>6.521762246387351E-3</v>
      </c>
      <c r="Z28" s="5">
        <v>6.521762246387351E-3</v>
      </c>
      <c r="AA28" s="5">
        <v>4.3431121471651365E-3</v>
      </c>
      <c r="AB28" s="5"/>
      <c r="AC28" s="5"/>
      <c r="AD28" s="5"/>
      <c r="AE28" s="5"/>
    </row>
    <row r="29" spans="1:31" ht="15" customHeight="1" x14ac:dyDescent="0.2">
      <c r="A29" t="s">
        <v>106</v>
      </c>
      <c r="B29" s="5">
        <v>3.255564459766185E-3</v>
      </c>
      <c r="C29" s="5">
        <v>3.255564459766185E-3</v>
      </c>
      <c r="D29" s="5">
        <v>3.255564459766185E-3</v>
      </c>
      <c r="E29" s="5">
        <v>5.4318438823617293E-3</v>
      </c>
      <c r="F29" s="5">
        <v>6.521762246387351E-3</v>
      </c>
      <c r="G29" s="5">
        <v>5.4318438823617293E-3</v>
      </c>
      <c r="H29" s="5">
        <v>5.4318438823617293E-3</v>
      </c>
      <c r="I29" s="5">
        <v>5.4318438823617293E-3</v>
      </c>
      <c r="J29" s="5">
        <v>7.6128698287219404E-3</v>
      </c>
      <c r="K29" s="5">
        <v>5.4318438823617293E-3</v>
      </c>
      <c r="L29" s="5">
        <v>4.3431121471651365E-3</v>
      </c>
      <c r="M29" s="5">
        <v>4.3431121471651365E-3</v>
      </c>
      <c r="N29" s="5">
        <v>7.6128698287219404E-3</v>
      </c>
      <c r="O29" s="5">
        <v>7.6128698287219404E-3</v>
      </c>
      <c r="P29" s="5">
        <v>8.7051692273307883E-3</v>
      </c>
      <c r="Q29" s="5">
        <v>1.0840109462583367E-3</v>
      </c>
      <c r="R29" s="5">
        <v>2.1691982475453265E-3</v>
      </c>
      <c r="S29" s="5">
        <v>1.0840109462583367E-3</v>
      </c>
      <c r="T29" s="5">
        <v>4.3431121471651365E-3</v>
      </c>
      <c r="U29" s="5">
        <v>4.3431121471651365E-3</v>
      </c>
      <c r="V29" s="5">
        <v>8.7051692273307883E-3</v>
      </c>
      <c r="W29" s="5">
        <v>8.7051692273307883E-3</v>
      </c>
      <c r="X29" s="5">
        <v>7.6128698287219404E-3</v>
      </c>
      <c r="Y29" s="5">
        <v>7.6128698287219404E-3</v>
      </c>
      <c r="Z29" s="5">
        <v>7.6128698287219404E-3</v>
      </c>
      <c r="AA29" s="5">
        <v>5.4318438823617293E-3</v>
      </c>
      <c r="AB29" s="5">
        <v>1.0840109462583367E-3</v>
      </c>
      <c r="AC29" s="5"/>
      <c r="AD29" s="5"/>
      <c r="AE29" s="5"/>
    </row>
    <row r="30" spans="1:31" ht="15" customHeight="1" x14ac:dyDescent="0.2">
      <c r="A30" t="s">
        <v>105</v>
      </c>
      <c r="B30" s="5">
        <v>5.4318438823617293E-3</v>
      </c>
      <c r="C30" s="5">
        <v>5.4318438823617293E-3</v>
      </c>
      <c r="D30" s="5">
        <v>5.4318438823617293E-3</v>
      </c>
      <c r="E30" s="5">
        <v>5.4318438823617293E-3</v>
      </c>
      <c r="F30" s="5">
        <v>6.521762246387351E-3</v>
      </c>
      <c r="G30" s="5">
        <v>5.4318438823617293E-3</v>
      </c>
      <c r="H30" s="5">
        <v>5.4318438823617293E-3</v>
      </c>
      <c r="I30" s="5">
        <v>5.4318438823617293E-3</v>
      </c>
      <c r="J30" s="5">
        <v>7.6128698287219404E-3</v>
      </c>
      <c r="K30" s="5">
        <v>5.4318438823617293E-3</v>
      </c>
      <c r="L30" s="5">
        <v>4.3431121471651365E-3</v>
      </c>
      <c r="M30" s="5">
        <v>4.3431121471651365E-3</v>
      </c>
      <c r="N30" s="5">
        <v>1.0840109462583367E-3</v>
      </c>
      <c r="O30" s="5">
        <v>1.0840109462583367E-3</v>
      </c>
      <c r="P30" s="5">
        <v>2.1691982475453265E-3</v>
      </c>
      <c r="Q30" s="5">
        <v>7.6128698287219404E-3</v>
      </c>
      <c r="R30" s="5">
        <v>8.7051692273307883E-3</v>
      </c>
      <c r="S30" s="5">
        <v>7.6128698287219404E-3</v>
      </c>
      <c r="T30" s="5">
        <v>6.521762246387351E-3</v>
      </c>
      <c r="U30" s="5">
        <v>6.521762246387351E-3</v>
      </c>
      <c r="V30" s="5">
        <v>0</v>
      </c>
      <c r="W30" s="5">
        <v>2.1691982475453265E-3</v>
      </c>
      <c r="X30" s="5">
        <v>1.0840109462583367E-3</v>
      </c>
      <c r="Y30" s="5">
        <v>1.0840109462583367E-3</v>
      </c>
      <c r="Z30" s="5">
        <v>1.0840109462583367E-3</v>
      </c>
      <c r="AA30" s="5">
        <v>5.4318438823617293E-3</v>
      </c>
      <c r="AB30" s="5">
        <v>7.6128698287219404E-3</v>
      </c>
      <c r="AC30" s="5">
        <v>8.7051692273307883E-3</v>
      </c>
      <c r="AD30" s="5"/>
      <c r="AE30" s="5"/>
    </row>
    <row r="31" spans="1:31" ht="15" customHeight="1" x14ac:dyDescent="0.2">
      <c r="A31" t="s">
        <v>104</v>
      </c>
      <c r="B31" s="5">
        <v>4.3431121471651365E-3</v>
      </c>
      <c r="C31" s="5">
        <v>4.3431121471651365E-3</v>
      </c>
      <c r="D31" s="5">
        <v>4.3431121471651365E-3</v>
      </c>
      <c r="E31" s="5">
        <v>4.3431121471651365E-3</v>
      </c>
      <c r="F31" s="5">
        <v>5.4318438823617293E-3</v>
      </c>
      <c r="G31" s="5">
        <v>4.3431121471651365E-3</v>
      </c>
      <c r="H31" s="5">
        <v>4.3431121471651365E-3</v>
      </c>
      <c r="I31" s="5">
        <v>4.3431121471651365E-3</v>
      </c>
      <c r="J31" s="5">
        <v>6.521762246387351E-3</v>
      </c>
      <c r="K31" s="5">
        <v>4.3431121471651365E-3</v>
      </c>
      <c r="L31" s="5">
        <v>3.255564459766185E-3</v>
      </c>
      <c r="M31" s="5">
        <v>3.255564459766185E-3</v>
      </c>
      <c r="N31" s="5">
        <v>0</v>
      </c>
      <c r="O31" s="5">
        <v>0</v>
      </c>
      <c r="P31" s="5">
        <v>1.0840109462583367E-3</v>
      </c>
      <c r="Q31" s="5">
        <v>6.521762246387351E-3</v>
      </c>
      <c r="R31" s="5">
        <v>7.6128698287219404E-3</v>
      </c>
      <c r="S31" s="5">
        <v>6.521762246387351E-3</v>
      </c>
      <c r="T31" s="5">
        <v>5.4318438823617293E-3</v>
      </c>
      <c r="U31" s="5">
        <v>5.4318438823617293E-3</v>
      </c>
      <c r="V31" s="5">
        <v>1.0840109462583367E-3</v>
      </c>
      <c r="W31" s="5">
        <v>1.0840109462583367E-3</v>
      </c>
      <c r="X31" s="5">
        <v>0</v>
      </c>
      <c r="Y31" s="5">
        <v>0</v>
      </c>
      <c r="Z31" s="5">
        <v>0</v>
      </c>
      <c r="AA31" s="5">
        <v>4.3431121471651365E-3</v>
      </c>
      <c r="AB31" s="5">
        <v>6.521762246387351E-3</v>
      </c>
      <c r="AC31" s="5">
        <v>7.6128698287219404E-3</v>
      </c>
      <c r="AD31" s="5">
        <v>1.0840109462583367E-3</v>
      </c>
      <c r="AE31" s="5"/>
    </row>
    <row r="32" spans="1:31" ht="15" customHeight="1" x14ac:dyDescent="0.2">
      <c r="A32" t="s">
        <v>103</v>
      </c>
      <c r="B32" s="5">
        <v>4.3431121471651365E-3</v>
      </c>
      <c r="C32" s="5">
        <v>4.3431121471651365E-3</v>
      </c>
      <c r="D32" s="5">
        <v>4.3431121471651365E-3</v>
      </c>
      <c r="E32" s="5">
        <v>4.3431121471651365E-3</v>
      </c>
      <c r="F32" s="5">
        <v>5.4318438823617293E-3</v>
      </c>
      <c r="G32" s="5">
        <v>4.3431121471651365E-3</v>
      </c>
      <c r="H32" s="5">
        <v>4.3431121471651365E-3</v>
      </c>
      <c r="I32" s="5">
        <v>4.3431121471651365E-3</v>
      </c>
      <c r="J32" s="5">
        <v>6.521762246387351E-3</v>
      </c>
      <c r="K32" s="5">
        <v>4.3431121471651365E-3</v>
      </c>
      <c r="L32" s="5">
        <v>3.255564459766185E-3</v>
      </c>
      <c r="M32" s="5">
        <v>3.255564459766185E-3</v>
      </c>
      <c r="N32" s="5">
        <v>0</v>
      </c>
      <c r="O32" s="5">
        <v>0</v>
      </c>
      <c r="P32" s="5">
        <v>1.0840109462583367E-3</v>
      </c>
      <c r="Q32" s="5">
        <v>6.521762246387351E-3</v>
      </c>
      <c r="R32" s="5">
        <v>7.6128698287219404E-3</v>
      </c>
      <c r="S32" s="5">
        <v>6.521762246387351E-3</v>
      </c>
      <c r="T32" s="5">
        <v>5.4318438823617293E-3</v>
      </c>
      <c r="U32" s="5">
        <v>5.4318438823617293E-3</v>
      </c>
      <c r="V32" s="5">
        <v>1.0840109462583367E-3</v>
      </c>
      <c r="W32" s="5">
        <v>1.0840109462583367E-3</v>
      </c>
      <c r="X32" s="5">
        <v>0</v>
      </c>
      <c r="Y32" s="5">
        <v>0</v>
      </c>
      <c r="Z32" s="5">
        <v>0</v>
      </c>
      <c r="AA32" s="5">
        <v>4.3431121471651365E-3</v>
      </c>
      <c r="AB32" s="5">
        <v>6.521762246387351E-3</v>
      </c>
      <c r="AC32" s="5">
        <v>7.6128698287219404E-3</v>
      </c>
      <c r="AD32" s="5">
        <v>1.0840109462583367E-3</v>
      </c>
      <c r="AE32" s="5">
        <v>0</v>
      </c>
    </row>
    <row r="33" spans="1:37" s="7" customFormat="1" ht="15" customHeight="1" x14ac:dyDescent="0.2">
      <c r="A33" s="7" t="s">
        <v>102</v>
      </c>
      <c r="B33" s="8">
        <v>0.10740907936755718</v>
      </c>
      <c r="C33" s="8">
        <v>0.10740907936755718</v>
      </c>
      <c r="D33" s="8">
        <v>0.10740907936755718</v>
      </c>
      <c r="E33" s="8">
        <v>0.10740907936755718</v>
      </c>
      <c r="F33" s="8">
        <v>0.10861608011759247</v>
      </c>
      <c r="G33" s="8">
        <v>0.10740907936755718</v>
      </c>
      <c r="H33" s="8">
        <v>0.10740907936755718</v>
      </c>
      <c r="I33" s="8">
        <v>0.10740907936755718</v>
      </c>
      <c r="J33" s="8">
        <v>0.10982453947916086</v>
      </c>
      <c r="K33" s="8">
        <v>0.10740907936755718</v>
      </c>
      <c r="L33" s="8">
        <v>0.10620353371220854</v>
      </c>
      <c r="M33" s="8">
        <v>0.10620353371220854</v>
      </c>
      <c r="N33" s="8">
        <v>0.10740907936755718</v>
      </c>
      <c r="O33" s="8">
        <v>0.10740907936755718</v>
      </c>
      <c r="P33" s="8">
        <v>0.10861608011759247</v>
      </c>
      <c r="Q33" s="8">
        <v>0.10982453947916086</v>
      </c>
      <c r="R33" s="8">
        <v>0.11103446098187411</v>
      </c>
      <c r="S33" s="8">
        <v>0.10982453947916086</v>
      </c>
      <c r="T33" s="8">
        <v>0.10861608011759247</v>
      </c>
      <c r="U33" s="8">
        <v>0.10861608011759247</v>
      </c>
      <c r="V33" s="8">
        <v>0.10861608011759247</v>
      </c>
      <c r="W33" s="8">
        <v>0.10620353371220854</v>
      </c>
      <c r="X33" s="8">
        <v>0.10740907936755718</v>
      </c>
      <c r="Y33" s="8">
        <v>0.10740907936755718</v>
      </c>
      <c r="Z33" s="8">
        <v>0.10740907936755718</v>
      </c>
      <c r="AA33" s="8">
        <v>0.10740907936755718</v>
      </c>
      <c r="AB33" s="8">
        <v>0.10982453947916086</v>
      </c>
      <c r="AC33" s="8">
        <v>0.11103446098187411</v>
      </c>
      <c r="AD33" s="8">
        <v>0.10861608011759247</v>
      </c>
      <c r="AE33" s="8">
        <v>0.10740907936755718</v>
      </c>
      <c r="AF33" s="8">
        <v>0.10740907936755718</v>
      </c>
      <c r="AG33" s="8"/>
      <c r="AH33" s="8"/>
      <c r="AI33" s="8"/>
      <c r="AJ33" s="8"/>
    </row>
    <row r="34" spans="1:37" s="7" customFormat="1" ht="15" customHeight="1" x14ac:dyDescent="0.2">
      <c r="A34" s="7" t="s">
        <v>101</v>
      </c>
      <c r="B34" s="8">
        <v>0.1134587045933805</v>
      </c>
      <c r="C34" s="8">
        <v>0.1134587045933805</v>
      </c>
      <c r="D34" s="8">
        <v>0.1134587045933805</v>
      </c>
      <c r="E34" s="8">
        <v>0.11224584816817121</v>
      </c>
      <c r="F34" s="8">
        <v>0.1134587045933805</v>
      </c>
      <c r="G34" s="8">
        <v>0.11224584816817121</v>
      </c>
      <c r="H34" s="8">
        <v>0.11224584816817121</v>
      </c>
      <c r="I34" s="8">
        <v>0.11224584816817121</v>
      </c>
      <c r="J34" s="8">
        <v>0.11467303382578239</v>
      </c>
      <c r="K34" s="8">
        <v>0.11224584816817121</v>
      </c>
      <c r="L34" s="8">
        <v>0.11224584816817121</v>
      </c>
      <c r="M34" s="8">
        <v>0.11224584816817121</v>
      </c>
      <c r="N34" s="8">
        <v>0.1134587045933805</v>
      </c>
      <c r="O34" s="8">
        <v>0.1134587045933805</v>
      </c>
      <c r="P34" s="8">
        <v>0.11467303382578239</v>
      </c>
      <c r="Q34" s="8">
        <v>0.11588883944667218</v>
      </c>
      <c r="R34" s="8">
        <v>0.117106125050424</v>
      </c>
      <c r="S34" s="8">
        <v>0.11588883944667218</v>
      </c>
      <c r="T34" s="8">
        <v>0.11467303382578239</v>
      </c>
      <c r="U34" s="8">
        <v>0.11467303382578239</v>
      </c>
      <c r="V34" s="8">
        <v>0.11467303382578239</v>
      </c>
      <c r="W34" s="8">
        <v>0.11224584816817121</v>
      </c>
      <c r="X34" s="8">
        <v>0.1134587045933805</v>
      </c>
      <c r="Y34" s="8">
        <v>0.1134587045933805</v>
      </c>
      <c r="Z34" s="8">
        <v>0.1134587045933805</v>
      </c>
      <c r="AA34" s="8">
        <v>0.11224584816817121</v>
      </c>
      <c r="AB34" s="8">
        <v>0.11588883944667218</v>
      </c>
      <c r="AC34" s="8">
        <v>0.117106125050424</v>
      </c>
      <c r="AD34" s="8">
        <v>0.11467303382578239</v>
      </c>
      <c r="AE34" s="8">
        <v>0.1134587045933805</v>
      </c>
      <c r="AF34" s="8">
        <v>0.1134587045933805</v>
      </c>
      <c r="AG34" s="8">
        <v>2.5234471178541461E-2</v>
      </c>
      <c r="AH34" s="8"/>
      <c r="AI34" s="8"/>
      <c r="AJ34" s="8"/>
    </row>
    <row r="35" spans="1:37" s="7" customFormat="1" ht="15" customHeight="1" x14ac:dyDescent="0.2">
      <c r="A35" s="7" t="s">
        <v>100</v>
      </c>
      <c r="B35" s="8">
        <v>0.10259559233600944</v>
      </c>
      <c r="C35" s="8">
        <v>0.10259559233600944</v>
      </c>
      <c r="D35" s="8">
        <v>0.10259559233600944</v>
      </c>
      <c r="E35" s="8">
        <v>0.10499943964740395</v>
      </c>
      <c r="F35" s="8">
        <v>0.10620353371220854</v>
      </c>
      <c r="G35" s="8">
        <v>0.10499943964740395</v>
      </c>
      <c r="H35" s="8">
        <v>0.10499943964740395</v>
      </c>
      <c r="I35" s="8">
        <v>0.10499943964740395</v>
      </c>
      <c r="J35" s="8">
        <v>0.10740907936755718</v>
      </c>
      <c r="K35" s="8">
        <v>0.10499943964740395</v>
      </c>
      <c r="L35" s="8">
        <v>0.10379679368164355</v>
      </c>
      <c r="M35" s="8">
        <v>0.10379679368164355</v>
      </c>
      <c r="N35" s="8">
        <v>0.10499943964740395</v>
      </c>
      <c r="O35" s="8">
        <v>0.10499943964740395</v>
      </c>
      <c r="P35" s="8">
        <v>0.10620353371220854</v>
      </c>
      <c r="Q35" s="8">
        <v>0.10499943964740395</v>
      </c>
      <c r="R35" s="8">
        <v>0.10620353371220854</v>
      </c>
      <c r="S35" s="8">
        <v>0.10499943964740395</v>
      </c>
      <c r="T35" s="8">
        <v>0.10379679368164355</v>
      </c>
      <c r="U35" s="8">
        <v>0.10379679368164355</v>
      </c>
      <c r="V35" s="8">
        <v>0.10620353371220854</v>
      </c>
      <c r="W35" s="8">
        <v>0.10620353371220854</v>
      </c>
      <c r="X35" s="8">
        <v>0.10499943964740395</v>
      </c>
      <c r="Y35" s="8">
        <v>0.10499943964740395</v>
      </c>
      <c r="Z35" s="8">
        <v>0.10499943964740395</v>
      </c>
      <c r="AA35" s="8">
        <v>0.10499943964740395</v>
      </c>
      <c r="AB35" s="8">
        <v>0.10499943964740395</v>
      </c>
      <c r="AC35" s="8">
        <v>0.10620353371220854</v>
      </c>
      <c r="AD35" s="8">
        <v>0.10620353371220854</v>
      </c>
      <c r="AE35" s="8">
        <v>0.10499943964740395</v>
      </c>
      <c r="AF35" s="8">
        <v>0.10499943964740395</v>
      </c>
      <c r="AG35" s="8">
        <v>8.8292607145678312E-2</v>
      </c>
      <c r="AH35" s="8">
        <v>9.4227342665492902E-2</v>
      </c>
      <c r="AI35" s="8"/>
      <c r="AJ35" s="8"/>
    </row>
    <row r="36" spans="1:37" s="7" customFormat="1" ht="15" customHeight="1" x14ac:dyDescent="0.2">
      <c r="A36" s="7" t="s">
        <v>99</v>
      </c>
      <c r="B36" s="8">
        <v>0.10982453947916086</v>
      </c>
      <c r="C36" s="8">
        <v>0.10982453947916086</v>
      </c>
      <c r="D36" s="8">
        <v>0.10982453947916086</v>
      </c>
      <c r="E36" s="8">
        <v>0.11224584816817121</v>
      </c>
      <c r="F36" s="8">
        <v>0.1134587045933805</v>
      </c>
      <c r="G36" s="8">
        <v>0.11224584816817121</v>
      </c>
      <c r="H36" s="8">
        <v>0.11224584816817121</v>
      </c>
      <c r="I36" s="8">
        <v>0.11224584816817121</v>
      </c>
      <c r="J36" s="8">
        <v>0.11467303382578239</v>
      </c>
      <c r="K36" s="8">
        <v>0.11224584816817121</v>
      </c>
      <c r="L36" s="8">
        <v>0.11103446098187411</v>
      </c>
      <c r="M36" s="8">
        <v>0.11103446098187411</v>
      </c>
      <c r="N36" s="8">
        <v>0.11224584816817121</v>
      </c>
      <c r="O36" s="8">
        <v>0.11224584816817121</v>
      </c>
      <c r="P36" s="8">
        <v>0.1134587045933805</v>
      </c>
      <c r="Q36" s="8">
        <v>0.11224584816817121</v>
      </c>
      <c r="R36" s="8">
        <v>0.1134587045933805</v>
      </c>
      <c r="S36" s="8">
        <v>0.11224584816817121</v>
      </c>
      <c r="T36" s="8">
        <v>0.11103446098187411</v>
      </c>
      <c r="U36" s="8">
        <v>0.11103446098187411</v>
      </c>
      <c r="V36" s="8">
        <v>0.1134587045933805</v>
      </c>
      <c r="W36" s="8">
        <v>0.1134587045933805</v>
      </c>
      <c r="X36" s="8">
        <v>0.11224584816817121</v>
      </c>
      <c r="Y36" s="8">
        <v>0.11224584816817121</v>
      </c>
      <c r="Z36" s="8">
        <v>0.11224584816817121</v>
      </c>
      <c r="AA36" s="8">
        <v>0.11224584816817121</v>
      </c>
      <c r="AB36" s="8">
        <v>0.11224584816817121</v>
      </c>
      <c r="AC36" s="8">
        <v>0.1134587045933805</v>
      </c>
      <c r="AD36" s="8">
        <v>0.1134587045933805</v>
      </c>
      <c r="AE36" s="8">
        <v>0.11224584816817121</v>
      </c>
      <c r="AF36" s="8">
        <v>0.11224584816817121</v>
      </c>
      <c r="AG36" s="8">
        <v>8.8292607145678312E-2</v>
      </c>
      <c r="AH36" s="8">
        <v>9.541852803564603E-2</v>
      </c>
      <c r="AI36" s="8">
        <v>3.1923459329337996E-2</v>
      </c>
      <c r="AJ36" s="8"/>
    </row>
    <row r="37" spans="1:37" s="7" customFormat="1" ht="15" customHeight="1" x14ac:dyDescent="0.2">
      <c r="A37" s="7" t="s">
        <v>98</v>
      </c>
      <c r="B37" s="8">
        <v>0.10259559233600944</v>
      </c>
      <c r="C37" s="8">
        <v>0.10259559233600944</v>
      </c>
      <c r="D37" s="8">
        <v>0.10259559233600944</v>
      </c>
      <c r="E37" s="8">
        <v>0.10499943964740395</v>
      </c>
      <c r="F37" s="8">
        <v>0.10620353371220854</v>
      </c>
      <c r="G37" s="8">
        <v>0.10499943964740395</v>
      </c>
      <c r="H37" s="8">
        <v>0.10499943964740395</v>
      </c>
      <c r="I37" s="8">
        <v>0.10499943964740395</v>
      </c>
      <c r="J37" s="8">
        <v>0.10740907936755718</v>
      </c>
      <c r="K37" s="8">
        <v>0.10499943964740395</v>
      </c>
      <c r="L37" s="8">
        <v>0.10379679368164355</v>
      </c>
      <c r="M37" s="8">
        <v>0.10379679368164355</v>
      </c>
      <c r="N37" s="8">
        <v>0.10499943964740395</v>
      </c>
      <c r="O37" s="8">
        <v>0.10499943964740395</v>
      </c>
      <c r="P37" s="8">
        <v>0.10620353371220854</v>
      </c>
      <c r="Q37" s="8">
        <v>0.10499943964740395</v>
      </c>
      <c r="R37" s="8">
        <v>0.10620353371220854</v>
      </c>
      <c r="S37" s="8">
        <v>0.10499943964740395</v>
      </c>
      <c r="T37" s="8">
        <v>0.10379679368164355</v>
      </c>
      <c r="U37" s="8">
        <v>0.10379679368164355</v>
      </c>
      <c r="V37" s="8">
        <v>0.10620353371220854</v>
      </c>
      <c r="W37" s="8">
        <v>0.10620353371220854</v>
      </c>
      <c r="X37" s="8">
        <v>0.10499943964740395</v>
      </c>
      <c r="Y37" s="8">
        <v>0.10499943964740395</v>
      </c>
      <c r="Z37" s="8">
        <v>0.10499943964740395</v>
      </c>
      <c r="AA37" s="8">
        <v>0.10499943964740395</v>
      </c>
      <c r="AB37" s="8">
        <v>0.10499943964740395</v>
      </c>
      <c r="AC37" s="8">
        <v>0.10620353371220854</v>
      </c>
      <c r="AD37" s="8">
        <v>0.10620353371220854</v>
      </c>
      <c r="AE37" s="8">
        <v>0.10499943964740395</v>
      </c>
      <c r="AF37" s="8">
        <v>0.10499943964740395</v>
      </c>
      <c r="AG37" s="8">
        <v>8.3570048191504806E-2</v>
      </c>
      <c r="AH37" s="8">
        <v>9.0662276500996716E-2</v>
      </c>
      <c r="AI37" s="8">
        <v>8.7051692273307883E-3</v>
      </c>
      <c r="AJ37" s="8">
        <v>2.9688821527921655E-2</v>
      </c>
    </row>
    <row r="38" spans="1:37" ht="15" customHeight="1" x14ac:dyDescent="0.2">
      <c r="A38" t="s">
        <v>97</v>
      </c>
      <c r="B38" s="5">
        <v>0.37498961411113052</v>
      </c>
      <c r="C38" s="5">
        <v>0.37498961411113052</v>
      </c>
      <c r="D38" s="5">
        <v>0.37498961411113052</v>
      </c>
      <c r="E38" s="5">
        <v>0.37657064210844932</v>
      </c>
      <c r="F38" s="5">
        <v>0.37657064210844932</v>
      </c>
      <c r="G38" s="5">
        <v>0.37657064210844932</v>
      </c>
      <c r="H38" s="5">
        <v>0.37657064210844932</v>
      </c>
      <c r="I38" s="5">
        <v>0.37657064210844932</v>
      </c>
      <c r="J38" s="5">
        <v>0.37657064210844932</v>
      </c>
      <c r="K38" s="5">
        <v>0.37657064210844932</v>
      </c>
      <c r="L38" s="5">
        <v>0.37498961411113052</v>
      </c>
      <c r="M38" s="5">
        <v>0.37498961411113052</v>
      </c>
      <c r="N38" s="5">
        <v>0.37657064210844932</v>
      </c>
      <c r="O38" s="5">
        <v>0.37657064210844932</v>
      </c>
      <c r="P38" s="5">
        <v>0.37657064210844932</v>
      </c>
      <c r="Q38" s="5">
        <v>0.37341108181808097</v>
      </c>
      <c r="R38" s="5">
        <v>0.37341108181808097</v>
      </c>
      <c r="S38" s="5">
        <v>0.37341108181808097</v>
      </c>
      <c r="T38" s="5">
        <v>0.37498961411113052</v>
      </c>
      <c r="U38" s="5">
        <v>0.37498961411113052</v>
      </c>
      <c r="V38" s="5">
        <v>0.37815417371409354</v>
      </c>
      <c r="W38" s="5">
        <v>0.37498961411113052</v>
      </c>
      <c r="X38" s="5">
        <v>0.37657064210844932</v>
      </c>
      <c r="Y38" s="5">
        <v>0.37657064210844932</v>
      </c>
      <c r="Z38" s="5">
        <v>0.37657064210844932</v>
      </c>
      <c r="AA38" s="5">
        <v>0.37657064210844932</v>
      </c>
      <c r="AB38" s="5">
        <v>0.37498961411113052</v>
      </c>
      <c r="AC38" s="5">
        <v>0.37498961411113052</v>
      </c>
      <c r="AD38" s="5">
        <v>0.37815417371409354</v>
      </c>
      <c r="AE38" s="5">
        <v>0.37657064210844932</v>
      </c>
      <c r="AF38" s="5">
        <v>0.37657064210844932</v>
      </c>
      <c r="AG38" s="8">
        <v>0.37657064210844932</v>
      </c>
      <c r="AH38" s="8">
        <v>0.38610966515520817</v>
      </c>
      <c r="AI38" s="8">
        <v>0.37341108181808097</v>
      </c>
      <c r="AJ38" s="8">
        <v>0.38291986978710801</v>
      </c>
      <c r="AK38" s="8">
        <v>0.37026147291518474</v>
      </c>
    </row>
    <row r="40" spans="1:37" ht="15" customHeight="1" x14ac:dyDescent="0.2">
      <c r="B40" s="5"/>
    </row>
    <row r="41" spans="1:37" ht="15" customHeight="1" x14ac:dyDescent="0.2">
      <c r="B41" s="5"/>
    </row>
    <row r="42" spans="1:37" ht="15" customHeight="1" x14ac:dyDescent="0.2">
      <c r="B42" s="5"/>
    </row>
    <row r="45" spans="1:37" ht="15" customHeight="1" x14ac:dyDescent="0.2">
      <c r="B45" s="5"/>
    </row>
  </sheetData>
  <conditionalFormatting sqref="A33:XFD37">
    <cfRule type="cellIs" dxfId="32" priority="1" stopIfTrue="1" operator="equal">
      <formula>0</formula>
    </cfRule>
  </conditionalFormatting>
  <conditionalFormatting sqref="B3:AE32">
    <cfRule type="top10" dxfId="31" priority="17" stopIfTrue="1" bottom="1" rank="1"/>
    <cfRule type="top10" dxfId="30" priority="18" stopIfTrue="1" rank="1"/>
  </conditionalFormatting>
  <pageMargins left="0.7" right="0.7" top="0.78740157499999996" bottom="0.78740157499999996" header="0.3" footer="0.3"/>
  <pageSetup paperSize="9" fitToWidth="0" fitToHeight="0" orientation="portrait"/>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44"/>
  <sheetViews>
    <sheetView workbookViewId="0">
      <selection activeCell="X30" sqref="X30"/>
    </sheetView>
  </sheetViews>
  <sheetFormatPr defaultRowHeight="15" customHeight="1" x14ac:dyDescent="0.2"/>
  <cols>
    <col min="1" max="1" width="26" customWidth="1"/>
    <col min="2" max="30" width="6.7109375" customWidth="1"/>
    <col min="31" max="36" width="6.7109375" style="7" customWidth="1"/>
    <col min="37" max="37" width="6.7109375" customWidth="1"/>
    <col min="38" max="38" width="25" customWidth="1"/>
    <col min="39" max="256" width="13.7109375" customWidth="1"/>
    <col min="257" max="257" width="26" customWidth="1"/>
    <col min="258" max="293" width="6.7109375" customWidth="1"/>
    <col min="294" max="294" width="25" customWidth="1"/>
    <col min="295" max="512" width="13.7109375" customWidth="1"/>
    <col min="513" max="513" width="26" customWidth="1"/>
    <col min="514" max="549" width="6.7109375" customWidth="1"/>
    <col min="550" max="550" width="25" customWidth="1"/>
    <col min="551" max="768" width="13.7109375" customWidth="1"/>
    <col min="769" max="769" width="26" customWidth="1"/>
    <col min="770" max="805" width="6.7109375" customWidth="1"/>
    <col min="806" max="806" width="25" customWidth="1"/>
    <col min="807" max="1024" width="13.7109375" customWidth="1"/>
    <col min="1025" max="1025" width="26" customWidth="1"/>
    <col min="1026" max="1061" width="6.7109375" customWidth="1"/>
    <col min="1062" max="1062" width="25" customWidth="1"/>
    <col min="1063" max="1280" width="13.7109375" customWidth="1"/>
    <col min="1281" max="1281" width="26" customWidth="1"/>
    <col min="1282" max="1317" width="6.7109375" customWidth="1"/>
    <col min="1318" max="1318" width="25" customWidth="1"/>
    <col min="1319" max="1536" width="13.7109375" customWidth="1"/>
    <col min="1537" max="1537" width="26" customWidth="1"/>
    <col min="1538" max="1573" width="6.7109375" customWidth="1"/>
    <col min="1574" max="1574" width="25" customWidth="1"/>
    <col min="1575" max="1792" width="13.7109375" customWidth="1"/>
    <col min="1793" max="1793" width="26" customWidth="1"/>
    <col min="1794" max="1829" width="6.7109375" customWidth="1"/>
    <col min="1830" max="1830" width="25" customWidth="1"/>
    <col min="1831" max="2048" width="13.7109375" customWidth="1"/>
    <col min="2049" max="2049" width="26" customWidth="1"/>
    <col min="2050" max="2085" width="6.7109375" customWidth="1"/>
    <col min="2086" max="2086" width="25" customWidth="1"/>
    <col min="2087" max="2304" width="13.7109375" customWidth="1"/>
    <col min="2305" max="2305" width="26" customWidth="1"/>
    <col min="2306" max="2341" width="6.7109375" customWidth="1"/>
    <col min="2342" max="2342" width="25" customWidth="1"/>
    <col min="2343" max="2560" width="13.7109375" customWidth="1"/>
    <col min="2561" max="2561" width="26" customWidth="1"/>
    <col min="2562" max="2597" width="6.7109375" customWidth="1"/>
    <col min="2598" max="2598" width="25" customWidth="1"/>
    <col min="2599" max="2816" width="13.7109375" customWidth="1"/>
    <col min="2817" max="2817" width="26" customWidth="1"/>
    <col min="2818" max="2853" width="6.7109375" customWidth="1"/>
    <col min="2854" max="2854" width="25" customWidth="1"/>
    <col min="2855" max="3072" width="13.7109375" customWidth="1"/>
    <col min="3073" max="3073" width="26" customWidth="1"/>
    <col min="3074" max="3109" width="6.7109375" customWidth="1"/>
    <col min="3110" max="3110" width="25" customWidth="1"/>
    <col min="3111" max="3328" width="13.7109375" customWidth="1"/>
    <col min="3329" max="3329" width="26" customWidth="1"/>
    <col min="3330" max="3365" width="6.7109375" customWidth="1"/>
    <col min="3366" max="3366" width="25" customWidth="1"/>
    <col min="3367" max="3584" width="13.7109375" customWidth="1"/>
    <col min="3585" max="3585" width="26" customWidth="1"/>
    <col min="3586" max="3621" width="6.7109375" customWidth="1"/>
    <col min="3622" max="3622" width="25" customWidth="1"/>
    <col min="3623" max="3840" width="13.7109375" customWidth="1"/>
    <col min="3841" max="3841" width="26" customWidth="1"/>
    <col min="3842" max="3877" width="6.7109375" customWidth="1"/>
    <col min="3878" max="3878" width="25" customWidth="1"/>
    <col min="3879" max="4096" width="13.7109375" customWidth="1"/>
    <col min="4097" max="4097" width="26" customWidth="1"/>
    <col min="4098" max="4133" width="6.7109375" customWidth="1"/>
    <col min="4134" max="4134" width="25" customWidth="1"/>
    <col min="4135" max="4352" width="13.7109375" customWidth="1"/>
    <col min="4353" max="4353" width="26" customWidth="1"/>
    <col min="4354" max="4389" width="6.7109375" customWidth="1"/>
    <col min="4390" max="4390" width="25" customWidth="1"/>
    <col min="4391" max="4608" width="13.7109375" customWidth="1"/>
    <col min="4609" max="4609" width="26" customWidth="1"/>
    <col min="4610" max="4645" width="6.7109375" customWidth="1"/>
    <col min="4646" max="4646" width="25" customWidth="1"/>
    <col min="4647" max="4864" width="13.7109375" customWidth="1"/>
    <col min="4865" max="4865" width="26" customWidth="1"/>
    <col min="4866" max="4901" width="6.7109375" customWidth="1"/>
    <col min="4902" max="4902" width="25" customWidth="1"/>
    <col min="4903" max="5120" width="13.7109375" customWidth="1"/>
    <col min="5121" max="5121" width="26" customWidth="1"/>
    <col min="5122" max="5157" width="6.7109375" customWidth="1"/>
    <col min="5158" max="5158" width="25" customWidth="1"/>
    <col min="5159" max="5376" width="13.7109375" customWidth="1"/>
    <col min="5377" max="5377" width="26" customWidth="1"/>
    <col min="5378" max="5413" width="6.7109375" customWidth="1"/>
    <col min="5414" max="5414" width="25" customWidth="1"/>
    <col min="5415" max="5632" width="13.7109375" customWidth="1"/>
    <col min="5633" max="5633" width="26" customWidth="1"/>
    <col min="5634" max="5669" width="6.7109375" customWidth="1"/>
    <col min="5670" max="5670" width="25" customWidth="1"/>
    <col min="5671" max="5888" width="13.7109375" customWidth="1"/>
    <col min="5889" max="5889" width="26" customWidth="1"/>
    <col min="5890" max="5925" width="6.7109375" customWidth="1"/>
    <col min="5926" max="5926" width="25" customWidth="1"/>
    <col min="5927" max="6144" width="13.7109375" customWidth="1"/>
    <col min="6145" max="6145" width="26" customWidth="1"/>
    <col min="6146" max="6181" width="6.7109375" customWidth="1"/>
    <col min="6182" max="6182" width="25" customWidth="1"/>
    <col min="6183" max="6400" width="13.7109375" customWidth="1"/>
    <col min="6401" max="6401" width="26" customWidth="1"/>
    <col min="6402" max="6437" width="6.7109375" customWidth="1"/>
    <col min="6438" max="6438" width="25" customWidth="1"/>
    <col min="6439" max="6656" width="13.7109375" customWidth="1"/>
    <col min="6657" max="6657" width="26" customWidth="1"/>
    <col min="6658" max="6693" width="6.7109375" customWidth="1"/>
    <col min="6694" max="6694" width="25" customWidth="1"/>
    <col min="6695" max="6912" width="13.7109375" customWidth="1"/>
    <col min="6913" max="6913" width="26" customWidth="1"/>
    <col min="6914" max="6949" width="6.7109375" customWidth="1"/>
    <col min="6950" max="6950" width="25" customWidth="1"/>
    <col min="6951" max="7168" width="13.7109375" customWidth="1"/>
    <col min="7169" max="7169" width="26" customWidth="1"/>
    <col min="7170" max="7205" width="6.7109375" customWidth="1"/>
    <col min="7206" max="7206" width="25" customWidth="1"/>
    <col min="7207" max="7424" width="13.7109375" customWidth="1"/>
    <col min="7425" max="7425" width="26" customWidth="1"/>
    <col min="7426" max="7461" width="6.7109375" customWidth="1"/>
    <col min="7462" max="7462" width="25" customWidth="1"/>
    <col min="7463" max="7680" width="13.7109375" customWidth="1"/>
    <col min="7681" max="7681" width="26" customWidth="1"/>
    <col min="7682" max="7717" width="6.7109375" customWidth="1"/>
    <col min="7718" max="7718" width="25" customWidth="1"/>
    <col min="7719" max="7936" width="13.7109375" customWidth="1"/>
    <col min="7937" max="7937" width="26" customWidth="1"/>
    <col min="7938" max="7973" width="6.7109375" customWidth="1"/>
    <col min="7974" max="7974" width="25" customWidth="1"/>
    <col min="7975" max="8192" width="13.7109375" customWidth="1"/>
    <col min="8193" max="8193" width="26" customWidth="1"/>
    <col min="8194" max="8229" width="6.7109375" customWidth="1"/>
    <col min="8230" max="8230" width="25" customWidth="1"/>
    <col min="8231" max="8448" width="13.7109375" customWidth="1"/>
    <col min="8449" max="8449" width="26" customWidth="1"/>
    <col min="8450" max="8485" width="6.7109375" customWidth="1"/>
    <col min="8486" max="8486" width="25" customWidth="1"/>
    <col min="8487" max="8704" width="13.7109375" customWidth="1"/>
    <col min="8705" max="8705" width="26" customWidth="1"/>
    <col min="8706" max="8741" width="6.7109375" customWidth="1"/>
    <col min="8742" max="8742" width="25" customWidth="1"/>
    <col min="8743" max="8960" width="13.7109375" customWidth="1"/>
    <col min="8961" max="8961" width="26" customWidth="1"/>
    <col min="8962" max="8997" width="6.7109375" customWidth="1"/>
    <col min="8998" max="8998" width="25" customWidth="1"/>
    <col min="8999" max="9216" width="13.7109375" customWidth="1"/>
    <col min="9217" max="9217" width="26" customWidth="1"/>
    <col min="9218" max="9253" width="6.7109375" customWidth="1"/>
    <col min="9254" max="9254" width="25" customWidth="1"/>
    <col min="9255" max="9472" width="13.7109375" customWidth="1"/>
    <col min="9473" max="9473" width="26" customWidth="1"/>
    <col min="9474" max="9509" width="6.7109375" customWidth="1"/>
    <col min="9510" max="9510" width="25" customWidth="1"/>
    <col min="9511" max="9728" width="13.7109375" customWidth="1"/>
    <col min="9729" max="9729" width="26" customWidth="1"/>
    <col min="9730" max="9765" width="6.7109375" customWidth="1"/>
    <col min="9766" max="9766" width="25" customWidth="1"/>
    <col min="9767" max="9984" width="13.7109375" customWidth="1"/>
    <col min="9985" max="9985" width="26" customWidth="1"/>
    <col min="9986" max="10021" width="6.7109375" customWidth="1"/>
    <col min="10022" max="10022" width="25" customWidth="1"/>
    <col min="10023" max="10240" width="13.7109375" customWidth="1"/>
    <col min="10241" max="10241" width="26" customWidth="1"/>
    <col min="10242" max="10277" width="6.7109375" customWidth="1"/>
    <col min="10278" max="10278" width="25" customWidth="1"/>
    <col min="10279" max="10496" width="13.7109375" customWidth="1"/>
    <col min="10497" max="10497" width="26" customWidth="1"/>
    <col min="10498" max="10533" width="6.7109375" customWidth="1"/>
    <col min="10534" max="10534" width="25" customWidth="1"/>
    <col min="10535" max="10752" width="13.7109375" customWidth="1"/>
    <col min="10753" max="10753" width="26" customWidth="1"/>
    <col min="10754" max="10789" width="6.7109375" customWidth="1"/>
    <col min="10790" max="10790" width="25" customWidth="1"/>
    <col min="10791" max="11008" width="13.7109375" customWidth="1"/>
    <col min="11009" max="11009" width="26" customWidth="1"/>
    <col min="11010" max="11045" width="6.7109375" customWidth="1"/>
    <col min="11046" max="11046" width="25" customWidth="1"/>
    <col min="11047" max="11264" width="13.7109375" customWidth="1"/>
    <col min="11265" max="11265" width="26" customWidth="1"/>
    <col min="11266" max="11301" width="6.7109375" customWidth="1"/>
    <col min="11302" max="11302" width="25" customWidth="1"/>
    <col min="11303" max="11520" width="13.7109375" customWidth="1"/>
    <col min="11521" max="11521" width="26" customWidth="1"/>
    <col min="11522" max="11557" width="6.7109375" customWidth="1"/>
    <col min="11558" max="11558" width="25" customWidth="1"/>
    <col min="11559" max="11776" width="13.7109375" customWidth="1"/>
    <col min="11777" max="11777" width="26" customWidth="1"/>
    <col min="11778" max="11813" width="6.7109375" customWidth="1"/>
    <col min="11814" max="11814" width="25" customWidth="1"/>
    <col min="11815" max="12032" width="13.7109375" customWidth="1"/>
    <col min="12033" max="12033" width="26" customWidth="1"/>
    <col min="12034" max="12069" width="6.7109375" customWidth="1"/>
    <col min="12070" max="12070" width="25" customWidth="1"/>
    <col min="12071" max="12288" width="13.7109375" customWidth="1"/>
    <col min="12289" max="12289" width="26" customWidth="1"/>
    <col min="12290" max="12325" width="6.7109375" customWidth="1"/>
    <col min="12326" max="12326" width="25" customWidth="1"/>
    <col min="12327" max="12544" width="13.7109375" customWidth="1"/>
    <col min="12545" max="12545" width="26" customWidth="1"/>
    <col min="12546" max="12581" width="6.7109375" customWidth="1"/>
    <col min="12582" max="12582" width="25" customWidth="1"/>
    <col min="12583" max="12800" width="13.7109375" customWidth="1"/>
    <col min="12801" max="12801" width="26" customWidth="1"/>
    <col min="12802" max="12837" width="6.7109375" customWidth="1"/>
    <col min="12838" max="12838" width="25" customWidth="1"/>
    <col min="12839" max="13056" width="13.7109375" customWidth="1"/>
    <col min="13057" max="13057" width="26" customWidth="1"/>
    <col min="13058" max="13093" width="6.7109375" customWidth="1"/>
    <col min="13094" max="13094" width="25" customWidth="1"/>
    <col min="13095" max="13312" width="13.7109375" customWidth="1"/>
    <col min="13313" max="13313" width="26" customWidth="1"/>
    <col min="13314" max="13349" width="6.7109375" customWidth="1"/>
    <col min="13350" max="13350" width="25" customWidth="1"/>
    <col min="13351" max="13568" width="13.7109375" customWidth="1"/>
    <col min="13569" max="13569" width="26" customWidth="1"/>
    <col min="13570" max="13605" width="6.7109375" customWidth="1"/>
    <col min="13606" max="13606" width="25" customWidth="1"/>
    <col min="13607" max="13824" width="13.7109375" customWidth="1"/>
    <col min="13825" max="13825" width="26" customWidth="1"/>
    <col min="13826" max="13861" width="6.7109375" customWidth="1"/>
    <col min="13862" max="13862" width="25" customWidth="1"/>
    <col min="13863" max="14080" width="13.7109375" customWidth="1"/>
    <col min="14081" max="14081" width="26" customWidth="1"/>
    <col min="14082" max="14117" width="6.7109375" customWidth="1"/>
    <col min="14118" max="14118" width="25" customWidth="1"/>
    <col min="14119" max="14336" width="13.7109375" customWidth="1"/>
    <col min="14337" max="14337" width="26" customWidth="1"/>
    <col min="14338" max="14373" width="6.7109375" customWidth="1"/>
    <col min="14374" max="14374" width="25" customWidth="1"/>
    <col min="14375" max="14592" width="13.7109375" customWidth="1"/>
    <col min="14593" max="14593" width="26" customWidth="1"/>
    <col min="14594" max="14629" width="6.7109375" customWidth="1"/>
    <col min="14630" max="14630" width="25" customWidth="1"/>
    <col min="14631" max="14848" width="13.7109375" customWidth="1"/>
    <col min="14849" max="14849" width="26" customWidth="1"/>
    <col min="14850" max="14885" width="6.7109375" customWidth="1"/>
    <col min="14886" max="14886" width="25" customWidth="1"/>
    <col min="14887" max="15104" width="13.7109375" customWidth="1"/>
    <col min="15105" max="15105" width="26" customWidth="1"/>
    <col min="15106" max="15141" width="6.7109375" customWidth="1"/>
    <col min="15142" max="15142" width="25" customWidth="1"/>
    <col min="15143" max="15360" width="13.7109375" customWidth="1"/>
    <col min="15361" max="15361" width="26" customWidth="1"/>
    <col min="15362" max="15397" width="6.7109375" customWidth="1"/>
    <col min="15398" max="15398" width="25" customWidth="1"/>
    <col min="15399" max="15616" width="13.7109375" customWidth="1"/>
    <col min="15617" max="15617" width="26" customWidth="1"/>
    <col min="15618" max="15653" width="6.7109375" customWidth="1"/>
    <col min="15654" max="15654" width="25" customWidth="1"/>
    <col min="15655" max="15872" width="13.7109375" customWidth="1"/>
    <col min="15873" max="15873" width="26" customWidth="1"/>
    <col min="15874" max="15909" width="6.7109375" customWidth="1"/>
    <col min="15910" max="15910" width="25" customWidth="1"/>
    <col min="15911" max="16128" width="13.7109375" customWidth="1"/>
    <col min="16129" max="16129" width="26" customWidth="1"/>
    <col min="16130" max="16165" width="6.7109375" customWidth="1"/>
    <col min="16166" max="16166" width="25" customWidth="1"/>
    <col min="16167" max="16384" width="13.7109375" customWidth="1"/>
  </cols>
  <sheetData>
    <row r="1" spans="1:38" s="4" customFormat="1" ht="108.75" customHeight="1" x14ac:dyDescent="0.2">
      <c r="B1" s="4" t="s">
        <v>241</v>
      </c>
      <c r="C1" s="4" t="s">
        <v>240</v>
      </c>
      <c r="D1" s="4" t="s">
        <v>239</v>
      </c>
      <c r="E1" s="4" t="s">
        <v>238</v>
      </c>
      <c r="F1" s="4" t="s">
        <v>237</v>
      </c>
      <c r="G1" s="4" t="s">
        <v>236</v>
      </c>
      <c r="H1" s="4" t="s">
        <v>235</v>
      </c>
      <c r="I1" s="4" t="s">
        <v>234</v>
      </c>
      <c r="J1" s="4" t="s">
        <v>233</v>
      </c>
      <c r="K1" s="4" t="s">
        <v>232</v>
      </c>
      <c r="L1" s="4" t="s">
        <v>231</v>
      </c>
      <c r="M1" s="4" t="s">
        <v>230</v>
      </c>
      <c r="N1" s="4" t="s">
        <v>229</v>
      </c>
      <c r="O1" s="4" t="s">
        <v>228</v>
      </c>
      <c r="P1" s="4" t="s">
        <v>227</v>
      </c>
      <c r="Q1" s="4" t="s">
        <v>226</v>
      </c>
      <c r="R1" s="4" t="s">
        <v>225</v>
      </c>
      <c r="S1" s="4" t="s">
        <v>224</v>
      </c>
      <c r="T1" s="4" t="s">
        <v>223</v>
      </c>
      <c r="U1" s="4" t="s">
        <v>222</v>
      </c>
      <c r="V1" s="4" t="s">
        <v>221</v>
      </c>
      <c r="W1" s="4" t="s">
        <v>220</v>
      </c>
      <c r="X1" s="4" t="s">
        <v>219</v>
      </c>
      <c r="Y1" s="4" t="s">
        <v>218</v>
      </c>
      <c r="Z1" s="4" t="s">
        <v>217</v>
      </c>
      <c r="AA1" s="4" t="s">
        <v>216</v>
      </c>
      <c r="AB1" s="4" t="s">
        <v>969</v>
      </c>
      <c r="AC1" s="4" t="s">
        <v>215</v>
      </c>
      <c r="AD1" s="4" t="s">
        <v>214</v>
      </c>
      <c r="AE1" s="6" t="s">
        <v>213</v>
      </c>
      <c r="AF1" s="6" t="s">
        <v>212</v>
      </c>
      <c r="AG1" s="6" t="s">
        <v>211</v>
      </c>
      <c r="AH1" s="6" t="s">
        <v>210</v>
      </c>
      <c r="AI1" s="6" t="s">
        <v>209</v>
      </c>
      <c r="AJ1" s="6" t="s">
        <v>208</v>
      </c>
      <c r="AK1" s="4" t="s">
        <v>207</v>
      </c>
      <c r="AL1" s="4" t="s">
        <v>206</v>
      </c>
    </row>
    <row r="2" spans="1:38" ht="15" customHeight="1" x14ac:dyDescent="0.2">
      <c r="A2" t="s">
        <v>205</v>
      </c>
    </row>
    <row r="3" spans="1:38" ht="15" customHeight="1" x14ac:dyDescent="0.2">
      <c r="A3" t="s">
        <v>204</v>
      </c>
      <c r="B3" s="5">
        <v>1.2353306079927434E-3</v>
      </c>
      <c r="C3" s="5"/>
      <c r="D3" s="5"/>
      <c r="E3" s="5"/>
      <c r="F3" s="5"/>
      <c r="G3" s="5"/>
      <c r="H3" s="5"/>
      <c r="I3" s="5"/>
      <c r="J3" s="5"/>
      <c r="K3" s="5"/>
      <c r="L3" s="5"/>
      <c r="M3" s="5"/>
      <c r="N3" s="5"/>
      <c r="O3" s="5"/>
      <c r="P3" s="5"/>
      <c r="Q3" s="5"/>
      <c r="R3" s="5"/>
      <c r="S3" s="5"/>
      <c r="T3" s="5"/>
      <c r="U3" s="5"/>
      <c r="V3" s="5"/>
      <c r="W3" s="5"/>
      <c r="X3" s="5"/>
      <c r="Y3" s="5"/>
      <c r="Z3" s="5"/>
      <c r="AA3" s="5"/>
      <c r="AB3" s="5"/>
      <c r="AC3" s="5"/>
      <c r="AD3" s="5"/>
      <c r="AE3" s="8"/>
      <c r="AF3" s="8"/>
      <c r="AG3" s="8"/>
      <c r="AH3" s="8"/>
      <c r="AI3" s="8"/>
      <c r="AJ3" s="8"/>
      <c r="AK3" s="5"/>
    </row>
    <row r="4" spans="1:38" ht="15" customHeight="1" x14ac:dyDescent="0.2">
      <c r="A4" t="s">
        <v>203</v>
      </c>
      <c r="B4" s="5">
        <v>1.2353306079927434E-3</v>
      </c>
      <c r="C4" s="5">
        <v>0</v>
      </c>
      <c r="D4" s="5"/>
      <c r="E4" s="5"/>
      <c r="F4" s="5"/>
      <c r="G4" s="5"/>
      <c r="H4" s="5"/>
      <c r="I4" s="5"/>
      <c r="J4" s="5"/>
      <c r="K4" s="5"/>
      <c r="L4" s="5"/>
      <c r="M4" s="5"/>
      <c r="N4" s="5"/>
      <c r="O4" s="5"/>
      <c r="P4" s="5"/>
      <c r="Q4" s="5"/>
      <c r="R4" s="5"/>
      <c r="S4" s="5"/>
      <c r="T4" s="5"/>
      <c r="U4" s="5"/>
      <c r="V4" s="5"/>
      <c r="W4" s="5"/>
      <c r="X4" s="5"/>
      <c r="Y4" s="5"/>
      <c r="Z4" s="5"/>
      <c r="AA4" s="5"/>
      <c r="AB4" s="5"/>
      <c r="AC4" s="5"/>
      <c r="AD4" s="5"/>
      <c r="AE4" s="8"/>
      <c r="AF4" s="8"/>
      <c r="AG4" s="8"/>
      <c r="AH4" s="8"/>
      <c r="AI4" s="8"/>
      <c r="AJ4" s="8"/>
      <c r="AK4" s="5"/>
    </row>
    <row r="5" spans="1:38" ht="15" customHeight="1" x14ac:dyDescent="0.2">
      <c r="A5" t="s">
        <v>202</v>
      </c>
      <c r="B5" s="5">
        <v>2.4721891453890368E-3</v>
      </c>
      <c r="C5" s="5">
        <v>1.2353306079927434E-3</v>
      </c>
      <c r="D5" s="5">
        <v>1.2353306079927434E-3</v>
      </c>
      <c r="E5" s="5"/>
      <c r="F5" s="5"/>
      <c r="G5" s="5"/>
      <c r="H5" s="5"/>
      <c r="I5" s="5"/>
      <c r="J5" s="5"/>
      <c r="K5" s="5"/>
      <c r="L5" s="5"/>
      <c r="M5" s="5"/>
      <c r="N5" s="5"/>
      <c r="O5" s="5"/>
      <c r="P5" s="5"/>
      <c r="Q5" s="5"/>
      <c r="R5" s="5"/>
      <c r="S5" s="5"/>
      <c r="T5" s="5"/>
      <c r="U5" s="5"/>
      <c r="V5" s="5"/>
      <c r="W5" s="5"/>
      <c r="X5" s="5"/>
      <c r="Y5" s="5"/>
      <c r="Z5" s="5"/>
      <c r="AA5" s="5"/>
      <c r="AB5" s="5"/>
      <c r="AC5" s="5"/>
      <c r="AD5" s="5"/>
      <c r="AE5" s="8"/>
      <c r="AF5" s="8"/>
      <c r="AG5" s="8"/>
      <c r="AH5" s="8"/>
      <c r="AI5" s="8"/>
      <c r="AJ5" s="8"/>
      <c r="AK5" s="5"/>
    </row>
    <row r="6" spans="1:38" ht="15" customHeight="1" x14ac:dyDescent="0.2">
      <c r="A6" t="s">
        <v>201</v>
      </c>
      <c r="B6" s="5">
        <v>1.2353306079927434E-3</v>
      </c>
      <c r="C6" s="5">
        <v>0</v>
      </c>
      <c r="D6" s="5">
        <v>0</v>
      </c>
      <c r="E6" s="5">
        <v>1.2353306079927434E-3</v>
      </c>
      <c r="F6" s="5"/>
      <c r="G6" s="5"/>
      <c r="H6" s="5"/>
      <c r="I6" s="5"/>
      <c r="J6" s="5"/>
      <c r="K6" s="5"/>
      <c r="L6" s="5"/>
      <c r="M6" s="5"/>
      <c r="N6" s="5"/>
      <c r="O6" s="5"/>
      <c r="P6" s="5"/>
      <c r="Q6" s="5"/>
      <c r="R6" s="5"/>
      <c r="S6" s="5"/>
      <c r="T6" s="5"/>
      <c r="U6" s="5"/>
      <c r="V6" s="5"/>
      <c r="W6" s="5"/>
      <c r="X6" s="5"/>
      <c r="Y6" s="5"/>
      <c r="Z6" s="5"/>
      <c r="AA6" s="5"/>
      <c r="AB6" s="5"/>
      <c r="AC6" s="5"/>
      <c r="AD6" s="5"/>
      <c r="AE6" s="8"/>
      <c r="AF6" s="8"/>
      <c r="AG6" s="8"/>
      <c r="AH6" s="8"/>
      <c r="AI6" s="8"/>
      <c r="AJ6" s="8"/>
      <c r="AK6" s="5"/>
    </row>
    <row r="7" spans="1:38" ht="15" customHeight="1" x14ac:dyDescent="0.2">
      <c r="A7" t="s">
        <v>200</v>
      </c>
      <c r="B7" s="5">
        <v>1.2353306079927434E-3</v>
      </c>
      <c r="C7" s="5">
        <v>0</v>
      </c>
      <c r="D7" s="5">
        <v>0</v>
      </c>
      <c r="E7" s="5">
        <v>1.2353306079927434E-3</v>
      </c>
      <c r="F7" s="5">
        <v>0</v>
      </c>
      <c r="G7" s="5"/>
      <c r="H7" s="5"/>
      <c r="I7" s="5"/>
      <c r="J7" s="5"/>
      <c r="K7" s="5"/>
      <c r="L7" s="5"/>
      <c r="M7" s="5"/>
      <c r="N7" s="5"/>
      <c r="O7" s="5"/>
      <c r="P7" s="5"/>
      <c r="Q7" s="5"/>
      <c r="R7" s="5"/>
      <c r="S7" s="5"/>
      <c r="T7" s="5"/>
      <c r="U7" s="5"/>
      <c r="V7" s="5"/>
      <c r="W7" s="5"/>
      <c r="X7" s="5"/>
      <c r="Y7" s="5"/>
      <c r="Z7" s="5"/>
      <c r="AA7" s="5"/>
      <c r="AB7" s="5"/>
      <c r="AC7" s="5"/>
      <c r="AD7" s="5"/>
      <c r="AE7" s="8"/>
      <c r="AF7" s="8"/>
      <c r="AG7" s="8"/>
      <c r="AH7" s="8"/>
      <c r="AI7" s="8"/>
      <c r="AJ7" s="8"/>
      <c r="AK7" s="5"/>
    </row>
    <row r="8" spans="1:38" ht="15" customHeight="1" x14ac:dyDescent="0.2">
      <c r="A8" t="s">
        <v>199</v>
      </c>
      <c r="B8" s="5">
        <v>1.2353306079927434E-3</v>
      </c>
      <c r="C8" s="5">
        <v>0</v>
      </c>
      <c r="D8" s="5">
        <v>0</v>
      </c>
      <c r="E8" s="5">
        <v>1.2353306079927434E-3</v>
      </c>
      <c r="F8" s="5">
        <v>0</v>
      </c>
      <c r="G8" s="5">
        <v>0</v>
      </c>
      <c r="H8" s="5"/>
      <c r="I8" s="5"/>
      <c r="J8" s="5"/>
      <c r="K8" s="5"/>
      <c r="L8" s="5"/>
      <c r="M8" s="5"/>
      <c r="N8" s="5"/>
      <c r="O8" s="5"/>
      <c r="P8" s="5"/>
      <c r="Q8" s="5"/>
      <c r="R8" s="5"/>
      <c r="S8" s="5"/>
      <c r="T8" s="5"/>
      <c r="U8" s="5"/>
      <c r="V8" s="5"/>
      <c r="W8" s="5"/>
      <c r="X8" s="5"/>
      <c r="Y8" s="5"/>
      <c r="Z8" s="5"/>
      <c r="AA8" s="5"/>
      <c r="AB8" s="5"/>
      <c r="AC8" s="5"/>
      <c r="AD8" s="5"/>
      <c r="AE8" s="8"/>
      <c r="AF8" s="8"/>
      <c r="AG8" s="8"/>
      <c r="AH8" s="8"/>
      <c r="AI8" s="8"/>
      <c r="AJ8" s="8"/>
      <c r="AK8" s="5"/>
    </row>
    <row r="9" spans="1:38" ht="15" customHeight="1" x14ac:dyDescent="0.2">
      <c r="A9" t="s">
        <v>198</v>
      </c>
      <c r="B9" s="5">
        <v>1.2353306079927434E-3</v>
      </c>
      <c r="C9" s="5">
        <v>0</v>
      </c>
      <c r="D9" s="5">
        <v>0</v>
      </c>
      <c r="E9" s="5">
        <v>1.2353306079927434E-3</v>
      </c>
      <c r="F9" s="5">
        <v>0</v>
      </c>
      <c r="G9" s="5">
        <v>0</v>
      </c>
      <c r="H9" s="5">
        <v>0</v>
      </c>
      <c r="I9" s="5"/>
      <c r="J9" s="5"/>
      <c r="K9" s="5"/>
      <c r="L9" s="5"/>
      <c r="M9" s="5"/>
      <c r="N9" s="5"/>
      <c r="O9" s="5"/>
      <c r="P9" s="5"/>
      <c r="Q9" s="5"/>
      <c r="R9" s="5"/>
      <c r="S9" s="5"/>
      <c r="T9" s="5"/>
      <c r="U9" s="5"/>
      <c r="V9" s="5"/>
      <c r="W9" s="5"/>
      <c r="X9" s="5"/>
      <c r="Y9" s="5"/>
      <c r="Z9" s="5"/>
      <c r="AA9" s="5"/>
      <c r="AB9" s="5"/>
      <c r="AC9" s="5"/>
      <c r="AD9" s="5"/>
      <c r="AE9" s="8"/>
      <c r="AF9" s="8"/>
      <c r="AG9" s="8"/>
      <c r="AH9" s="8"/>
      <c r="AI9" s="8"/>
      <c r="AJ9" s="8"/>
      <c r="AK9" s="5"/>
    </row>
    <row r="10" spans="1:38" ht="15" customHeight="1" x14ac:dyDescent="0.2">
      <c r="A10" t="s">
        <v>197</v>
      </c>
      <c r="B10" s="5">
        <v>1.2353306079927434E-3</v>
      </c>
      <c r="C10" s="5">
        <v>0</v>
      </c>
      <c r="D10" s="5">
        <v>0</v>
      </c>
      <c r="E10" s="5">
        <v>1.2353306079927434E-3</v>
      </c>
      <c r="F10" s="5">
        <v>0</v>
      </c>
      <c r="G10" s="5">
        <v>0</v>
      </c>
      <c r="H10" s="5">
        <v>0</v>
      </c>
      <c r="I10" s="5">
        <v>0</v>
      </c>
      <c r="J10" s="5"/>
      <c r="K10" s="5"/>
      <c r="L10" s="5"/>
      <c r="M10" s="5"/>
      <c r="N10" s="5"/>
      <c r="O10" s="5"/>
      <c r="P10" s="5"/>
      <c r="Q10" s="5"/>
      <c r="R10" s="5"/>
      <c r="S10" s="5"/>
      <c r="T10" s="5"/>
      <c r="U10" s="5"/>
      <c r="V10" s="5"/>
      <c r="W10" s="5"/>
      <c r="X10" s="5"/>
      <c r="Y10" s="5"/>
      <c r="Z10" s="5"/>
      <c r="AA10" s="5"/>
      <c r="AB10" s="5"/>
      <c r="AC10" s="5"/>
      <c r="AD10" s="5"/>
      <c r="AE10" s="8"/>
      <c r="AF10" s="8"/>
      <c r="AG10" s="8"/>
      <c r="AH10" s="8"/>
      <c r="AI10" s="8"/>
      <c r="AJ10" s="8"/>
      <c r="AK10" s="5"/>
    </row>
    <row r="11" spans="1:38" ht="15" customHeight="1" x14ac:dyDescent="0.2">
      <c r="A11" t="s">
        <v>196</v>
      </c>
      <c r="B11" s="5">
        <v>2.4721891453890368E-3</v>
      </c>
      <c r="C11" s="5">
        <v>1.2353306079927434E-3</v>
      </c>
      <c r="D11" s="5">
        <v>1.2353306079927434E-3</v>
      </c>
      <c r="E11" s="5">
        <v>2.4721891453890368E-3</v>
      </c>
      <c r="F11" s="5">
        <v>1.2353306079927434E-3</v>
      </c>
      <c r="G11" s="5">
        <v>1.2353306079927434E-3</v>
      </c>
      <c r="H11" s="5">
        <v>1.2353306079927434E-3</v>
      </c>
      <c r="I11" s="5">
        <v>1.2353306079927434E-3</v>
      </c>
      <c r="J11" s="5">
        <v>1.2353306079927434E-3</v>
      </c>
      <c r="K11" s="5"/>
      <c r="L11" s="5"/>
      <c r="M11" s="5"/>
      <c r="N11" s="5"/>
      <c r="O11" s="5"/>
      <c r="P11" s="5"/>
      <c r="Q11" s="5"/>
      <c r="R11" s="5"/>
      <c r="S11" s="5"/>
      <c r="T11" s="5"/>
      <c r="U11" s="5"/>
      <c r="V11" s="5"/>
      <c r="W11" s="5"/>
      <c r="X11" s="5"/>
      <c r="Y11" s="5"/>
      <c r="Z11" s="5"/>
      <c r="AA11" s="5"/>
      <c r="AB11" s="5"/>
      <c r="AC11" s="5"/>
      <c r="AD11" s="5"/>
      <c r="AE11" s="8"/>
      <c r="AF11" s="8"/>
      <c r="AG11" s="8"/>
      <c r="AH11" s="8"/>
      <c r="AI11" s="8"/>
      <c r="AJ11" s="8"/>
      <c r="AK11" s="5"/>
    </row>
    <row r="12" spans="1:38" ht="15" customHeight="1" x14ac:dyDescent="0.2">
      <c r="A12" t="s">
        <v>195</v>
      </c>
      <c r="B12" s="5">
        <v>4.9505051598562029E-3</v>
      </c>
      <c r="C12" s="5">
        <v>3.7105793965356015E-3</v>
      </c>
      <c r="D12" s="5">
        <v>3.7105793965356015E-3</v>
      </c>
      <c r="E12" s="5">
        <v>4.9505051598562029E-3</v>
      </c>
      <c r="F12" s="5">
        <v>3.7105793965356015E-3</v>
      </c>
      <c r="G12" s="5">
        <v>3.7105793965356015E-3</v>
      </c>
      <c r="H12" s="5">
        <v>3.7105793965356015E-3</v>
      </c>
      <c r="I12" s="5">
        <v>3.7105793965356015E-3</v>
      </c>
      <c r="J12" s="5">
        <v>3.7105793965356015E-3</v>
      </c>
      <c r="K12" s="5">
        <v>2.4721891453890368E-3</v>
      </c>
      <c r="L12" s="5"/>
      <c r="M12" s="5"/>
      <c r="N12" s="5"/>
      <c r="O12" s="5"/>
      <c r="P12" s="5"/>
      <c r="Q12" s="5"/>
      <c r="R12" s="5"/>
      <c r="S12" s="5"/>
      <c r="T12" s="5"/>
      <c r="U12" s="5"/>
      <c r="V12" s="5"/>
      <c r="W12" s="5"/>
      <c r="X12" s="5"/>
      <c r="Y12" s="5"/>
      <c r="Z12" s="5"/>
      <c r="AA12" s="5"/>
      <c r="AB12" s="5"/>
      <c r="AC12" s="5"/>
      <c r="AD12" s="5"/>
      <c r="AE12" s="8"/>
      <c r="AF12" s="8"/>
      <c r="AG12" s="8"/>
      <c r="AH12" s="8"/>
      <c r="AI12" s="8"/>
      <c r="AJ12" s="8"/>
      <c r="AK12" s="5"/>
    </row>
    <row r="13" spans="1:38" ht="15" customHeight="1" x14ac:dyDescent="0.2">
      <c r="A13" t="s">
        <v>194</v>
      </c>
      <c r="B13" s="5">
        <v>3.7105793965356015E-3</v>
      </c>
      <c r="C13" s="5">
        <v>2.4721891453890368E-3</v>
      </c>
      <c r="D13" s="5">
        <v>2.4721891453890368E-3</v>
      </c>
      <c r="E13" s="5">
        <v>3.7105793965356015E-3</v>
      </c>
      <c r="F13" s="5">
        <v>2.4721891453890368E-3</v>
      </c>
      <c r="G13" s="5">
        <v>2.4721891453890368E-3</v>
      </c>
      <c r="H13" s="5">
        <v>2.4721891453890368E-3</v>
      </c>
      <c r="I13" s="5">
        <v>2.4721891453890368E-3</v>
      </c>
      <c r="J13" s="5">
        <v>2.4721891453890368E-3</v>
      </c>
      <c r="K13" s="5">
        <v>1.2353306079927434E-3</v>
      </c>
      <c r="L13" s="5">
        <v>1.2353306079927434E-3</v>
      </c>
      <c r="M13" s="5"/>
      <c r="N13" s="5"/>
      <c r="O13" s="5"/>
      <c r="P13" s="5"/>
      <c r="Q13" s="5"/>
      <c r="R13" s="5"/>
      <c r="S13" s="5"/>
      <c r="T13" s="5"/>
      <c r="U13" s="5"/>
      <c r="V13" s="5"/>
      <c r="W13" s="5"/>
      <c r="X13" s="5"/>
      <c r="Y13" s="5"/>
      <c r="Z13" s="5"/>
      <c r="AA13" s="5"/>
      <c r="AB13" s="5"/>
      <c r="AC13" s="5"/>
      <c r="AD13" s="5"/>
      <c r="AE13" s="8"/>
      <c r="AF13" s="8"/>
      <c r="AG13" s="8"/>
      <c r="AH13" s="8"/>
      <c r="AI13" s="8"/>
      <c r="AJ13" s="8"/>
      <c r="AK13" s="5"/>
    </row>
    <row r="14" spans="1:38" ht="15" customHeight="1" x14ac:dyDescent="0.2">
      <c r="A14" t="s">
        <v>193</v>
      </c>
      <c r="B14" s="5">
        <v>6.191970247921107E-3</v>
      </c>
      <c r="C14" s="5">
        <v>4.9505051598562029E-3</v>
      </c>
      <c r="D14" s="5">
        <v>4.9505051598562029E-3</v>
      </c>
      <c r="E14" s="5">
        <v>6.191970247921107E-3</v>
      </c>
      <c r="F14" s="5">
        <v>4.9505051598562029E-3</v>
      </c>
      <c r="G14" s="5">
        <v>4.9505051598562029E-3</v>
      </c>
      <c r="H14" s="5">
        <v>4.9505051598562029E-3</v>
      </c>
      <c r="I14" s="5">
        <v>4.9505051598562029E-3</v>
      </c>
      <c r="J14" s="5">
        <v>4.9505051598562029E-3</v>
      </c>
      <c r="K14" s="5">
        <v>3.7105793965356015E-3</v>
      </c>
      <c r="L14" s="5">
        <v>2.4721891453890368E-3</v>
      </c>
      <c r="M14" s="5">
        <v>2.4721891453890368E-3</v>
      </c>
      <c r="N14" s="5"/>
      <c r="O14" s="5"/>
      <c r="P14" s="5"/>
      <c r="Q14" s="5"/>
      <c r="R14" s="5"/>
      <c r="S14" s="5"/>
      <c r="T14" s="5"/>
      <c r="U14" s="5"/>
      <c r="V14" s="5"/>
      <c r="W14" s="5"/>
      <c r="X14" s="5"/>
      <c r="Y14" s="5"/>
      <c r="Z14" s="5"/>
      <c r="AA14" s="5"/>
      <c r="AB14" s="5"/>
      <c r="AC14" s="5"/>
      <c r="AD14" s="5"/>
      <c r="AE14" s="8"/>
      <c r="AF14" s="8"/>
      <c r="AG14" s="8"/>
      <c r="AH14" s="8"/>
      <c r="AI14" s="8"/>
      <c r="AJ14" s="8"/>
      <c r="AK14" s="5"/>
    </row>
    <row r="15" spans="1:38" ht="15" customHeight="1" x14ac:dyDescent="0.2">
      <c r="A15" t="s">
        <v>192</v>
      </c>
      <c r="B15" s="5">
        <v>3.7105793965356015E-3</v>
      </c>
      <c r="C15" s="5">
        <v>2.4721891453890368E-3</v>
      </c>
      <c r="D15" s="5">
        <v>2.4721891453890368E-3</v>
      </c>
      <c r="E15" s="5">
        <v>3.7105793965356015E-3</v>
      </c>
      <c r="F15" s="5">
        <v>2.4721891453890368E-3</v>
      </c>
      <c r="G15" s="5">
        <v>2.4721891453890368E-3</v>
      </c>
      <c r="H15" s="5">
        <v>2.4721891453890368E-3</v>
      </c>
      <c r="I15" s="5">
        <v>2.4721891453890368E-3</v>
      </c>
      <c r="J15" s="5">
        <v>2.4721891453890368E-3</v>
      </c>
      <c r="K15" s="5">
        <v>1.2353306079927434E-3</v>
      </c>
      <c r="L15" s="5">
        <v>1.2353306079927434E-3</v>
      </c>
      <c r="M15" s="5">
        <v>0</v>
      </c>
      <c r="N15" s="5">
        <v>2.4721891453890368E-3</v>
      </c>
      <c r="O15" s="5"/>
      <c r="P15" s="5"/>
      <c r="Q15" s="5"/>
      <c r="R15" s="5"/>
      <c r="S15" s="5"/>
      <c r="T15" s="5"/>
      <c r="U15" s="5"/>
      <c r="V15" s="5"/>
      <c r="W15" s="5"/>
      <c r="X15" s="5"/>
      <c r="Y15" s="5"/>
      <c r="Z15" s="5"/>
      <c r="AA15" s="5"/>
      <c r="AB15" s="5"/>
      <c r="AC15" s="5"/>
      <c r="AD15" s="5"/>
      <c r="AE15" s="8"/>
      <c r="AF15" s="8"/>
      <c r="AG15" s="8"/>
      <c r="AH15" s="8"/>
      <c r="AI15" s="8"/>
      <c r="AJ15" s="8"/>
      <c r="AK15" s="5"/>
    </row>
    <row r="16" spans="1:38" ht="15" customHeight="1" x14ac:dyDescent="0.2">
      <c r="A16" t="s">
        <v>191</v>
      </c>
      <c r="B16" s="5">
        <v>4.9505051598562029E-3</v>
      </c>
      <c r="C16" s="5">
        <v>3.7105793965356015E-3</v>
      </c>
      <c r="D16" s="5">
        <v>3.7105793965356015E-3</v>
      </c>
      <c r="E16" s="5">
        <v>4.9505051598562029E-3</v>
      </c>
      <c r="F16" s="5">
        <v>3.7105793965356015E-3</v>
      </c>
      <c r="G16" s="5">
        <v>3.7105793965356015E-3</v>
      </c>
      <c r="H16" s="5">
        <v>3.7105793965356015E-3</v>
      </c>
      <c r="I16" s="5">
        <v>3.7105793965356015E-3</v>
      </c>
      <c r="J16" s="5">
        <v>3.7105793965356015E-3</v>
      </c>
      <c r="K16" s="5">
        <v>2.4721891453890368E-3</v>
      </c>
      <c r="L16" s="5">
        <v>4.9505051598562029E-3</v>
      </c>
      <c r="M16" s="5">
        <v>3.7105793965356015E-3</v>
      </c>
      <c r="N16" s="5">
        <v>6.191970247921107E-3</v>
      </c>
      <c r="O16" s="5">
        <v>3.7105793965356015E-3</v>
      </c>
      <c r="P16" s="5"/>
      <c r="Q16" s="5"/>
      <c r="R16" s="5"/>
      <c r="S16" s="5"/>
      <c r="T16" s="5"/>
      <c r="U16" s="5"/>
      <c r="V16" s="5"/>
      <c r="W16" s="5"/>
      <c r="X16" s="5"/>
      <c r="Y16" s="5"/>
      <c r="Z16" s="5"/>
      <c r="AA16" s="5"/>
      <c r="AB16" s="5"/>
      <c r="AC16" s="5"/>
      <c r="AD16" s="5"/>
      <c r="AE16" s="8"/>
      <c r="AF16" s="8"/>
      <c r="AG16" s="8"/>
      <c r="AH16" s="8"/>
      <c r="AI16" s="8"/>
      <c r="AJ16" s="8"/>
      <c r="AK16" s="5"/>
    </row>
    <row r="17" spans="1:37" ht="15" customHeight="1" x14ac:dyDescent="0.2">
      <c r="A17" t="s">
        <v>190</v>
      </c>
      <c r="B17" s="5">
        <v>4.9505051598562029E-3</v>
      </c>
      <c r="C17" s="5">
        <v>4.9505051598562029E-3</v>
      </c>
      <c r="D17" s="5">
        <v>4.9505051598562029E-3</v>
      </c>
      <c r="E17" s="5">
        <v>6.191970247921107E-3</v>
      </c>
      <c r="F17" s="5">
        <v>4.9505051598562029E-3</v>
      </c>
      <c r="G17" s="5">
        <v>4.9505051598562029E-3</v>
      </c>
      <c r="H17" s="5">
        <v>4.9505051598562029E-3</v>
      </c>
      <c r="I17" s="5">
        <v>4.9505051598562029E-3</v>
      </c>
      <c r="J17" s="5">
        <v>4.9505051598562029E-3</v>
      </c>
      <c r="K17" s="5">
        <v>3.7105793965356015E-3</v>
      </c>
      <c r="L17" s="5">
        <v>6.191970247921107E-3</v>
      </c>
      <c r="M17" s="5">
        <v>4.9505051598562029E-3</v>
      </c>
      <c r="N17" s="5">
        <v>7.4349784875180902E-3</v>
      </c>
      <c r="O17" s="5">
        <v>4.9505051598562029E-3</v>
      </c>
      <c r="P17" s="5">
        <v>3.7105793965356015E-3</v>
      </c>
      <c r="Q17" s="5"/>
      <c r="R17" s="5"/>
      <c r="S17" s="5"/>
      <c r="T17" s="5"/>
      <c r="U17" s="5"/>
      <c r="V17" s="5"/>
      <c r="W17" s="5"/>
      <c r="X17" s="5"/>
      <c r="Y17" s="5"/>
      <c r="Z17" s="5"/>
      <c r="AA17" s="5"/>
      <c r="AB17" s="5"/>
      <c r="AC17" s="5"/>
      <c r="AD17" s="5"/>
      <c r="AE17" s="8"/>
      <c r="AF17" s="8"/>
      <c r="AG17" s="8"/>
      <c r="AH17" s="8"/>
      <c r="AI17" s="8"/>
      <c r="AJ17" s="8"/>
      <c r="AK17" s="5"/>
    </row>
    <row r="18" spans="1:37" ht="15" customHeight="1" x14ac:dyDescent="0.2">
      <c r="A18" t="s">
        <v>189</v>
      </c>
      <c r="B18" s="5">
        <v>9.9256397999699306E-3</v>
      </c>
      <c r="C18" s="5">
        <v>8.6795337197227707E-3</v>
      </c>
      <c r="D18" s="5">
        <v>8.6795337197227707E-3</v>
      </c>
      <c r="E18" s="5">
        <v>9.9256397999699306E-3</v>
      </c>
      <c r="F18" s="5">
        <v>8.6795337197227707E-3</v>
      </c>
      <c r="G18" s="5">
        <v>8.6795337197227707E-3</v>
      </c>
      <c r="H18" s="5">
        <v>8.6795337197227707E-3</v>
      </c>
      <c r="I18" s="5">
        <v>8.6795337197227707E-3</v>
      </c>
      <c r="J18" s="5">
        <v>8.6795337197227707E-3</v>
      </c>
      <c r="K18" s="5">
        <v>7.4349784875180902E-3</v>
      </c>
      <c r="L18" s="5">
        <v>9.9256397999699306E-3</v>
      </c>
      <c r="M18" s="5">
        <v>8.6795337197227707E-3</v>
      </c>
      <c r="N18" s="5">
        <v>1.1173300598125189E-2</v>
      </c>
      <c r="O18" s="5">
        <v>8.6795337197227707E-3</v>
      </c>
      <c r="P18" s="5">
        <v>7.4349784875180902E-3</v>
      </c>
      <c r="Q18" s="5">
        <v>6.191970247921107E-3</v>
      </c>
      <c r="R18" s="5"/>
      <c r="S18" s="5"/>
      <c r="T18" s="5"/>
      <c r="U18" s="5"/>
      <c r="V18" s="5"/>
      <c r="W18" s="5"/>
      <c r="X18" s="5"/>
      <c r="Y18" s="5"/>
      <c r="Z18" s="5"/>
      <c r="AA18" s="5"/>
      <c r="AB18" s="5"/>
      <c r="AC18" s="5"/>
      <c r="AD18" s="5"/>
      <c r="AE18" s="8"/>
      <c r="AF18" s="8"/>
      <c r="AG18" s="8"/>
      <c r="AH18" s="8"/>
      <c r="AI18" s="8"/>
      <c r="AJ18" s="8"/>
      <c r="AK18" s="5"/>
    </row>
    <row r="19" spans="1:37" ht="15" customHeight="1" x14ac:dyDescent="0.2">
      <c r="A19" t="s">
        <v>188</v>
      </c>
      <c r="B19" s="5">
        <v>8.6795337197227707E-3</v>
      </c>
      <c r="C19" s="5">
        <v>7.4349784875180902E-3</v>
      </c>
      <c r="D19" s="5">
        <v>7.4349784875180902E-3</v>
      </c>
      <c r="E19" s="5">
        <v>8.6795337197227707E-3</v>
      </c>
      <c r="F19" s="5">
        <v>7.4349784875180902E-3</v>
      </c>
      <c r="G19" s="5">
        <v>7.4349784875180902E-3</v>
      </c>
      <c r="H19" s="5">
        <v>7.4349784875180902E-3</v>
      </c>
      <c r="I19" s="5">
        <v>7.4349784875180902E-3</v>
      </c>
      <c r="J19" s="5">
        <v>7.4349784875180902E-3</v>
      </c>
      <c r="K19" s="5">
        <v>6.191970247921107E-3</v>
      </c>
      <c r="L19" s="5">
        <v>8.6795337197227707E-3</v>
      </c>
      <c r="M19" s="5">
        <v>7.4349784875180902E-3</v>
      </c>
      <c r="N19" s="5">
        <v>9.9256397999699306E-3</v>
      </c>
      <c r="O19" s="5">
        <v>7.4349784875180902E-3</v>
      </c>
      <c r="P19" s="5">
        <v>6.191970247921107E-3</v>
      </c>
      <c r="Q19" s="5">
        <v>7.4349784875180902E-3</v>
      </c>
      <c r="R19" s="5">
        <v>1.1173300598125189E-2</v>
      </c>
      <c r="S19" s="5"/>
      <c r="T19" s="5"/>
      <c r="U19" s="5"/>
      <c r="V19" s="5"/>
      <c r="W19" s="5"/>
      <c r="X19" s="5"/>
      <c r="Y19" s="5"/>
      <c r="Z19" s="5"/>
      <c r="AA19" s="5"/>
      <c r="AB19" s="5"/>
      <c r="AC19" s="5"/>
      <c r="AD19" s="5"/>
      <c r="AE19" s="8"/>
      <c r="AF19" s="8"/>
      <c r="AG19" s="8"/>
      <c r="AH19" s="8"/>
      <c r="AI19" s="8"/>
      <c r="AJ19" s="8"/>
      <c r="AK19" s="5"/>
    </row>
    <row r="20" spans="1:37" ht="15" customHeight="1" x14ac:dyDescent="0.2">
      <c r="A20" t="s">
        <v>187</v>
      </c>
      <c r="B20" s="5">
        <v>1.1173300598125189E-2</v>
      </c>
      <c r="C20" s="5">
        <v>9.9256397999699306E-3</v>
      </c>
      <c r="D20" s="5">
        <v>9.9256397999699306E-3</v>
      </c>
      <c r="E20" s="5">
        <v>1.1173300598125189E-2</v>
      </c>
      <c r="F20" s="5">
        <v>9.9256397999699306E-3</v>
      </c>
      <c r="G20" s="5">
        <v>9.9256397999699306E-3</v>
      </c>
      <c r="H20" s="5">
        <v>9.9256397999699306E-3</v>
      </c>
      <c r="I20" s="5">
        <v>9.9256397999699306E-3</v>
      </c>
      <c r="J20" s="5">
        <v>9.9256397999699306E-3</v>
      </c>
      <c r="K20" s="5">
        <v>8.6795337197227707E-3</v>
      </c>
      <c r="L20" s="5">
        <v>1.1173300598125189E-2</v>
      </c>
      <c r="M20" s="5">
        <v>9.9256397999699306E-3</v>
      </c>
      <c r="N20" s="5">
        <v>1.2422519998557209E-2</v>
      </c>
      <c r="O20" s="5">
        <v>9.9256397999699306E-3</v>
      </c>
      <c r="P20" s="5">
        <v>8.6795337197227707E-3</v>
      </c>
      <c r="Q20" s="5">
        <v>9.9256397999699306E-3</v>
      </c>
      <c r="R20" s="5">
        <v>1.367330190020982E-2</v>
      </c>
      <c r="S20" s="5">
        <v>2.4721891453890368E-3</v>
      </c>
      <c r="T20" s="5"/>
      <c r="U20" s="5"/>
      <c r="V20" s="5"/>
      <c r="W20" s="5"/>
      <c r="X20" s="5"/>
      <c r="Y20" s="5"/>
      <c r="Z20" s="5"/>
      <c r="AA20" s="5"/>
      <c r="AB20" s="5"/>
      <c r="AC20" s="5"/>
      <c r="AD20" s="5"/>
      <c r="AE20" s="8"/>
      <c r="AF20" s="8"/>
      <c r="AG20" s="8"/>
      <c r="AH20" s="8"/>
      <c r="AI20" s="8"/>
      <c r="AJ20" s="8"/>
      <c r="AK20" s="5"/>
    </row>
    <row r="21" spans="1:37" ht="15" customHeight="1" x14ac:dyDescent="0.2">
      <c r="A21" t="s">
        <v>186</v>
      </c>
      <c r="B21" s="5">
        <v>1.1173300598125189E-2</v>
      </c>
      <c r="C21" s="5">
        <v>9.9256397999699306E-3</v>
      </c>
      <c r="D21" s="5">
        <v>9.9256397999699306E-3</v>
      </c>
      <c r="E21" s="5">
        <v>1.1173300598125189E-2</v>
      </c>
      <c r="F21" s="5">
        <v>9.9256397999699306E-3</v>
      </c>
      <c r="G21" s="5">
        <v>9.9256397999699306E-3</v>
      </c>
      <c r="H21" s="5">
        <v>9.9256397999699306E-3</v>
      </c>
      <c r="I21" s="5">
        <v>9.9256397999699306E-3</v>
      </c>
      <c r="J21" s="5">
        <v>9.9256397999699306E-3</v>
      </c>
      <c r="K21" s="5">
        <v>8.6795337197227707E-3</v>
      </c>
      <c r="L21" s="5">
        <v>1.1173300598125189E-2</v>
      </c>
      <c r="M21" s="5">
        <v>9.9256397999699306E-3</v>
      </c>
      <c r="N21" s="5">
        <v>1.2422519998557209E-2</v>
      </c>
      <c r="O21" s="5">
        <v>9.9256397999699306E-3</v>
      </c>
      <c r="P21" s="5">
        <v>8.6795337197227707E-3</v>
      </c>
      <c r="Q21" s="5">
        <v>9.9256397999699306E-3</v>
      </c>
      <c r="R21" s="5">
        <v>1.367330190020982E-2</v>
      </c>
      <c r="S21" s="5">
        <v>2.4721891453890368E-3</v>
      </c>
      <c r="T21" s="5">
        <v>2.4721891453890368E-3</v>
      </c>
      <c r="U21" s="5"/>
      <c r="V21" s="5"/>
      <c r="W21" s="5"/>
      <c r="X21" s="5"/>
      <c r="Y21" s="5"/>
      <c r="Z21" s="5"/>
      <c r="AA21" s="5"/>
      <c r="AB21" s="5"/>
      <c r="AC21" s="5"/>
      <c r="AD21" s="5"/>
      <c r="AE21" s="8"/>
      <c r="AF21" s="8"/>
      <c r="AG21" s="8"/>
      <c r="AH21" s="8"/>
      <c r="AI21" s="8"/>
      <c r="AJ21" s="8"/>
      <c r="AK21" s="5"/>
    </row>
    <row r="22" spans="1:37" ht="15" customHeight="1" x14ac:dyDescent="0.2">
      <c r="A22" t="s">
        <v>185</v>
      </c>
      <c r="B22" s="5">
        <v>8.6795337197227707E-3</v>
      </c>
      <c r="C22" s="5">
        <v>7.4349784875180902E-3</v>
      </c>
      <c r="D22" s="5">
        <v>7.4349784875180902E-3</v>
      </c>
      <c r="E22" s="5">
        <v>8.6795337197227707E-3</v>
      </c>
      <c r="F22" s="5">
        <v>7.4349784875180902E-3</v>
      </c>
      <c r="G22" s="5">
        <v>7.4349784875180902E-3</v>
      </c>
      <c r="H22" s="5">
        <v>7.4349784875180902E-3</v>
      </c>
      <c r="I22" s="5">
        <v>7.4349784875180902E-3</v>
      </c>
      <c r="J22" s="5">
        <v>7.4349784875180902E-3</v>
      </c>
      <c r="K22" s="5">
        <v>6.191970247921107E-3</v>
      </c>
      <c r="L22" s="5">
        <v>8.6795337197227707E-3</v>
      </c>
      <c r="M22" s="5">
        <v>7.4349784875180902E-3</v>
      </c>
      <c r="N22" s="5">
        <v>9.9256397999699306E-3</v>
      </c>
      <c r="O22" s="5">
        <v>7.4349784875180902E-3</v>
      </c>
      <c r="P22" s="5">
        <v>6.191970247921107E-3</v>
      </c>
      <c r="Q22" s="5">
        <v>7.4349784875180902E-3</v>
      </c>
      <c r="R22" s="5">
        <v>1.1173300598125189E-2</v>
      </c>
      <c r="S22" s="5">
        <v>0</v>
      </c>
      <c r="T22" s="5">
        <v>2.4721891453890368E-3</v>
      </c>
      <c r="U22" s="5">
        <v>2.4721891453890368E-3</v>
      </c>
      <c r="V22" s="5"/>
      <c r="W22" s="5"/>
      <c r="X22" s="5"/>
      <c r="Y22" s="5"/>
      <c r="Z22" s="5"/>
      <c r="AA22" s="5"/>
      <c r="AB22" s="5"/>
      <c r="AC22" s="5"/>
      <c r="AD22" s="5"/>
      <c r="AE22" s="8"/>
      <c r="AF22" s="8"/>
      <c r="AG22" s="8"/>
      <c r="AH22" s="8"/>
      <c r="AI22" s="8"/>
      <c r="AJ22" s="8"/>
      <c r="AK22" s="5"/>
    </row>
    <row r="23" spans="1:37" ht="15" customHeight="1" x14ac:dyDescent="0.2">
      <c r="A23" t="s">
        <v>184</v>
      </c>
      <c r="B23" s="5">
        <v>1.1173300598125189E-2</v>
      </c>
      <c r="C23" s="5">
        <v>9.9256397999699306E-3</v>
      </c>
      <c r="D23" s="5">
        <v>9.9256397999699306E-3</v>
      </c>
      <c r="E23" s="5">
        <v>1.1173300598125189E-2</v>
      </c>
      <c r="F23" s="5">
        <v>9.9256397999699306E-3</v>
      </c>
      <c r="G23" s="5">
        <v>9.9256397999699306E-3</v>
      </c>
      <c r="H23" s="5">
        <v>9.9256397999699306E-3</v>
      </c>
      <c r="I23" s="5">
        <v>9.9256397999699306E-3</v>
      </c>
      <c r="J23" s="5">
        <v>9.9256397999699306E-3</v>
      </c>
      <c r="K23" s="5">
        <v>8.6795337197227707E-3</v>
      </c>
      <c r="L23" s="5">
        <v>1.1173300598125189E-2</v>
      </c>
      <c r="M23" s="5">
        <v>9.9256397999699306E-3</v>
      </c>
      <c r="N23" s="5">
        <v>1.2422519998557209E-2</v>
      </c>
      <c r="O23" s="5">
        <v>9.9256397999699306E-3</v>
      </c>
      <c r="P23" s="5">
        <v>8.6795337197227707E-3</v>
      </c>
      <c r="Q23" s="5">
        <v>9.9256397999699306E-3</v>
      </c>
      <c r="R23" s="5">
        <v>1.367330190020982E-2</v>
      </c>
      <c r="S23" s="5">
        <v>2.4721891453890368E-3</v>
      </c>
      <c r="T23" s="5">
        <v>2.4721891453890368E-3</v>
      </c>
      <c r="U23" s="5">
        <v>0</v>
      </c>
      <c r="V23" s="5">
        <v>2.4721891453890368E-3</v>
      </c>
      <c r="W23" s="5"/>
      <c r="X23" s="5"/>
      <c r="Y23" s="5"/>
      <c r="Z23" s="5"/>
      <c r="AA23" s="5"/>
      <c r="AB23" s="5"/>
      <c r="AC23" s="5"/>
      <c r="AD23" s="5"/>
      <c r="AE23" s="8"/>
      <c r="AF23" s="8"/>
      <c r="AG23" s="8"/>
      <c r="AH23" s="8"/>
      <c r="AI23" s="8"/>
      <c r="AJ23" s="8"/>
      <c r="AK23" s="5"/>
    </row>
    <row r="24" spans="1:37" ht="15" customHeight="1" x14ac:dyDescent="0.2">
      <c r="A24" t="s">
        <v>183</v>
      </c>
      <c r="B24" s="5">
        <v>8.6795337197227707E-3</v>
      </c>
      <c r="C24" s="5">
        <v>7.4349784875180902E-3</v>
      </c>
      <c r="D24" s="5">
        <v>7.4349784875180902E-3</v>
      </c>
      <c r="E24" s="5">
        <v>8.6795337197227707E-3</v>
      </c>
      <c r="F24" s="5">
        <v>7.4349784875180902E-3</v>
      </c>
      <c r="G24" s="5">
        <v>7.4349784875180902E-3</v>
      </c>
      <c r="H24" s="5">
        <v>7.4349784875180902E-3</v>
      </c>
      <c r="I24" s="5">
        <v>7.4349784875180902E-3</v>
      </c>
      <c r="J24" s="5">
        <v>7.4349784875180902E-3</v>
      </c>
      <c r="K24" s="5">
        <v>6.191970247921107E-3</v>
      </c>
      <c r="L24" s="5">
        <v>8.6795337197227707E-3</v>
      </c>
      <c r="M24" s="5">
        <v>7.4349784875180902E-3</v>
      </c>
      <c r="N24" s="5">
        <v>9.9256397999699306E-3</v>
      </c>
      <c r="O24" s="5">
        <v>7.4349784875180902E-3</v>
      </c>
      <c r="P24" s="5">
        <v>6.191970247921107E-3</v>
      </c>
      <c r="Q24" s="5">
        <v>7.4349784875180902E-3</v>
      </c>
      <c r="R24" s="5">
        <v>1.1173300598125189E-2</v>
      </c>
      <c r="S24" s="5">
        <v>0</v>
      </c>
      <c r="T24" s="5">
        <v>2.4721891453890368E-3</v>
      </c>
      <c r="U24" s="5">
        <v>2.4721891453890368E-3</v>
      </c>
      <c r="V24" s="5">
        <v>0</v>
      </c>
      <c r="W24" s="5">
        <v>2.4721891453890368E-3</v>
      </c>
      <c r="X24" s="5"/>
      <c r="Y24" s="5"/>
      <c r="Z24" s="5"/>
      <c r="AA24" s="5"/>
      <c r="AB24" s="5"/>
      <c r="AC24" s="5"/>
      <c r="AD24" s="5"/>
      <c r="AE24" s="8"/>
      <c r="AF24" s="8"/>
      <c r="AG24" s="8"/>
      <c r="AH24" s="8"/>
      <c r="AI24" s="8"/>
      <c r="AJ24" s="8"/>
      <c r="AK24" s="5"/>
    </row>
    <row r="25" spans="1:37" ht="15" customHeight="1" x14ac:dyDescent="0.2">
      <c r="A25" t="s">
        <v>182</v>
      </c>
      <c r="B25" s="5">
        <v>2.4721891453890368E-3</v>
      </c>
      <c r="C25" s="5">
        <v>1.2353306079927434E-3</v>
      </c>
      <c r="D25" s="5">
        <v>1.2353306079927434E-3</v>
      </c>
      <c r="E25" s="5">
        <v>2.4721891453890368E-3</v>
      </c>
      <c r="F25" s="5">
        <v>1.2353306079927434E-3</v>
      </c>
      <c r="G25" s="5">
        <v>1.2353306079927434E-3</v>
      </c>
      <c r="H25" s="5">
        <v>1.2353306079927434E-3</v>
      </c>
      <c r="I25" s="5">
        <v>1.2353306079927434E-3</v>
      </c>
      <c r="J25" s="5">
        <v>1.2353306079927434E-3</v>
      </c>
      <c r="K25" s="5">
        <v>2.4721891453890368E-3</v>
      </c>
      <c r="L25" s="5">
        <v>4.9505051598562029E-3</v>
      </c>
      <c r="M25" s="5">
        <v>3.7105793965356015E-3</v>
      </c>
      <c r="N25" s="5">
        <v>6.191970247921107E-3</v>
      </c>
      <c r="O25" s="5">
        <v>3.7105793965356015E-3</v>
      </c>
      <c r="P25" s="5">
        <v>4.9505051598562029E-3</v>
      </c>
      <c r="Q25" s="5">
        <v>6.191970247921107E-3</v>
      </c>
      <c r="R25" s="5">
        <v>9.9256397999699306E-3</v>
      </c>
      <c r="S25" s="5">
        <v>8.6795337197227707E-3</v>
      </c>
      <c r="T25" s="5">
        <v>1.1173300598125189E-2</v>
      </c>
      <c r="U25" s="5">
        <v>1.1173300598125189E-2</v>
      </c>
      <c r="V25" s="5">
        <v>8.6795337197227707E-3</v>
      </c>
      <c r="W25" s="5">
        <v>1.1173300598125189E-2</v>
      </c>
      <c r="X25" s="5">
        <v>8.6795337197227707E-3</v>
      </c>
      <c r="Y25" s="5"/>
      <c r="Z25" s="5"/>
      <c r="AA25" s="5"/>
      <c r="AB25" s="5"/>
      <c r="AC25" s="5"/>
      <c r="AD25" s="5"/>
      <c r="AE25" s="8"/>
      <c r="AF25" s="8"/>
      <c r="AG25" s="8"/>
      <c r="AH25" s="8"/>
      <c r="AI25" s="8"/>
      <c r="AJ25" s="8"/>
      <c r="AK25" s="5"/>
    </row>
    <row r="26" spans="1:37" ht="15" customHeight="1" x14ac:dyDescent="0.2">
      <c r="A26" t="s">
        <v>181</v>
      </c>
      <c r="B26" s="5">
        <v>6.191970247921107E-3</v>
      </c>
      <c r="C26" s="5">
        <v>4.9505051598562029E-3</v>
      </c>
      <c r="D26" s="5">
        <v>4.9505051598562029E-3</v>
      </c>
      <c r="E26" s="5">
        <v>6.191970247921107E-3</v>
      </c>
      <c r="F26" s="5">
        <v>4.9505051598562029E-3</v>
      </c>
      <c r="G26" s="5">
        <v>4.9505051598562029E-3</v>
      </c>
      <c r="H26" s="5">
        <v>4.9505051598562029E-3</v>
      </c>
      <c r="I26" s="5">
        <v>4.9505051598562029E-3</v>
      </c>
      <c r="J26" s="5">
        <v>4.9505051598562029E-3</v>
      </c>
      <c r="K26" s="5">
        <v>3.7105793965356015E-3</v>
      </c>
      <c r="L26" s="5">
        <v>3.7105793965356015E-3</v>
      </c>
      <c r="M26" s="5">
        <v>2.4721891453890368E-3</v>
      </c>
      <c r="N26" s="5">
        <v>4.9505051598562029E-3</v>
      </c>
      <c r="O26" s="5">
        <v>2.4721891453890368E-3</v>
      </c>
      <c r="P26" s="5">
        <v>6.191970247921107E-3</v>
      </c>
      <c r="Q26" s="5">
        <v>7.4349784875180902E-3</v>
      </c>
      <c r="R26" s="5">
        <v>1.1173300598125189E-2</v>
      </c>
      <c r="S26" s="5">
        <v>9.9256397999699306E-3</v>
      </c>
      <c r="T26" s="5">
        <v>1.2422519998557209E-2</v>
      </c>
      <c r="U26" s="5">
        <v>1.2422519998557209E-2</v>
      </c>
      <c r="V26" s="5">
        <v>9.9256397999699306E-3</v>
      </c>
      <c r="W26" s="5">
        <v>1.2422519998557209E-2</v>
      </c>
      <c r="X26" s="5">
        <v>9.9256397999699306E-3</v>
      </c>
      <c r="Y26" s="5">
        <v>6.191970247921107E-3</v>
      </c>
      <c r="Z26" s="5"/>
      <c r="AA26" s="5"/>
      <c r="AB26" s="5"/>
      <c r="AC26" s="5"/>
      <c r="AD26" s="5"/>
      <c r="AE26" s="8"/>
      <c r="AF26" s="8"/>
      <c r="AG26" s="8"/>
      <c r="AH26" s="8"/>
      <c r="AI26" s="8"/>
      <c r="AJ26" s="8"/>
      <c r="AK26" s="5"/>
    </row>
    <row r="27" spans="1:37" ht="15" customHeight="1" x14ac:dyDescent="0.2">
      <c r="A27" t="s">
        <v>180</v>
      </c>
      <c r="B27" s="5">
        <v>4.9505051598562029E-3</v>
      </c>
      <c r="C27" s="5">
        <v>3.7105793965356015E-3</v>
      </c>
      <c r="D27" s="5">
        <v>3.7105793965356015E-3</v>
      </c>
      <c r="E27" s="5">
        <v>4.9505051598562029E-3</v>
      </c>
      <c r="F27" s="5">
        <v>3.7105793965356015E-3</v>
      </c>
      <c r="G27" s="5">
        <v>3.7105793965356015E-3</v>
      </c>
      <c r="H27" s="5">
        <v>3.7105793965356015E-3</v>
      </c>
      <c r="I27" s="5">
        <v>3.7105793965356015E-3</v>
      </c>
      <c r="J27" s="5">
        <v>3.7105793965356015E-3</v>
      </c>
      <c r="K27" s="5">
        <v>2.4721891453890368E-3</v>
      </c>
      <c r="L27" s="5">
        <v>0</v>
      </c>
      <c r="M27" s="5">
        <v>1.2353306079927434E-3</v>
      </c>
      <c r="N27" s="5">
        <v>2.4721891453890368E-3</v>
      </c>
      <c r="O27" s="5">
        <v>1.2353306079927434E-3</v>
      </c>
      <c r="P27" s="5">
        <v>4.9505051598562029E-3</v>
      </c>
      <c r="Q27" s="5">
        <v>6.191970247921107E-3</v>
      </c>
      <c r="R27" s="5">
        <v>9.9256397999699306E-3</v>
      </c>
      <c r="S27" s="5">
        <v>8.6795337197227707E-3</v>
      </c>
      <c r="T27" s="5">
        <v>1.1173300598125189E-2</v>
      </c>
      <c r="U27" s="5">
        <v>1.1173300598125189E-2</v>
      </c>
      <c r="V27" s="5">
        <v>8.6795337197227707E-3</v>
      </c>
      <c r="W27" s="5">
        <v>1.1173300598125189E-2</v>
      </c>
      <c r="X27" s="5">
        <v>8.6795337197227707E-3</v>
      </c>
      <c r="Y27" s="5">
        <v>4.9505051598562029E-3</v>
      </c>
      <c r="Z27" s="5">
        <v>3.7105793965356015E-3</v>
      </c>
      <c r="AA27" s="5"/>
      <c r="AB27" s="5"/>
      <c r="AC27" s="5"/>
      <c r="AD27" s="5"/>
      <c r="AE27" s="8"/>
      <c r="AF27" s="8"/>
      <c r="AG27" s="8"/>
      <c r="AH27" s="8"/>
      <c r="AI27" s="8"/>
      <c r="AJ27" s="8"/>
      <c r="AK27" s="5"/>
    </row>
    <row r="28" spans="1:37" ht="15" customHeight="1" x14ac:dyDescent="0.2">
      <c r="A28" t="s">
        <v>970</v>
      </c>
      <c r="B28" s="5">
        <v>9.9256397999699306E-3</v>
      </c>
      <c r="C28" s="5">
        <v>8.6795337197227707E-3</v>
      </c>
      <c r="D28" s="5">
        <v>8.6795337197227707E-3</v>
      </c>
      <c r="E28" s="5">
        <v>9.9256397999699306E-3</v>
      </c>
      <c r="F28" s="5">
        <v>8.6795337197227707E-3</v>
      </c>
      <c r="G28" s="5">
        <v>8.6795337197227707E-3</v>
      </c>
      <c r="H28" s="5">
        <v>8.6795337197227707E-3</v>
      </c>
      <c r="I28" s="5">
        <v>8.6795337197227707E-3</v>
      </c>
      <c r="J28" s="5">
        <v>8.6795337197227707E-3</v>
      </c>
      <c r="K28" s="5">
        <v>7.4349784875180902E-3</v>
      </c>
      <c r="L28" s="5">
        <v>9.9256397999699306E-3</v>
      </c>
      <c r="M28" s="5">
        <v>8.6795337197227707E-3</v>
      </c>
      <c r="N28" s="5">
        <v>1.1173300598125189E-2</v>
      </c>
      <c r="O28" s="5">
        <v>8.6795337197227707E-3</v>
      </c>
      <c r="P28" s="5">
        <v>7.4349784875180902E-3</v>
      </c>
      <c r="Q28" s="5">
        <v>8.6795337197227707E-3</v>
      </c>
      <c r="R28" s="5">
        <v>1.2422519998557209E-2</v>
      </c>
      <c r="S28" s="5">
        <v>1.2353306079927434E-3</v>
      </c>
      <c r="T28" s="5">
        <v>3.7105793965356015E-3</v>
      </c>
      <c r="U28" s="5">
        <v>1.2353306079927434E-3</v>
      </c>
      <c r="V28" s="5">
        <v>1.2353306079927434E-3</v>
      </c>
      <c r="W28" s="5">
        <v>1.2353306079927434E-3</v>
      </c>
      <c r="X28" s="5">
        <v>1.2353306079927434E-3</v>
      </c>
      <c r="Y28" s="5">
        <v>9.9256397999699306E-3</v>
      </c>
      <c r="Z28" s="5">
        <v>1.1173300598125189E-2</v>
      </c>
      <c r="AA28" s="5">
        <v>9.9256397999699306E-3</v>
      </c>
      <c r="AB28" s="5"/>
      <c r="AC28" s="5"/>
      <c r="AD28" s="5"/>
      <c r="AE28" s="8"/>
      <c r="AF28" s="8"/>
      <c r="AG28" s="8"/>
      <c r="AH28" s="8"/>
      <c r="AI28" s="8"/>
      <c r="AJ28" s="8"/>
      <c r="AK28" s="5"/>
    </row>
    <row r="29" spans="1:37" ht="15" customHeight="1" x14ac:dyDescent="0.2">
      <c r="A29" t="s">
        <v>179</v>
      </c>
      <c r="B29" s="5">
        <v>1.1173300598125189E-2</v>
      </c>
      <c r="C29" s="5">
        <v>9.9256397999699306E-3</v>
      </c>
      <c r="D29" s="5">
        <v>9.9256397999699306E-3</v>
      </c>
      <c r="E29" s="5">
        <v>1.1173300598125189E-2</v>
      </c>
      <c r="F29" s="5">
        <v>9.9256397999699306E-3</v>
      </c>
      <c r="G29" s="5">
        <v>9.9256397999699306E-3</v>
      </c>
      <c r="H29" s="5">
        <v>9.9256397999699306E-3</v>
      </c>
      <c r="I29" s="5">
        <v>9.9256397999699306E-3</v>
      </c>
      <c r="J29" s="5">
        <v>9.9256397999699306E-3</v>
      </c>
      <c r="K29" s="5">
        <v>8.6795337197227707E-3</v>
      </c>
      <c r="L29" s="5">
        <v>1.1173300598125189E-2</v>
      </c>
      <c r="M29" s="5">
        <v>9.9256397999699306E-3</v>
      </c>
      <c r="N29" s="5">
        <v>1.2422519998557209E-2</v>
      </c>
      <c r="O29" s="5">
        <v>9.9256397999699306E-3</v>
      </c>
      <c r="P29" s="5">
        <v>8.6795337197227707E-3</v>
      </c>
      <c r="Q29" s="5">
        <v>9.9256397999699306E-3</v>
      </c>
      <c r="R29" s="5">
        <v>1.367330190020982E-2</v>
      </c>
      <c r="S29" s="5">
        <v>2.4721891453890368E-3</v>
      </c>
      <c r="T29" s="5">
        <v>4.9505051598562029E-3</v>
      </c>
      <c r="U29" s="5">
        <v>4.9505051598562029E-3</v>
      </c>
      <c r="V29" s="5">
        <v>2.4721891453890368E-3</v>
      </c>
      <c r="W29" s="5">
        <v>4.9505051598562029E-3</v>
      </c>
      <c r="X29" s="5">
        <v>2.4721891453890368E-3</v>
      </c>
      <c r="Y29" s="5">
        <v>1.1173300598125189E-2</v>
      </c>
      <c r="Z29" s="5">
        <v>1.2422519998557209E-2</v>
      </c>
      <c r="AA29" s="5">
        <v>1.1173300598125189E-2</v>
      </c>
      <c r="AB29" s="5">
        <v>3.7105793965356015E-3</v>
      </c>
      <c r="AC29" s="5"/>
      <c r="AD29" s="5"/>
      <c r="AE29" s="8"/>
      <c r="AF29" s="8"/>
      <c r="AG29" s="8"/>
      <c r="AH29" s="8"/>
      <c r="AI29" s="8"/>
      <c r="AJ29" s="8"/>
      <c r="AK29" s="5"/>
    </row>
    <row r="30" spans="1:37" ht="15" customHeight="1" x14ac:dyDescent="0.2">
      <c r="A30" t="s">
        <v>178</v>
      </c>
      <c r="B30" s="5">
        <v>8.6795337197227707E-3</v>
      </c>
      <c r="C30" s="5">
        <v>7.4349784875180902E-3</v>
      </c>
      <c r="D30" s="5">
        <v>7.4349784875180902E-3</v>
      </c>
      <c r="E30" s="5">
        <v>8.6795337197227707E-3</v>
      </c>
      <c r="F30" s="5">
        <v>7.4349784875180902E-3</v>
      </c>
      <c r="G30" s="5">
        <v>7.4349784875180902E-3</v>
      </c>
      <c r="H30" s="5">
        <v>7.4349784875180902E-3</v>
      </c>
      <c r="I30" s="5">
        <v>7.4349784875180902E-3</v>
      </c>
      <c r="J30" s="5">
        <v>7.4349784875180902E-3</v>
      </c>
      <c r="K30" s="5">
        <v>6.191970247921107E-3</v>
      </c>
      <c r="L30" s="5">
        <v>8.6795337197227707E-3</v>
      </c>
      <c r="M30" s="5">
        <v>7.4349784875180902E-3</v>
      </c>
      <c r="N30" s="5">
        <v>9.9256397999699306E-3</v>
      </c>
      <c r="O30" s="5">
        <v>7.4349784875180902E-3</v>
      </c>
      <c r="P30" s="5">
        <v>6.191970247921107E-3</v>
      </c>
      <c r="Q30" s="5">
        <v>7.4349784875180902E-3</v>
      </c>
      <c r="R30" s="5">
        <v>1.1173300598125189E-2</v>
      </c>
      <c r="S30" s="5">
        <v>0</v>
      </c>
      <c r="T30" s="5">
        <v>2.4721891453890368E-3</v>
      </c>
      <c r="U30" s="5">
        <v>2.4721891453890368E-3</v>
      </c>
      <c r="V30" s="5">
        <v>0</v>
      </c>
      <c r="W30" s="5">
        <v>2.4721891453890368E-3</v>
      </c>
      <c r="X30" s="5">
        <v>0</v>
      </c>
      <c r="Y30" s="5">
        <v>8.6795337197227707E-3</v>
      </c>
      <c r="Z30" s="5">
        <v>9.9256397999699306E-3</v>
      </c>
      <c r="AA30" s="5">
        <v>8.6795337197227707E-3</v>
      </c>
      <c r="AB30" s="5">
        <v>1.2353306079927434E-3</v>
      </c>
      <c r="AC30" s="5">
        <v>2.4721891453890368E-3</v>
      </c>
      <c r="AD30" s="5"/>
      <c r="AE30" s="8"/>
      <c r="AF30" s="8"/>
      <c r="AG30" s="8"/>
      <c r="AH30" s="8"/>
      <c r="AI30" s="8"/>
      <c r="AJ30" s="8"/>
      <c r="AK30" s="5"/>
    </row>
    <row r="31" spans="1:37" s="7" customFormat="1" ht="15" customHeight="1" x14ac:dyDescent="0.2">
      <c r="A31" s="7" t="s">
        <v>177</v>
      </c>
      <c r="B31" s="8">
        <v>9.3090423066011979E-2</v>
      </c>
      <c r="C31" s="8">
        <v>9.1736326718282718E-2</v>
      </c>
      <c r="D31" s="8">
        <v>9.1736326718282718E-2</v>
      </c>
      <c r="E31" s="8">
        <v>9.3090423066011979E-2</v>
      </c>
      <c r="F31" s="8">
        <v>9.1736326718282718E-2</v>
      </c>
      <c r="G31" s="8">
        <v>9.1736326718282718E-2</v>
      </c>
      <c r="H31" s="8">
        <v>9.1736326718282718E-2</v>
      </c>
      <c r="I31" s="8">
        <v>9.1736326718282718E-2</v>
      </c>
      <c r="J31" s="8">
        <v>9.1736326718282718E-2</v>
      </c>
      <c r="K31" s="8">
        <v>9.0384061468268939E-2</v>
      </c>
      <c r="L31" s="8">
        <v>9.3090423066011979E-2</v>
      </c>
      <c r="M31" s="8">
        <v>9.1736326718282718E-2</v>
      </c>
      <c r="N31" s="8">
        <v>9.3090423066011979E-2</v>
      </c>
      <c r="O31" s="8">
        <v>9.1736326718282718E-2</v>
      </c>
      <c r="P31" s="8">
        <v>8.9033622370397511E-2</v>
      </c>
      <c r="Q31" s="8">
        <v>9.1736326718282718E-2</v>
      </c>
      <c r="R31" s="8">
        <v>9.5804128937608188E-2</v>
      </c>
      <c r="S31" s="8">
        <v>8.7685004499103977E-2</v>
      </c>
      <c r="T31" s="8">
        <v>9.0384061468268939E-2</v>
      </c>
      <c r="U31" s="8">
        <v>9.0384061468268939E-2</v>
      </c>
      <c r="V31" s="8">
        <v>8.7685004499103977E-2</v>
      </c>
      <c r="W31" s="8">
        <v>9.0384061468268939E-2</v>
      </c>
      <c r="X31" s="8">
        <v>8.7685004499103977E-2</v>
      </c>
      <c r="Y31" s="8">
        <v>9.3090423066011979E-2</v>
      </c>
      <c r="Z31" s="8">
        <v>9.4446355477147845E-2</v>
      </c>
      <c r="AA31" s="8">
        <v>9.3090423066011979E-2</v>
      </c>
      <c r="AB31" s="8">
        <v>8.9033622370397511E-2</v>
      </c>
      <c r="AC31" s="8">
        <v>8.7685004499103977E-2</v>
      </c>
      <c r="AD31" s="8">
        <v>8.7685004499103977E-2</v>
      </c>
      <c r="AE31" s="8"/>
      <c r="AF31" s="8"/>
      <c r="AG31" s="8"/>
      <c r="AH31" s="8"/>
      <c r="AI31" s="8"/>
      <c r="AJ31" s="8"/>
      <c r="AK31" s="8"/>
    </row>
    <row r="32" spans="1:37" s="7" customFormat="1" ht="15" customHeight="1" x14ac:dyDescent="0.2">
      <c r="A32" s="7" t="s">
        <v>176</v>
      </c>
      <c r="B32" s="8">
        <v>9.1736326718282718E-2</v>
      </c>
      <c r="C32" s="8">
        <v>9.0384061468268939E-2</v>
      </c>
      <c r="D32" s="8">
        <v>9.0384061468268939E-2</v>
      </c>
      <c r="E32" s="8">
        <v>9.1736326718282718E-2</v>
      </c>
      <c r="F32" s="8">
        <v>9.0384061468268939E-2</v>
      </c>
      <c r="G32" s="8">
        <v>9.0384061468268939E-2</v>
      </c>
      <c r="H32" s="8">
        <v>9.0384061468268939E-2</v>
      </c>
      <c r="I32" s="8">
        <v>9.0384061468268939E-2</v>
      </c>
      <c r="J32" s="8">
        <v>9.0384061468268939E-2</v>
      </c>
      <c r="K32" s="8">
        <v>8.9033622370397511E-2</v>
      </c>
      <c r="L32" s="8">
        <v>9.1736326718282718E-2</v>
      </c>
      <c r="M32" s="8">
        <v>9.0384061468268939E-2</v>
      </c>
      <c r="N32" s="8">
        <v>9.1736326718282718E-2</v>
      </c>
      <c r="O32" s="8">
        <v>9.0384061468268939E-2</v>
      </c>
      <c r="P32" s="8">
        <v>8.7685004499103977E-2</v>
      </c>
      <c r="Q32" s="8">
        <v>9.0384061468268939E-2</v>
      </c>
      <c r="R32" s="8">
        <v>9.4446355477147845E-2</v>
      </c>
      <c r="S32" s="8">
        <v>8.6338202948725268E-2</v>
      </c>
      <c r="T32" s="8">
        <v>8.9033622370397511E-2</v>
      </c>
      <c r="U32" s="8">
        <v>8.9033622370397511E-2</v>
      </c>
      <c r="V32" s="8">
        <v>8.6338202948725268E-2</v>
      </c>
      <c r="W32" s="8">
        <v>8.9033622370397511E-2</v>
      </c>
      <c r="X32" s="8">
        <v>8.6338202948725268E-2</v>
      </c>
      <c r="Y32" s="8">
        <v>9.1736326718282718E-2</v>
      </c>
      <c r="Z32" s="8">
        <v>9.3090423066011979E-2</v>
      </c>
      <c r="AA32" s="8">
        <v>9.1736326718282718E-2</v>
      </c>
      <c r="AB32" s="8">
        <v>8.7685004499103977E-2</v>
      </c>
      <c r="AC32" s="8">
        <v>8.6338202948725268E-2</v>
      </c>
      <c r="AD32" s="8">
        <v>8.6338202948725268E-2</v>
      </c>
      <c r="AE32" s="8">
        <v>2.1211026031636514E-2</v>
      </c>
      <c r="AF32" s="8"/>
      <c r="AG32" s="8"/>
      <c r="AH32" s="8"/>
      <c r="AI32" s="8"/>
      <c r="AJ32" s="8"/>
      <c r="AK32" s="8"/>
    </row>
    <row r="33" spans="1:37" s="7" customFormat="1" ht="15" customHeight="1" x14ac:dyDescent="0.2">
      <c r="A33" s="7" t="s">
        <v>175</v>
      </c>
      <c r="B33" s="8">
        <v>9.852521905196894E-2</v>
      </c>
      <c r="C33" s="8">
        <v>9.7163748453647739E-2</v>
      </c>
      <c r="D33" s="8">
        <v>9.7163748453647739E-2</v>
      </c>
      <c r="E33" s="8">
        <v>9.852521905196894E-2</v>
      </c>
      <c r="F33" s="8">
        <v>9.7163748453647739E-2</v>
      </c>
      <c r="G33" s="8">
        <v>9.7163748453647739E-2</v>
      </c>
      <c r="H33" s="8">
        <v>9.7163748453647739E-2</v>
      </c>
      <c r="I33" s="8">
        <v>9.7163748453647739E-2</v>
      </c>
      <c r="J33" s="8">
        <v>9.7163748453647739E-2</v>
      </c>
      <c r="K33" s="8">
        <v>9.5804128937608188E-2</v>
      </c>
      <c r="L33" s="8">
        <v>9.852521905196894E-2</v>
      </c>
      <c r="M33" s="8">
        <v>9.7163748453647739E-2</v>
      </c>
      <c r="N33" s="8">
        <v>9.7163748453647739E-2</v>
      </c>
      <c r="O33" s="8">
        <v>9.7163748453647739E-2</v>
      </c>
      <c r="P33" s="8">
        <v>9.7163748453647739E-2</v>
      </c>
      <c r="Q33" s="8">
        <v>9.9888545779833013E-2</v>
      </c>
      <c r="R33" s="8">
        <v>0.10398971352404764</v>
      </c>
      <c r="S33" s="8">
        <v>9.7163748453647739E-2</v>
      </c>
      <c r="T33" s="8">
        <v>9.9888545779833013E-2</v>
      </c>
      <c r="U33" s="8">
        <v>9.9888545779833013E-2</v>
      </c>
      <c r="V33" s="8">
        <v>9.7163748453647739E-2</v>
      </c>
      <c r="W33" s="8">
        <v>9.9888545779833013E-2</v>
      </c>
      <c r="X33" s="8">
        <v>9.7163748453647739E-2</v>
      </c>
      <c r="Y33" s="8">
        <v>9.852521905196894E-2</v>
      </c>
      <c r="Z33" s="8">
        <v>9.9888545779833013E-2</v>
      </c>
      <c r="AA33" s="8">
        <v>9.852521905196894E-2</v>
      </c>
      <c r="AB33" s="8">
        <v>9.852521905196894E-2</v>
      </c>
      <c r="AC33" s="8">
        <v>9.9888545779833013E-2</v>
      </c>
      <c r="AD33" s="8">
        <v>9.7163748453647739E-2</v>
      </c>
      <c r="AE33" s="8">
        <v>7.8295264149264951E-2</v>
      </c>
      <c r="AF33" s="8">
        <v>7.4297923716644662E-2</v>
      </c>
      <c r="AG33" s="8"/>
      <c r="AH33" s="8"/>
      <c r="AI33" s="8"/>
      <c r="AJ33" s="8"/>
      <c r="AK33" s="8"/>
    </row>
    <row r="34" spans="1:37" s="7" customFormat="1" ht="15" customHeight="1" x14ac:dyDescent="0.2">
      <c r="A34" s="7" t="s">
        <v>174</v>
      </c>
      <c r="B34" s="8">
        <v>9.5804128937608188E-2</v>
      </c>
      <c r="C34" s="8">
        <v>9.4446355477147845E-2</v>
      </c>
      <c r="D34" s="8">
        <v>9.4446355477147845E-2</v>
      </c>
      <c r="E34" s="8">
        <v>9.5804128937608188E-2</v>
      </c>
      <c r="F34" s="8">
        <v>9.4446355477147845E-2</v>
      </c>
      <c r="G34" s="8">
        <v>9.4446355477147845E-2</v>
      </c>
      <c r="H34" s="8">
        <v>9.4446355477147845E-2</v>
      </c>
      <c r="I34" s="8">
        <v>9.4446355477147845E-2</v>
      </c>
      <c r="J34" s="8">
        <v>9.4446355477147845E-2</v>
      </c>
      <c r="K34" s="8">
        <v>9.3090423066011979E-2</v>
      </c>
      <c r="L34" s="8">
        <v>9.5804128937608188E-2</v>
      </c>
      <c r="M34" s="8">
        <v>9.4446355477147845E-2</v>
      </c>
      <c r="N34" s="8">
        <v>9.4446355477147845E-2</v>
      </c>
      <c r="O34" s="8">
        <v>9.4446355477147845E-2</v>
      </c>
      <c r="P34" s="8">
        <v>9.4446355477147845E-2</v>
      </c>
      <c r="Q34" s="8">
        <v>9.7163748453647739E-2</v>
      </c>
      <c r="R34" s="8">
        <v>0.10125373370517292</v>
      </c>
      <c r="S34" s="8">
        <v>9.4446355477147845E-2</v>
      </c>
      <c r="T34" s="8">
        <v>9.7163748453647739E-2</v>
      </c>
      <c r="U34" s="8">
        <v>9.7163748453647739E-2</v>
      </c>
      <c r="V34" s="8">
        <v>9.4446355477147845E-2</v>
      </c>
      <c r="W34" s="8">
        <v>9.7163748453647739E-2</v>
      </c>
      <c r="X34" s="8">
        <v>9.4446355477147845E-2</v>
      </c>
      <c r="Y34" s="8">
        <v>9.5804128937608188E-2</v>
      </c>
      <c r="Z34" s="8">
        <v>9.7163748453647739E-2</v>
      </c>
      <c r="AA34" s="8">
        <v>9.5804128937608188E-2</v>
      </c>
      <c r="AB34" s="8">
        <v>9.5804128937608188E-2</v>
      </c>
      <c r="AC34" s="8">
        <v>9.7163748453647739E-2</v>
      </c>
      <c r="AD34" s="8">
        <v>9.4446355477147845E-2</v>
      </c>
      <c r="AE34" s="8">
        <v>8.0969062533667091E-2</v>
      </c>
      <c r="AF34" s="8">
        <v>7.8295264149264951E-2</v>
      </c>
      <c r="AG34" s="8">
        <v>1.7435061822101423E-2</v>
      </c>
      <c r="AH34" s="8"/>
      <c r="AI34" s="8"/>
      <c r="AJ34" s="8"/>
      <c r="AK34" s="8"/>
    </row>
    <row r="35" spans="1:37" s="7" customFormat="1" ht="15" customHeight="1" x14ac:dyDescent="0.2">
      <c r="A35" s="7" t="s">
        <v>173</v>
      </c>
      <c r="B35" s="8">
        <v>9.4691559308258663E-2</v>
      </c>
      <c r="C35" s="8">
        <v>9.3331939792219112E-2</v>
      </c>
      <c r="D35" s="8">
        <v>9.3331939792219112E-2</v>
      </c>
      <c r="E35" s="8">
        <v>9.4691559308258663E-2</v>
      </c>
      <c r="F35" s="8">
        <v>9.3331939792219112E-2</v>
      </c>
      <c r="G35" s="8">
        <v>9.3331939792219112E-2</v>
      </c>
      <c r="H35" s="8">
        <v>9.3331939792219112E-2</v>
      </c>
      <c r="I35" s="8">
        <v>9.3331939792219112E-2</v>
      </c>
      <c r="J35" s="8">
        <v>9.3331939792219112E-2</v>
      </c>
      <c r="K35" s="8">
        <v>9.1974166331758742E-2</v>
      </c>
      <c r="L35" s="8">
        <v>9.4691559308258663E-2</v>
      </c>
      <c r="M35" s="8">
        <v>9.3331939792219112E-2</v>
      </c>
      <c r="N35" s="8">
        <v>9.3331939792219112E-2</v>
      </c>
      <c r="O35" s="8">
        <v>9.3331939792219112E-2</v>
      </c>
      <c r="P35" s="8">
        <v>9.3331939792219112E-2</v>
      </c>
      <c r="Q35" s="8">
        <v>9.6053029906579768E-2</v>
      </c>
      <c r="R35" s="8">
        <v>0.10014859877131685</v>
      </c>
      <c r="S35" s="8">
        <v>9.3331939792219112E-2</v>
      </c>
      <c r="T35" s="8">
        <v>9.6053029906579768E-2</v>
      </c>
      <c r="U35" s="8">
        <v>9.6053029906579768E-2</v>
      </c>
      <c r="V35" s="8">
        <v>9.3331939792219112E-2</v>
      </c>
      <c r="W35" s="8">
        <v>9.6053029906579768E-2</v>
      </c>
      <c r="X35" s="8">
        <v>9.3331939792219112E-2</v>
      </c>
      <c r="Y35" s="8">
        <v>9.4691559308258663E-2</v>
      </c>
      <c r="Z35" s="8">
        <v>9.6053029906579768E-2</v>
      </c>
      <c r="AA35" s="8">
        <v>9.4691559308258663E-2</v>
      </c>
      <c r="AB35" s="8">
        <v>9.4691559308258663E-2</v>
      </c>
      <c r="AC35" s="8">
        <v>9.6053029906579768E-2</v>
      </c>
      <c r="AD35" s="8">
        <v>9.3331939792219112E-2</v>
      </c>
      <c r="AE35" s="8">
        <v>7.7159080546618089E-2</v>
      </c>
      <c r="AF35" s="8">
        <v>7.1825734571255614E-2</v>
      </c>
      <c r="AG35" s="8">
        <v>1.2453461071286625E-2</v>
      </c>
      <c r="AH35" s="8">
        <v>1.2453461071286625E-2</v>
      </c>
      <c r="AI35" s="8"/>
      <c r="AJ35" s="8"/>
      <c r="AK35" s="8"/>
    </row>
    <row r="36" spans="1:37" s="7" customFormat="1" ht="15" customHeight="1" x14ac:dyDescent="0.2">
      <c r="A36" s="7" t="s">
        <v>172</v>
      </c>
      <c r="B36" s="8">
        <v>9.852521905196894E-2</v>
      </c>
      <c r="C36" s="8">
        <v>9.7163748453647739E-2</v>
      </c>
      <c r="D36" s="8">
        <v>9.7163748453647739E-2</v>
      </c>
      <c r="E36" s="8">
        <v>9.852521905196894E-2</v>
      </c>
      <c r="F36" s="8">
        <v>9.7163748453647739E-2</v>
      </c>
      <c r="G36" s="8">
        <v>9.7163748453647739E-2</v>
      </c>
      <c r="H36" s="8">
        <v>9.7163748453647739E-2</v>
      </c>
      <c r="I36" s="8">
        <v>9.7163748453647739E-2</v>
      </c>
      <c r="J36" s="8">
        <v>9.7163748453647739E-2</v>
      </c>
      <c r="K36" s="8">
        <v>9.5804128937608188E-2</v>
      </c>
      <c r="L36" s="8">
        <v>9.852521905196894E-2</v>
      </c>
      <c r="M36" s="8">
        <v>9.7163748453647739E-2</v>
      </c>
      <c r="N36" s="8">
        <v>9.7163748453647739E-2</v>
      </c>
      <c r="O36" s="8">
        <v>9.7163748453647739E-2</v>
      </c>
      <c r="P36" s="8">
        <v>9.7163748453647739E-2</v>
      </c>
      <c r="Q36" s="8">
        <v>9.9888545779833013E-2</v>
      </c>
      <c r="R36" s="8">
        <v>0.10398971352404764</v>
      </c>
      <c r="S36" s="8">
        <v>9.7163748453647739E-2</v>
      </c>
      <c r="T36" s="8">
        <v>9.9888545779833013E-2</v>
      </c>
      <c r="U36" s="8">
        <v>9.9888545779833013E-2</v>
      </c>
      <c r="V36" s="8">
        <v>9.7163748453647739E-2</v>
      </c>
      <c r="W36" s="8">
        <v>9.9888545779833013E-2</v>
      </c>
      <c r="X36" s="8">
        <v>9.7163748453647739E-2</v>
      </c>
      <c r="Y36" s="8">
        <v>9.852521905196894E-2</v>
      </c>
      <c r="Z36" s="8">
        <v>9.9888545779833013E-2</v>
      </c>
      <c r="AA36" s="8">
        <v>9.852521905196894E-2</v>
      </c>
      <c r="AB36" s="8">
        <v>9.852521905196894E-2</v>
      </c>
      <c r="AC36" s="8">
        <v>9.7163748453647739E-2</v>
      </c>
      <c r="AD36" s="8">
        <v>9.7163748453647739E-2</v>
      </c>
      <c r="AE36" s="8">
        <v>7.6961041136128325E-2</v>
      </c>
      <c r="AF36" s="8">
        <v>7.8295264149264951E-2</v>
      </c>
      <c r="AG36" s="8">
        <v>1.8692133012152522E-2</v>
      </c>
      <c r="AH36" s="8">
        <v>1.6179568876269416E-2</v>
      </c>
      <c r="AI36" s="8">
        <v>1.3707379730880351E-2</v>
      </c>
      <c r="AJ36" s="8"/>
      <c r="AK36" s="8"/>
    </row>
    <row r="37" spans="1:37" ht="15" customHeight="1" x14ac:dyDescent="0.2">
      <c r="A37" t="s">
        <v>171</v>
      </c>
      <c r="B37" s="5">
        <v>0.17053938809569436</v>
      </c>
      <c r="C37" s="5">
        <v>0.16907633004393399</v>
      </c>
      <c r="D37" s="5">
        <v>0.16907633004393399</v>
      </c>
      <c r="E37" s="5">
        <v>0.17053938809569436</v>
      </c>
      <c r="F37" s="5">
        <v>0.16907633004393399</v>
      </c>
      <c r="G37" s="5">
        <v>0.16907633004393399</v>
      </c>
      <c r="H37" s="5">
        <v>0.16907633004393399</v>
      </c>
      <c r="I37" s="5">
        <v>0.16907633004393399</v>
      </c>
      <c r="J37" s="5">
        <v>0.16907633004393399</v>
      </c>
      <c r="K37" s="5">
        <v>0.16761540940425917</v>
      </c>
      <c r="L37" s="5">
        <v>0.17053938809569436</v>
      </c>
      <c r="M37" s="5">
        <v>0.16907633004393399</v>
      </c>
      <c r="N37" s="5">
        <v>0.1720045898230223</v>
      </c>
      <c r="O37" s="5">
        <v>0.16907633004393399</v>
      </c>
      <c r="P37" s="5">
        <v>0.16907633004393399</v>
      </c>
      <c r="Q37" s="5">
        <v>0.1720045898230223</v>
      </c>
      <c r="R37" s="5">
        <v>0.17641312010778837</v>
      </c>
      <c r="S37" s="5">
        <v>0.17053938809569436</v>
      </c>
      <c r="T37" s="5">
        <v>0.17347194151697204</v>
      </c>
      <c r="U37" s="5">
        <v>0.17347194151697204</v>
      </c>
      <c r="V37" s="5">
        <v>0.17053938809569436</v>
      </c>
      <c r="W37" s="5">
        <v>0.17347194151697204</v>
      </c>
      <c r="X37" s="5">
        <v>0.17053938809569436</v>
      </c>
      <c r="Y37" s="5">
        <v>0.16907633004393399</v>
      </c>
      <c r="Z37" s="5">
        <v>0.1720045898230223</v>
      </c>
      <c r="AA37" s="5">
        <v>0.17053938809569436</v>
      </c>
      <c r="AB37" s="5">
        <v>0.1720045898230223</v>
      </c>
      <c r="AC37" s="5">
        <v>0.17053938809569436</v>
      </c>
      <c r="AD37" s="5">
        <v>0.17053938809569436</v>
      </c>
      <c r="AE37" s="8">
        <v>0.15312240210169228</v>
      </c>
      <c r="AF37" s="8">
        <v>0.15168458733206477</v>
      </c>
      <c r="AG37" s="8">
        <v>0.16034265007517937</v>
      </c>
      <c r="AH37" s="8">
        <v>0.16469995544413518</v>
      </c>
      <c r="AI37" s="8">
        <v>0.16077322058775173</v>
      </c>
      <c r="AJ37" s="8">
        <v>0.16469995544413518</v>
      </c>
      <c r="AK37" s="5"/>
    </row>
    <row r="38" spans="1:37" ht="15" customHeight="1" x14ac:dyDescent="0.2">
      <c r="A38" t="s">
        <v>170</v>
      </c>
      <c r="B38" s="5">
        <v>0.18677590714333495</v>
      </c>
      <c r="C38" s="5">
        <v>0.18826511069480267</v>
      </c>
      <c r="D38" s="5">
        <v>0.18826511069480267</v>
      </c>
      <c r="E38" s="5">
        <v>0.18975653528147268</v>
      </c>
      <c r="F38" s="5">
        <v>0.18826511069480267</v>
      </c>
      <c r="G38" s="5">
        <v>0.18826511069480267</v>
      </c>
      <c r="H38" s="5">
        <v>0.18826511069480267</v>
      </c>
      <c r="I38" s="5">
        <v>0.18826511069480267</v>
      </c>
      <c r="J38" s="5">
        <v>0.18826511069480267</v>
      </c>
      <c r="K38" s="5">
        <v>0.18677590714333495</v>
      </c>
      <c r="L38" s="5">
        <v>0.18975653528147268</v>
      </c>
      <c r="M38" s="5">
        <v>0.18826511069480267</v>
      </c>
      <c r="N38" s="5">
        <v>0.18975653528147268</v>
      </c>
      <c r="O38" s="5">
        <v>0.18826511069480267</v>
      </c>
      <c r="P38" s="5">
        <v>0.1852889180217567</v>
      </c>
      <c r="Q38" s="5">
        <v>0.18677590714333495</v>
      </c>
      <c r="R38" s="5">
        <v>0.18975653528147268</v>
      </c>
      <c r="S38" s="5">
        <v>0.18380413675417734</v>
      </c>
      <c r="T38" s="5">
        <v>0.18677590714333495</v>
      </c>
      <c r="U38" s="5">
        <v>0.18677590714333495</v>
      </c>
      <c r="V38" s="5">
        <v>0.18380413675417734</v>
      </c>
      <c r="W38" s="5">
        <v>0.18677590714333495</v>
      </c>
      <c r="X38" s="5">
        <v>0.18380413675417734</v>
      </c>
      <c r="Y38" s="5">
        <v>0.18975653528147268</v>
      </c>
      <c r="Z38" s="5">
        <v>0.19125018753825596</v>
      </c>
      <c r="AA38" s="5">
        <v>0.18975653528147268</v>
      </c>
      <c r="AB38" s="5">
        <v>0.1852889180217567</v>
      </c>
      <c r="AC38" s="5">
        <v>0.18380413675417734</v>
      </c>
      <c r="AD38" s="5">
        <v>0.18380413675417734</v>
      </c>
      <c r="AE38" s="8">
        <v>0.16615661994059927</v>
      </c>
      <c r="AF38" s="8">
        <v>0.16907633004393399</v>
      </c>
      <c r="AG38" s="8">
        <v>0.18677590714333495</v>
      </c>
      <c r="AH38" s="8">
        <v>0.18677590714333495</v>
      </c>
      <c r="AI38" s="8">
        <v>0.18579292154941363</v>
      </c>
      <c r="AJ38" s="8">
        <v>0.1852889180217567</v>
      </c>
      <c r="AK38" s="5">
        <v>0.21392689620928582</v>
      </c>
    </row>
    <row r="40" spans="1:37" ht="15" customHeight="1" x14ac:dyDescent="0.2">
      <c r="B40" s="5"/>
    </row>
    <row r="41" spans="1:37" ht="15" customHeight="1" x14ac:dyDescent="0.2">
      <c r="B41" s="5"/>
    </row>
    <row r="42" spans="1:37" ht="15" customHeight="1" x14ac:dyDescent="0.2">
      <c r="B42" s="5"/>
    </row>
    <row r="43" spans="1:37" ht="15" customHeight="1" x14ac:dyDescent="0.2">
      <c r="B43" s="5"/>
    </row>
    <row r="44" spans="1:37" ht="15" customHeight="1" x14ac:dyDescent="0.2">
      <c r="B44" s="5"/>
    </row>
  </sheetData>
  <conditionalFormatting sqref="B3:AC30">
    <cfRule type="top10" dxfId="29" priority="1" stopIfTrue="1" bottom="1" rank="1"/>
    <cfRule type="top10" dxfId="28" priority="2" stopIfTrue="1" rank="1"/>
  </conditionalFormatting>
  <pageMargins left="0.7" right="0.7" top="0.78740157499999996" bottom="0.78740157499999996" header="0.3" footer="0.3"/>
  <pageSetup paperSize="9" fitToWidth="0" fitToHeight="0" orientation="portrait"/>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51"/>
  <sheetViews>
    <sheetView workbookViewId="0">
      <selection activeCell="AF33" sqref="AF33"/>
    </sheetView>
  </sheetViews>
  <sheetFormatPr defaultColWidth="5.28515625" defaultRowHeight="15" customHeight="1" x14ac:dyDescent="0.2"/>
  <cols>
    <col min="1" max="1" width="20.7109375" customWidth="1"/>
    <col min="2" max="35" width="7.28515625" customWidth="1"/>
    <col min="36" max="41" width="7.28515625" style="7" customWidth="1"/>
    <col min="42" max="43" width="7.28515625" customWidth="1"/>
  </cols>
  <sheetData>
    <row r="1" spans="1:44" s="4" customFormat="1" ht="111" customHeight="1" x14ac:dyDescent="0.2">
      <c r="B1" s="4" t="s">
        <v>327</v>
      </c>
      <c r="C1" s="4" t="s">
        <v>326</v>
      </c>
      <c r="D1" s="4" t="s">
        <v>325</v>
      </c>
      <c r="E1" s="4" t="s">
        <v>324</v>
      </c>
      <c r="F1" s="4" t="s">
        <v>323</v>
      </c>
      <c r="G1" s="4" t="s">
        <v>322</v>
      </c>
      <c r="H1" s="4" t="s">
        <v>321</v>
      </c>
      <c r="I1" s="4" t="s">
        <v>320</v>
      </c>
      <c r="J1" s="4" t="s">
        <v>319</v>
      </c>
      <c r="K1" s="4" t="s">
        <v>318</v>
      </c>
      <c r="L1" s="4" t="s">
        <v>317</v>
      </c>
      <c r="M1" s="4" t="s">
        <v>316</v>
      </c>
      <c r="N1" s="4" t="s">
        <v>315</v>
      </c>
      <c r="O1" s="4" t="s">
        <v>314</v>
      </c>
      <c r="P1" s="4" t="s">
        <v>313</v>
      </c>
      <c r="Q1" s="4" t="s">
        <v>312</v>
      </c>
      <c r="R1" s="4" t="s">
        <v>311</v>
      </c>
      <c r="S1" s="4" t="s">
        <v>310</v>
      </c>
      <c r="T1" s="4" t="s">
        <v>309</v>
      </c>
      <c r="U1" s="4" t="s">
        <v>308</v>
      </c>
      <c r="V1" s="4" t="s">
        <v>307</v>
      </c>
      <c r="W1" s="4" t="s">
        <v>306</v>
      </c>
      <c r="X1" s="4" t="s">
        <v>305</v>
      </c>
      <c r="Y1" s="4" t="s">
        <v>304</v>
      </c>
      <c r="Z1" s="4" t="s">
        <v>303</v>
      </c>
      <c r="AA1" s="4" t="s">
        <v>302</v>
      </c>
      <c r="AB1" s="4" t="s">
        <v>301</v>
      </c>
      <c r="AC1" s="4" t="s">
        <v>300</v>
      </c>
      <c r="AD1" s="4" t="s">
        <v>299</v>
      </c>
      <c r="AE1" s="4" t="s">
        <v>298</v>
      </c>
      <c r="AF1" s="4" t="s">
        <v>297</v>
      </c>
      <c r="AG1" s="4" t="s">
        <v>296</v>
      </c>
      <c r="AH1" s="4" t="s">
        <v>295</v>
      </c>
      <c r="AI1" s="4" t="s">
        <v>294</v>
      </c>
      <c r="AJ1" s="6" t="s">
        <v>293</v>
      </c>
      <c r="AK1" s="6" t="s">
        <v>292</v>
      </c>
      <c r="AL1" s="6" t="s">
        <v>291</v>
      </c>
      <c r="AM1" s="6" t="s">
        <v>290</v>
      </c>
      <c r="AN1" s="6" t="s">
        <v>289</v>
      </c>
      <c r="AO1" s="6" t="s">
        <v>288</v>
      </c>
      <c r="AP1" s="4" t="s">
        <v>287</v>
      </c>
      <c r="AQ1" s="4" t="s">
        <v>286</v>
      </c>
      <c r="AR1" s="4" t="s">
        <v>285</v>
      </c>
    </row>
    <row r="2" spans="1:44" ht="15" customHeight="1" x14ac:dyDescent="0.2">
      <c r="A2" t="s">
        <v>284</v>
      </c>
    </row>
    <row r="3" spans="1:44" ht="15" customHeight="1" x14ac:dyDescent="0.2">
      <c r="A3" t="s">
        <v>283</v>
      </c>
      <c r="B3" s="5">
        <v>0</v>
      </c>
      <c r="C3" s="5"/>
      <c r="D3" s="5"/>
      <c r="E3" s="5"/>
      <c r="F3" s="5"/>
      <c r="G3" s="5"/>
      <c r="H3" s="5"/>
      <c r="I3" s="5"/>
      <c r="J3" s="5"/>
      <c r="K3" s="5"/>
      <c r="L3" s="5"/>
      <c r="M3" s="5"/>
      <c r="N3" s="5"/>
      <c r="O3" s="5"/>
      <c r="P3" s="5"/>
      <c r="Q3" s="5"/>
      <c r="R3" s="5"/>
      <c r="S3" s="5"/>
      <c r="T3" s="5"/>
      <c r="U3" s="5"/>
      <c r="V3" s="5"/>
      <c r="W3" s="5"/>
      <c r="X3" s="5"/>
      <c r="Y3" s="5"/>
      <c r="Z3" s="5"/>
      <c r="AA3" s="5"/>
      <c r="AB3" s="5"/>
      <c r="AC3" s="5"/>
      <c r="AD3" s="5"/>
      <c r="AE3" s="5"/>
      <c r="AF3" s="5"/>
      <c r="AG3" s="5"/>
      <c r="AH3" s="5"/>
      <c r="AI3" s="5"/>
    </row>
    <row r="4" spans="1:44" ht="15" customHeight="1" x14ac:dyDescent="0.2">
      <c r="A4" t="s">
        <v>282</v>
      </c>
      <c r="B4" s="5">
        <v>9.7040279327851643E-4</v>
      </c>
      <c r="C4" s="5">
        <v>9.7040279327851643E-4</v>
      </c>
      <c r="D4" s="5"/>
      <c r="E4" s="5"/>
      <c r="F4" s="5"/>
      <c r="G4" s="5"/>
      <c r="H4" s="5"/>
      <c r="I4" s="5"/>
      <c r="J4" s="5"/>
      <c r="K4" s="5"/>
      <c r="L4" s="5"/>
      <c r="M4" s="5"/>
      <c r="N4" s="5"/>
      <c r="O4" s="5"/>
      <c r="P4" s="5"/>
      <c r="Q4" s="5"/>
      <c r="R4" s="5"/>
      <c r="S4" s="5"/>
      <c r="T4" s="5"/>
      <c r="U4" s="5"/>
      <c r="V4" s="5"/>
      <c r="W4" s="5"/>
      <c r="X4" s="5"/>
      <c r="Y4" s="5"/>
      <c r="Z4" s="5"/>
      <c r="AA4" s="5"/>
      <c r="AB4" s="5"/>
      <c r="AC4" s="5"/>
      <c r="AD4" s="5"/>
      <c r="AE4" s="5"/>
      <c r="AF4" s="5"/>
      <c r="AG4" s="5"/>
      <c r="AH4" s="5"/>
      <c r="AI4" s="5"/>
    </row>
    <row r="5" spans="1:44" ht="15" customHeight="1" x14ac:dyDescent="0.2">
      <c r="A5" t="s">
        <v>281</v>
      </c>
      <c r="B5" s="5">
        <v>9.7040279327851643E-4</v>
      </c>
      <c r="C5" s="5">
        <v>9.7040279327851643E-4</v>
      </c>
      <c r="D5" s="5">
        <v>0</v>
      </c>
      <c r="E5" s="5"/>
      <c r="F5" s="5"/>
      <c r="G5" s="5"/>
      <c r="H5" s="5"/>
      <c r="I5" s="5"/>
      <c r="J5" s="5"/>
      <c r="K5" s="5"/>
      <c r="L5" s="5"/>
      <c r="M5" s="5"/>
      <c r="N5" s="5"/>
      <c r="O5" s="5"/>
      <c r="P5" s="5"/>
      <c r="Q5" s="5"/>
      <c r="R5" s="5"/>
      <c r="S5" s="5"/>
      <c r="T5" s="5"/>
      <c r="U5" s="5"/>
      <c r="V5" s="5"/>
      <c r="W5" s="5"/>
      <c r="X5" s="5"/>
      <c r="Y5" s="5"/>
      <c r="Z5" s="5"/>
      <c r="AA5" s="5"/>
      <c r="AB5" s="5"/>
      <c r="AC5" s="5"/>
      <c r="AD5" s="5"/>
      <c r="AE5" s="5"/>
      <c r="AF5" s="5"/>
      <c r="AG5" s="5"/>
      <c r="AH5" s="5"/>
      <c r="AI5" s="5"/>
    </row>
    <row r="6" spans="1:44" ht="15" customHeight="1" x14ac:dyDescent="0.2">
      <c r="A6" t="s">
        <v>280</v>
      </c>
      <c r="B6" s="5">
        <v>0</v>
      </c>
      <c r="C6" s="5">
        <v>0</v>
      </c>
      <c r="D6" s="5">
        <v>9.7040279327851643E-4</v>
      </c>
      <c r="E6" s="5">
        <v>9.7040279327851643E-4</v>
      </c>
      <c r="F6" s="5"/>
      <c r="G6" s="5"/>
      <c r="H6" s="5"/>
      <c r="I6" s="5"/>
      <c r="J6" s="5"/>
      <c r="K6" s="5"/>
      <c r="L6" s="5"/>
      <c r="M6" s="5"/>
      <c r="N6" s="5"/>
      <c r="O6" s="5"/>
      <c r="P6" s="5"/>
      <c r="Q6" s="5"/>
      <c r="R6" s="5"/>
      <c r="S6" s="5"/>
      <c r="T6" s="5"/>
      <c r="U6" s="5"/>
      <c r="V6" s="5"/>
      <c r="W6" s="5"/>
      <c r="X6" s="5"/>
      <c r="Y6" s="5"/>
      <c r="Z6" s="5"/>
      <c r="AA6" s="5"/>
      <c r="AB6" s="5"/>
      <c r="AC6" s="5"/>
      <c r="AD6" s="5"/>
      <c r="AE6" s="5"/>
      <c r="AF6" s="5"/>
      <c r="AG6" s="5"/>
      <c r="AH6" s="5"/>
      <c r="AI6" s="5"/>
    </row>
    <row r="7" spans="1:44" ht="15" customHeight="1" x14ac:dyDescent="0.2">
      <c r="A7" t="s">
        <v>279</v>
      </c>
      <c r="B7" s="5">
        <v>9.7040279327851643E-4</v>
      </c>
      <c r="C7" s="5">
        <v>9.7040279327851643E-4</v>
      </c>
      <c r="D7" s="5">
        <v>0</v>
      </c>
      <c r="E7" s="5">
        <v>0</v>
      </c>
      <c r="F7" s="5">
        <v>9.7040279327851643E-4</v>
      </c>
      <c r="G7" s="5"/>
      <c r="H7" s="5"/>
      <c r="I7" s="5"/>
      <c r="J7" s="5"/>
      <c r="K7" s="5"/>
      <c r="L7" s="5"/>
      <c r="M7" s="5"/>
      <c r="N7" s="5"/>
      <c r="O7" s="5"/>
      <c r="P7" s="5"/>
      <c r="Q7" s="5"/>
      <c r="R7" s="5"/>
      <c r="S7" s="5"/>
      <c r="T7" s="5"/>
      <c r="U7" s="5"/>
      <c r="V7" s="5"/>
      <c r="W7" s="5"/>
      <c r="X7" s="5"/>
      <c r="Y7" s="5"/>
      <c r="Z7" s="5"/>
      <c r="AA7" s="5"/>
      <c r="AB7" s="5"/>
      <c r="AC7" s="5"/>
      <c r="AD7" s="5"/>
      <c r="AE7" s="5"/>
      <c r="AF7" s="5"/>
      <c r="AG7" s="5"/>
      <c r="AH7" s="5"/>
      <c r="AI7" s="5"/>
    </row>
    <row r="8" spans="1:44" ht="15" customHeight="1" x14ac:dyDescent="0.2">
      <c r="A8" t="s">
        <v>278</v>
      </c>
      <c r="B8" s="5">
        <v>9.7040279327851643E-4</v>
      </c>
      <c r="C8" s="5">
        <v>9.7040279327851643E-4</v>
      </c>
      <c r="D8" s="5">
        <v>0</v>
      </c>
      <c r="E8" s="5">
        <v>0</v>
      </c>
      <c r="F8" s="5">
        <v>9.7040279327851643E-4</v>
      </c>
      <c r="G8" s="5">
        <v>0</v>
      </c>
      <c r="H8" s="5"/>
      <c r="I8" s="5"/>
      <c r="J8" s="5"/>
      <c r="K8" s="5"/>
      <c r="L8" s="5"/>
      <c r="M8" s="5"/>
      <c r="N8" s="5"/>
      <c r="O8" s="5"/>
      <c r="P8" s="5"/>
      <c r="Q8" s="5"/>
      <c r="R8" s="5"/>
      <c r="S8" s="5"/>
      <c r="T8" s="5"/>
      <c r="U8" s="5"/>
      <c r="V8" s="5"/>
      <c r="W8" s="5"/>
      <c r="X8" s="5"/>
      <c r="Y8" s="5"/>
      <c r="Z8" s="5"/>
      <c r="AA8" s="5"/>
      <c r="AB8" s="5"/>
      <c r="AC8" s="5"/>
      <c r="AD8" s="5"/>
      <c r="AE8" s="5"/>
      <c r="AF8" s="5"/>
      <c r="AG8" s="5"/>
      <c r="AH8" s="5"/>
      <c r="AI8" s="5"/>
    </row>
    <row r="9" spans="1:44" ht="15" customHeight="1" x14ac:dyDescent="0.2">
      <c r="A9" t="s">
        <v>277</v>
      </c>
      <c r="B9" s="5">
        <v>3.8872740884016562E-3</v>
      </c>
      <c r="C9" s="5">
        <v>3.8872740884016562E-3</v>
      </c>
      <c r="D9" s="5">
        <v>4.8614582862450892E-3</v>
      </c>
      <c r="E9" s="5">
        <v>4.8614582862450892E-3</v>
      </c>
      <c r="F9" s="5">
        <v>3.8872740884016562E-3</v>
      </c>
      <c r="G9" s="5">
        <v>4.8614582862450892E-3</v>
      </c>
      <c r="H9" s="5">
        <v>4.8614582862450892E-3</v>
      </c>
      <c r="I9" s="5"/>
      <c r="J9" s="5"/>
      <c r="K9" s="5"/>
      <c r="L9" s="5"/>
      <c r="M9" s="5"/>
      <c r="N9" s="5"/>
      <c r="O9" s="5"/>
      <c r="P9" s="5"/>
      <c r="Q9" s="5"/>
      <c r="R9" s="5"/>
      <c r="S9" s="5"/>
      <c r="T9" s="5"/>
      <c r="U9" s="5"/>
      <c r="V9" s="5"/>
      <c r="W9" s="5"/>
      <c r="X9" s="5"/>
      <c r="Y9" s="5"/>
      <c r="Z9" s="5"/>
      <c r="AA9" s="5"/>
      <c r="AB9" s="5"/>
      <c r="AC9" s="5"/>
      <c r="AD9" s="5"/>
      <c r="AE9" s="5"/>
      <c r="AF9" s="5"/>
      <c r="AG9" s="5"/>
      <c r="AH9" s="5"/>
      <c r="AI9" s="5"/>
    </row>
    <row r="10" spans="1:44" ht="15" customHeight="1" x14ac:dyDescent="0.2">
      <c r="A10" t="s">
        <v>276</v>
      </c>
      <c r="B10" s="5">
        <v>9.7040279327851643E-4</v>
      </c>
      <c r="C10" s="5">
        <v>9.7040279327851643E-4</v>
      </c>
      <c r="D10" s="5">
        <v>1.9417481829102992E-3</v>
      </c>
      <c r="E10" s="5">
        <v>1.9417481829102992E-3</v>
      </c>
      <c r="F10" s="5">
        <v>9.7040279327851643E-4</v>
      </c>
      <c r="G10" s="5">
        <v>1.9417481829102992E-3</v>
      </c>
      <c r="H10" s="5">
        <v>1.9417481829102992E-3</v>
      </c>
      <c r="I10" s="5">
        <v>4.8614582862450892E-3</v>
      </c>
      <c r="J10" s="5"/>
      <c r="K10" s="5"/>
      <c r="L10" s="5"/>
      <c r="M10" s="5"/>
      <c r="N10" s="5"/>
      <c r="O10" s="5"/>
      <c r="P10" s="5"/>
      <c r="Q10" s="5"/>
      <c r="R10" s="5"/>
      <c r="S10" s="5"/>
      <c r="T10" s="5"/>
      <c r="U10" s="5"/>
      <c r="V10" s="5"/>
      <c r="W10" s="5"/>
      <c r="X10" s="5"/>
      <c r="Y10" s="5"/>
      <c r="Z10" s="5"/>
      <c r="AA10" s="5"/>
      <c r="AB10" s="5"/>
      <c r="AC10" s="5"/>
      <c r="AD10" s="5"/>
      <c r="AE10" s="5"/>
      <c r="AF10" s="5"/>
      <c r="AG10" s="5"/>
      <c r="AH10" s="5"/>
      <c r="AI10" s="5"/>
    </row>
    <row r="11" spans="1:44" ht="15" customHeight="1" x14ac:dyDescent="0.2">
      <c r="A11" t="s">
        <v>275</v>
      </c>
      <c r="B11" s="5">
        <v>9.7040279327851643E-4</v>
      </c>
      <c r="C11" s="5">
        <v>9.7040279327851643E-4</v>
      </c>
      <c r="D11" s="5">
        <v>1.9417481829102992E-3</v>
      </c>
      <c r="E11" s="5">
        <v>1.9417481829102992E-3</v>
      </c>
      <c r="F11" s="5">
        <v>9.7040279327851643E-4</v>
      </c>
      <c r="G11" s="5">
        <v>1.9417481829102992E-3</v>
      </c>
      <c r="H11" s="5">
        <v>1.9417481829102992E-3</v>
      </c>
      <c r="I11" s="5">
        <v>4.8614582862450892E-3</v>
      </c>
      <c r="J11" s="5">
        <v>0</v>
      </c>
      <c r="K11" s="5"/>
      <c r="L11" s="5"/>
      <c r="M11" s="5"/>
      <c r="N11" s="5"/>
      <c r="O11" s="5"/>
      <c r="P11" s="5"/>
      <c r="Q11" s="5"/>
      <c r="R11" s="5"/>
      <c r="S11" s="5"/>
      <c r="T11" s="5"/>
      <c r="U11" s="5"/>
      <c r="V11" s="5"/>
      <c r="W11" s="5"/>
      <c r="X11" s="5"/>
      <c r="Y11" s="5"/>
      <c r="Z11" s="5"/>
      <c r="AA11" s="5"/>
      <c r="AB11" s="5"/>
      <c r="AC11" s="5"/>
      <c r="AD11" s="5"/>
      <c r="AE11" s="5"/>
      <c r="AF11" s="5"/>
      <c r="AG11" s="5"/>
      <c r="AH11" s="5"/>
      <c r="AI11" s="5"/>
    </row>
    <row r="12" spans="1:44" ht="15" customHeight="1" x14ac:dyDescent="0.2">
      <c r="A12" t="s">
        <v>274</v>
      </c>
      <c r="B12" s="5">
        <v>9.7040279327851643E-4</v>
      </c>
      <c r="C12" s="5">
        <v>9.7040279327851643E-4</v>
      </c>
      <c r="D12" s="5">
        <v>1.9417481829102992E-3</v>
      </c>
      <c r="E12" s="5">
        <v>1.9417481829102992E-3</v>
      </c>
      <c r="F12" s="5">
        <v>9.7040279327851643E-4</v>
      </c>
      <c r="G12" s="5">
        <v>1.9417481829102992E-3</v>
      </c>
      <c r="H12" s="5">
        <v>1.9417481829102992E-3</v>
      </c>
      <c r="I12" s="5">
        <v>4.8614582862450892E-3</v>
      </c>
      <c r="J12" s="5">
        <v>0</v>
      </c>
      <c r="K12" s="5">
        <v>0</v>
      </c>
      <c r="L12" s="5"/>
      <c r="M12" s="5"/>
      <c r="N12" s="5"/>
      <c r="O12" s="5"/>
      <c r="P12" s="5"/>
      <c r="Q12" s="5"/>
      <c r="R12" s="5"/>
      <c r="S12" s="5"/>
      <c r="T12" s="5"/>
      <c r="U12" s="5"/>
      <c r="V12" s="5"/>
      <c r="W12" s="5"/>
      <c r="X12" s="5"/>
      <c r="Y12" s="5"/>
      <c r="Z12" s="5"/>
      <c r="AA12" s="5"/>
      <c r="AB12" s="5"/>
      <c r="AC12" s="5"/>
      <c r="AD12" s="5"/>
      <c r="AE12" s="5"/>
      <c r="AF12" s="5"/>
      <c r="AG12" s="5"/>
      <c r="AH12" s="5"/>
      <c r="AI12" s="5"/>
    </row>
    <row r="13" spans="1:44" ht="15" customHeight="1" x14ac:dyDescent="0.2">
      <c r="A13" t="s">
        <v>273</v>
      </c>
      <c r="B13" s="5">
        <v>9.7040279327851643E-4</v>
      </c>
      <c r="C13" s="5">
        <v>9.7040279327851643E-4</v>
      </c>
      <c r="D13" s="5">
        <v>0</v>
      </c>
      <c r="E13" s="5">
        <v>0</v>
      </c>
      <c r="F13" s="5">
        <v>9.7040279327851643E-4</v>
      </c>
      <c r="G13" s="5">
        <v>0</v>
      </c>
      <c r="H13" s="5">
        <v>0</v>
      </c>
      <c r="I13" s="5">
        <v>4.8614582862450892E-3</v>
      </c>
      <c r="J13" s="5">
        <v>1.9417481829102992E-3</v>
      </c>
      <c r="K13" s="5">
        <v>1.9417481829102992E-3</v>
      </c>
      <c r="L13" s="5">
        <v>1.9417481829102992E-3</v>
      </c>
      <c r="M13" s="5"/>
      <c r="N13" s="5"/>
      <c r="O13" s="5"/>
      <c r="P13" s="5"/>
      <c r="Q13" s="5"/>
      <c r="R13" s="5"/>
      <c r="S13" s="5"/>
      <c r="T13" s="5"/>
      <c r="U13" s="5"/>
      <c r="V13" s="5"/>
      <c r="W13" s="5"/>
      <c r="X13" s="5"/>
      <c r="Y13" s="5"/>
      <c r="Z13" s="5"/>
      <c r="AA13" s="5"/>
      <c r="AB13" s="5"/>
      <c r="AC13" s="5"/>
      <c r="AD13" s="5"/>
      <c r="AE13" s="5"/>
      <c r="AF13" s="5"/>
      <c r="AG13" s="5"/>
      <c r="AH13" s="5"/>
      <c r="AI13" s="5"/>
    </row>
    <row r="14" spans="1:44" ht="15" customHeight="1" x14ac:dyDescent="0.2">
      <c r="A14" t="s">
        <v>272</v>
      </c>
      <c r="B14" s="5">
        <v>1.9417481829102992E-3</v>
      </c>
      <c r="C14" s="5">
        <v>1.9417481829102992E-3</v>
      </c>
      <c r="D14" s="5">
        <v>9.7040279327851643E-4</v>
      </c>
      <c r="E14" s="5">
        <v>9.7040279327851643E-4</v>
      </c>
      <c r="F14" s="5">
        <v>1.9417481829102992E-3</v>
      </c>
      <c r="G14" s="5">
        <v>9.7040279327851643E-4</v>
      </c>
      <c r="H14" s="5">
        <v>9.7040279327851643E-4</v>
      </c>
      <c r="I14" s="5">
        <v>5.836592444451426E-3</v>
      </c>
      <c r="J14" s="5">
        <v>2.9140380018495347E-3</v>
      </c>
      <c r="K14" s="5">
        <v>2.9140380018495347E-3</v>
      </c>
      <c r="L14" s="5">
        <v>2.9140380018495347E-3</v>
      </c>
      <c r="M14" s="5">
        <v>9.7040279327851643E-4</v>
      </c>
      <c r="N14" s="5"/>
      <c r="O14" s="5"/>
      <c r="P14" s="5"/>
      <c r="Q14" s="5"/>
      <c r="R14" s="5"/>
      <c r="S14" s="5"/>
      <c r="T14" s="5"/>
      <c r="U14" s="5"/>
      <c r="V14" s="5"/>
      <c r="W14" s="5"/>
      <c r="X14" s="5"/>
      <c r="Y14" s="5"/>
      <c r="Z14" s="5"/>
      <c r="AA14" s="5"/>
      <c r="AB14" s="5"/>
      <c r="AC14" s="5"/>
      <c r="AD14" s="5"/>
      <c r="AE14" s="5"/>
      <c r="AF14" s="5"/>
      <c r="AG14" s="5"/>
      <c r="AH14" s="5"/>
      <c r="AI14" s="5"/>
    </row>
    <row r="15" spans="1:44" ht="15" customHeight="1" x14ac:dyDescent="0.2">
      <c r="A15" t="s">
        <v>271</v>
      </c>
      <c r="B15" s="5">
        <v>0</v>
      </c>
      <c r="C15" s="5">
        <v>0</v>
      </c>
      <c r="D15" s="5">
        <v>9.7040279327851643E-4</v>
      </c>
      <c r="E15" s="5">
        <v>9.7040279327851643E-4</v>
      </c>
      <c r="F15" s="5">
        <v>0</v>
      </c>
      <c r="G15" s="5">
        <v>9.7040279327851643E-4</v>
      </c>
      <c r="H15" s="5">
        <v>9.7040279327851643E-4</v>
      </c>
      <c r="I15" s="5">
        <v>3.8872740884016562E-3</v>
      </c>
      <c r="J15" s="5">
        <v>9.7040279327851643E-4</v>
      </c>
      <c r="K15" s="5">
        <v>9.7040279327851643E-4</v>
      </c>
      <c r="L15" s="5">
        <v>9.7040279327851643E-4</v>
      </c>
      <c r="M15" s="5">
        <v>9.7040279327851643E-4</v>
      </c>
      <c r="N15" s="5">
        <v>1.9417481829102992E-3</v>
      </c>
      <c r="O15" s="5"/>
      <c r="P15" s="5"/>
      <c r="Q15" s="5"/>
      <c r="R15" s="5"/>
      <c r="S15" s="5"/>
      <c r="T15" s="5"/>
      <c r="U15" s="5"/>
      <c r="V15" s="5"/>
      <c r="W15" s="5"/>
      <c r="X15" s="5"/>
      <c r="Y15" s="5"/>
      <c r="Z15" s="5"/>
      <c r="AA15" s="5"/>
      <c r="AB15" s="5"/>
      <c r="AC15" s="5"/>
      <c r="AD15" s="5"/>
      <c r="AE15" s="5"/>
      <c r="AF15" s="5"/>
      <c r="AG15" s="5"/>
      <c r="AH15" s="5"/>
      <c r="AI15" s="5"/>
    </row>
    <row r="16" spans="1:44" ht="15" customHeight="1" x14ac:dyDescent="0.2">
      <c r="A16" t="s">
        <v>270</v>
      </c>
      <c r="B16" s="5">
        <v>9.7040279327851643E-4</v>
      </c>
      <c r="C16" s="5">
        <v>9.7040279327851643E-4</v>
      </c>
      <c r="D16" s="5">
        <v>1.9417481829102992E-3</v>
      </c>
      <c r="E16" s="5">
        <v>1.9417481829102992E-3</v>
      </c>
      <c r="F16" s="5">
        <v>9.7040279327851643E-4</v>
      </c>
      <c r="G16" s="5">
        <v>1.9417481829102992E-3</v>
      </c>
      <c r="H16" s="5">
        <v>1.9417481829102992E-3</v>
      </c>
      <c r="I16" s="5">
        <v>4.8614582862450892E-3</v>
      </c>
      <c r="J16" s="5">
        <v>1.9417481829102992E-3</v>
      </c>
      <c r="K16" s="5">
        <v>1.9417481829102992E-3</v>
      </c>
      <c r="L16" s="5">
        <v>1.9417481829102992E-3</v>
      </c>
      <c r="M16" s="5">
        <v>1.9417481829102992E-3</v>
      </c>
      <c r="N16" s="5">
        <v>2.9140380018495347E-3</v>
      </c>
      <c r="O16" s="5">
        <v>9.7040279327851643E-4</v>
      </c>
      <c r="P16" s="5"/>
      <c r="Q16" s="5"/>
      <c r="R16" s="5"/>
      <c r="S16" s="5"/>
      <c r="T16" s="5"/>
      <c r="U16" s="5"/>
      <c r="V16" s="5"/>
      <c r="W16" s="5"/>
      <c r="X16" s="5"/>
      <c r="Y16" s="5"/>
      <c r="Z16" s="5"/>
      <c r="AA16" s="5"/>
      <c r="AB16" s="5"/>
      <c r="AC16" s="5"/>
      <c r="AD16" s="5"/>
      <c r="AE16" s="5"/>
      <c r="AF16" s="5"/>
      <c r="AG16" s="5"/>
      <c r="AH16" s="5"/>
      <c r="AI16" s="5"/>
    </row>
    <row r="17" spans="1:35" ht="15" customHeight="1" x14ac:dyDescent="0.2">
      <c r="A17" t="s">
        <v>269</v>
      </c>
      <c r="B17" s="5">
        <v>1.9417481829102992E-3</v>
      </c>
      <c r="C17" s="5">
        <v>1.9417481829102992E-3</v>
      </c>
      <c r="D17" s="5">
        <v>2.9140380018495347E-3</v>
      </c>
      <c r="E17" s="5">
        <v>2.9140380018495347E-3</v>
      </c>
      <c r="F17" s="5">
        <v>1.9417481829102992E-3</v>
      </c>
      <c r="G17" s="5">
        <v>2.9140380018495347E-3</v>
      </c>
      <c r="H17" s="5">
        <v>2.9140380018495347E-3</v>
      </c>
      <c r="I17" s="5">
        <v>5.836592444451426E-3</v>
      </c>
      <c r="J17" s="5">
        <v>2.9140380018495347E-3</v>
      </c>
      <c r="K17" s="5">
        <v>2.9140380018495347E-3</v>
      </c>
      <c r="L17" s="5">
        <v>2.9140380018495347E-3</v>
      </c>
      <c r="M17" s="5">
        <v>2.9140380018495347E-3</v>
      </c>
      <c r="N17" s="5">
        <v>3.8872740884016562E-3</v>
      </c>
      <c r="O17" s="5">
        <v>1.9417481829102992E-3</v>
      </c>
      <c r="P17" s="5">
        <v>2.9140380018495347E-3</v>
      </c>
      <c r="Q17" s="5"/>
      <c r="R17" s="5"/>
      <c r="S17" s="5"/>
      <c r="T17" s="5"/>
      <c r="U17" s="5"/>
      <c r="V17" s="5"/>
      <c r="W17" s="5"/>
      <c r="X17" s="5"/>
      <c r="Y17" s="5"/>
      <c r="Z17" s="5"/>
      <c r="AA17" s="5"/>
      <c r="AB17" s="5"/>
      <c r="AC17" s="5"/>
      <c r="AD17" s="5"/>
      <c r="AE17" s="5"/>
      <c r="AF17" s="5"/>
      <c r="AG17" s="5"/>
      <c r="AH17" s="5"/>
      <c r="AI17" s="5"/>
    </row>
    <row r="18" spans="1:35" ht="15" customHeight="1" x14ac:dyDescent="0.2">
      <c r="A18" t="s">
        <v>268</v>
      </c>
      <c r="B18" s="5">
        <v>1.9417481829102992E-3</v>
      </c>
      <c r="C18" s="5">
        <v>1.9417481829102992E-3</v>
      </c>
      <c r="D18" s="5">
        <v>2.9140380018495347E-3</v>
      </c>
      <c r="E18" s="5">
        <v>2.9140380018495347E-3</v>
      </c>
      <c r="F18" s="5">
        <v>1.9417481829102992E-3</v>
      </c>
      <c r="G18" s="5">
        <v>2.9140380018495347E-3</v>
      </c>
      <c r="H18" s="5">
        <v>2.9140380018495347E-3</v>
      </c>
      <c r="I18" s="5">
        <v>5.836592444451426E-3</v>
      </c>
      <c r="J18" s="5">
        <v>2.9140380018495347E-3</v>
      </c>
      <c r="K18" s="5">
        <v>2.9140380018495347E-3</v>
      </c>
      <c r="L18" s="5">
        <v>2.9140380018495347E-3</v>
      </c>
      <c r="M18" s="5">
        <v>2.9140380018495347E-3</v>
      </c>
      <c r="N18" s="5">
        <v>3.8872740884016562E-3</v>
      </c>
      <c r="O18" s="5">
        <v>1.9417481829102992E-3</v>
      </c>
      <c r="P18" s="5">
        <v>2.9140380018495347E-3</v>
      </c>
      <c r="Q18" s="5">
        <v>0</v>
      </c>
      <c r="R18" s="5"/>
      <c r="S18" s="5"/>
      <c r="T18" s="5"/>
      <c r="U18" s="5"/>
      <c r="V18" s="5"/>
      <c r="W18" s="5"/>
      <c r="X18" s="5"/>
      <c r="Y18" s="5"/>
      <c r="Z18" s="5"/>
      <c r="AA18" s="5"/>
      <c r="AB18" s="5"/>
      <c r="AC18" s="5"/>
      <c r="AD18" s="5"/>
      <c r="AE18" s="5"/>
      <c r="AF18" s="5"/>
      <c r="AG18" s="5"/>
      <c r="AH18" s="5"/>
      <c r="AI18" s="5"/>
    </row>
    <row r="19" spans="1:35" ht="15" customHeight="1" x14ac:dyDescent="0.2">
      <c r="A19" t="s">
        <v>267</v>
      </c>
      <c r="B19" s="5">
        <v>1.9417481829102992E-3</v>
      </c>
      <c r="C19" s="5">
        <v>1.9417481829102992E-3</v>
      </c>
      <c r="D19" s="5">
        <v>2.9140380018495347E-3</v>
      </c>
      <c r="E19" s="5">
        <v>2.9140380018495347E-3</v>
      </c>
      <c r="F19" s="5">
        <v>1.9417481829102992E-3</v>
      </c>
      <c r="G19" s="5">
        <v>2.9140380018495347E-3</v>
      </c>
      <c r="H19" s="5">
        <v>2.9140380018495347E-3</v>
      </c>
      <c r="I19" s="5">
        <v>5.836592444451426E-3</v>
      </c>
      <c r="J19" s="5">
        <v>2.9140380018495347E-3</v>
      </c>
      <c r="K19" s="5">
        <v>2.9140380018495347E-3</v>
      </c>
      <c r="L19" s="5">
        <v>2.9140380018495347E-3</v>
      </c>
      <c r="M19" s="5">
        <v>2.9140380018495347E-3</v>
      </c>
      <c r="N19" s="5">
        <v>3.8872740884016562E-3</v>
      </c>
      <c r="O19" s="5">
        <v>1.9417481829102992E-3</v>
      </c>
      <c r="P19" s="5">
        <v>2.9140380018495347E-3</v>
      </c>
      <c r="Q19" s="5">
        <v>0</v>
      </c>
      <c r="R19" s="5">
        <v>0</v>
      </c>
      <c r="S19" s="5"/>
      <c r="T19" s="5"/>
      <c r="U19" s="5"/>
      <c r="V19" s="5"/>
      <c r="W19" s="5"/>
      <c r="X19" s="5"/>
      <c r="Y19" s="5"/>
      <c r="Z19" s="5"/>
      <c r="AA19" s="5"/>
      <c r="AB19" s="5"/>
      <c r="AC19" s="5"/>
      <c r="AD19" s="5"/>
      <c r="AE19" s="5"/>
      <c r="AF19" s="5"/>
      <c r="AG19" s="5"/>
      <c r="AH19" s="5"/>
      <c r="AI19" s="5"/>
    </row>
    <row r="20" spans="1:35" ht="15" customHeight="1" x14ac:dyDescent="0.2">
      <c r="A20" t="s">
        <v>266</v>
      </c>
      <c r="B20" s="5">
        <v>1.9417481829102992E-3</v>
      </c>
      <c r="C20" s="5">
        <v>1.9417481829102992E-3</v>
      </c>
      <c r="D20" s="5">
        <v>2.9140380018495347E-3</v>
      </c>
      <c r="E20" s="5">
        <v>2.9140380018495347E-3</v>
      </c>
      <c r="F20" s="5">
        <v>1.9417481829102992E-3</v>
      </c>
      <c r="G20" s="5">
        <v>2.9140380018495347E-3</v>
      </c>
      <c r="H20" s="5">
        <v>2.9140380018495347E-3</v>
      </c>
      <c r="I20" s="5">
        <v>5.836592444451426E-3</v>
      </c>
      <c r="J20" s="5">
        <v>2.9140380018495347E-3</v>
      </c>
      <c r="K20" s="5">
        <v>2.9140380018495347E-3</v>
      </c>
      <c r="L20" s="5">
        <v>2.9140380018495347E-3</v>
      </c>
      <c r="M20" s="5">
        <v>2.9140380018495347E-3</v>
      </c>
      <c r="N20" s="5">
        <v>3.8872740884016562E-3</v>
      </c>
      <c r="O20" s="5">
        <v>1.9417481829102992E-3</v>
      </c>
      <c r="P20" s="5">
        <v>2.9140380018495347E-3</v>
      </c>
      <c r="Q20" s="5">
        <v>0</v>
      </c>
      <c r="R20" s="5">
        <v>0</v>
      </c>
      <c r="S20" s="5">
        <v>0</v>
      </c>
      <c r="T20" s="5"/>
      <c r="U20" s="5"/>
      <c r="V20" s="5"/>
      <c r="W20" s="5"/>
      <c r="X20" s="5"/>
      <c r="Y20" s="5"/>
      <c r="Z20" s="5"/>
      <c r="AA20" s="5"/>
      <c r="AB20" s="5"/>
      <c r="AC20" s="5"/>
      <c r="AD20" s="5"/>
      <c r="AE20" s="5"/>
      <c r="AF20" s="5"/>
      <c r="AG20" s="5"/>
      <c r="AH20" s="5"/>
      <c r="AI20" s="5"/>
    </row>
    <row r="21" spans="1:35" ht="15" customHeight="1" x14ac:dyDescent="0.2">
      <c r="A21" t="s">
        <v>265</v>
      </c>
      <c r="B21" s="5">
        <v>9.7040279327851643E-4</v>
      </c>
      <c r="C21" s="5">
        <v>9.7040279327851643E-4</v>
      </c>
      <c r="D21" s="5">
        <v>1.9417481829102992E-3</v>
      </c>
      <c r="E21" s="5">
        <v>1.9417481829102992E-3</v>
      </c>
      <c r="F21" s="5">
        <v>9.7040279327851643E-4</v>
      </c>
      <c r="G21" s="5">
        <v>1.9417481829102992E-3</v>
      </c>
      <c r="H21" s="5">
        <v>1.9417481829102992E-3</v>
      </c>
      <c r="I21" s="5">
        <v>4.8614582862450892E-3</v>
      </c>
      <c r="J21" s="5">
        <v>1.9417481829102992E-3</v>
      </c>
      <c r="K21" s="5">
        <v>1.9417481829102992E-3</v>
      </c>
      <c r="L21" s="5">
        <v>1.9417481829102992E-3</v>
      </c>
      <c r="M21" s="5">
        <v>1.9417481829102992E-3</v>
      </c>
      <c r="N21" s="5">
        <v>2.9140380018495347E-3</v>
      </c>
      <c r="O21" s="5">
        <v>9.7040279327851643E-4</v>
      </c>
      <c r="P21" s="5">
        <v>1.9417481829102992E-3</v>
      </c>
      <c r="Q21" s="5">
        <v>9.7040279327851643E-4</v>
      </c>
      <c r="R21" s="5">
        <v>9.7040279327851643E-4</v>
      </c>
      <c r="S21" s="5">
        <v>9.7040279327851643E-4</v>
      </c>
      <c r="T21" s="5">
        <v>9.7040279327851643E-4</v>
      </c>
      <c r="U21" s="5"/>
      <c r="V21" s="5"/>
      <c r="W21" s="5"/>
      <c r="X21" s="5"/>
      <c r="Y21" s="5"/>
      <c r="Z21" s="5"/>
      <c r="AA21" s="5"/>
      <c r="AB21" s="5"/>
      <c r="AC21" s="5"/>
      <c r="AD21" s="5"/>
      <c r="AE21" s="5"/>
      <c r="AF21" s="5"/>
      <c r="AG21" s="5"/>
      <c r="AH21" s="5"/>
      <c r="AI21" s="5"/>
    </row>
    <row r="22" spans="1:35" ht="15" customHeight="1" x14ac:dyDescent="0.2">
      <c r="A22" t="s">
        <v>264</v>
      </c>
      <c r="B22" s="5">
        <v>9.7040279327851643E-4</v>
      </c>
      <c r="C22" s="5">
        <v>9.7040279327851643E-4</v>
      </c>
      <c r="D22" s="5">
        <v>1.9417481829102992E-3</v>
      </c>
      <c r="E22" s="5">
        <v>1.9417481829102992E-3</v>
      </c>
      <c r="F22" s="5">
        <v>9.7040279327851643E-4</v>
      </c>
      <c r="G22" s="5">
        <v>1.9417481829102992E-3</v>
      </c>
      <c r="H22" s="5">
        <v>1.9417481829102992E-3</v>
      </c>
      <c r="I22" s="5">
        <v>4.8614582862450892E-3</v>
      </c>
      <c r="J22" s="5">
        <v>1.9417481829102992E-3</v>
      </c>
      <c r="K22" s="5">
        <v>1.9417481829102992E-3</v>
      </c>
      <c r="L22" s="5">
        <v>1.9417481829102992E-3</v>
      </c>
      <c r="M22" s="5">
        <v>1.9417481829102992E-3</v>
      </c>
      <c r="N22" s="5">
        <v>2.9140380018495347E-3</v>
      </c>
      <c r="O22" s="5">
        <v>9.7040279327851643E-4</v>
      </c>
      <c r="P22" s="5">
        <v>1.9417481829102992E-3</v>
      </c>
      <c r="Q22" s="5">
        <v>9.7040279327851643E-4</v>
      </c>
      <c r="R22" s="5">
        <v>9.7040279327851643E-4</v>
      </c>
      <c r="S22" s="5">
        <v>9.7040279327851643E-4</v>
      </c>
      <c r="T22" s="5">
        <v>9.7040279327851643E-4</v>
      </c>
      <c r="U22" s="5">
        <v>0</v>
      </c>
      <c r="V22" s="5"/>
      <c r="W22" s="5"/>
      <c r="X22" s="5"/>
      <c r="Y22" s="5"/>
      <c r="Z22" s="5"/>
      <c r="AA22" s="5"/>
      <c r="AB22" s="5"/>
      <c r="AC22" s="5"/>
      <c r="AD22" s="5"/>
      <c r="AE22" s="5"/>
      <c r="AF22" s="5"/>
      <c r="AG22" s="5"/>
      <c r="AH22" s="5"/>
      <c r="AI22" s="5"/>
    </row>
    <row r="23" spans="1:35" ht="15" customHeight="1" x14ac:dyDescent="0.2">
      <c r="A23" t="s">
        <v>263</v>
      </c>
      <c r="B23" s="5">
        <v>2.9140380018495347E-3</v>
      </c>
      <c r="C23" s="5">
        <v>2.9140380018495347E-3</v>
      </c>
      <c r="D23" s="5">
        <v>3.8872740884016562E-3</v>
      </c>
      <c r="E23" s="5">
        <v>3.8872740884016562E-3</v>
      </c>
      <c r="F23" s="5">
        <v>2.9140380018495347E-3</v>
      </c>
      <c r="G23" s="5">
        <v>3.8872740884016562E-3</v>
      </c>
      <c r="H23" s="5">
        <v>3.8872740884016562E-3</v>
      </c>
      <c r="I23" s="5">
        <v>6.812678417506819E-3</v>
      </c>
      <c r="J23" s="5">
        <v>3.8872740884016562E-3</v>
      </c>
      <c r="K23" s="5">
        <v>3.8872740884016562E-3</v>
      </c>
      <c r="L23" s="5">
        <v>3.8872740884016562E-3</v>
      </c>
      <c r="M23" s="5">
        <v>3.8872740884016562E-3</v>
      </c>
      <c r="N23" s="5">
        <v>3.8872740884016562E-3</v>
      </c>
      <c r="O23" s="5">
        <v>2.9140380018495347E-3</v>
      </c>
      <c r="P23" s="5">
        <v>3.8872740884016562E-3</v>
      </c>
      <c r="Q23" s="5">
        <v>2.9140380018495347E-3</v>
      </c>
      <c r="R23" s="5">
        <v>2.9140380018495347E-3</v>
      </c>
      <c r="S23" s="5">
        <v>2.9140380018495347E-3</v>
      </c>
      <c r="T23" s="5">
        <v>2.9140380018495347E-3</v>
      </c>
      <c r="U23" s="5">
        <v>1.9417481829102992E-3</v>
      </c>
      <c r="V23" s="5">
        <v>1.9417481829102992E-3</v>
      </c>
      <c r="W23" s="5"/>
      <c r="X23" s="5"/>
      <c r="Y23" s="5"/>
      <c r="Z23" s="5"/>
      <c r="AA23" s="5"/>
      <c r="AB23" s="5"/>
      <c r="AC23" s="5"/>
      <c r="AD23" s="5"/>
      <c r="AE23" s="5"/>
      <c r="AF23" s="5"/>
      <c r="AG23" s="5"/>
      <c r="AH23" s="5"/>
      <c r="AI23" s="5"/>
    </row>
    <row r="24" spans="1:35" ht="15" customHeight="1" x14ac:dyDescent="0.2">
      <c r="A24" t="s">
        <v>262</v>
      </c>
      <c r="B24" s="5">
        <v>2.9140380018495347E-3</v>
      </c>
      <c r="C24" s="5">
        <v>2.9140380018495347E-3</v>
      </c>
      <c r="D24" s="5">
        <v>3.8872740884016562E-3</v>
      </c>
      <c r="E24" s="5">
        <v>3.8872740884016562E-3</v>
      </c>
      <c r="F24" s="5">
        <v>2.9140380018495347E-3</v>
      </c>
      <c r="G24" s="5">
        <v>3.8872740884016562E-3</v>
      </c>
      <c r="H24" s="5">
        <v>3.8872740884016562E-3</v>
      </c>
      <c r="I24" s="5">
        <v>6.812678417506819E-3</v>
      </c>
      <c r="J24" s="5">
        <v>3.8872740884016562E-3</v>
      </c>
      <c r="K24" s="5">
        <v>3.8872740884016562E-3</v>
      </c>
      <c r="L24" s="5">
        <v>3.8872740884016562E-3</v>
      </c>
      <c r="M24" s="5">
        <v>3.8872740884016562E-3</v>
      </c>
      <c r="N24" s="5">
        <v>4.8614582862450892E-3</v>
      </c>
      <c r="O24" s="5">
        <v>2.9140380018495347E-3</v>
      </c>
      <c r="P24" s="5">
        <v>3.8872740884016562E-3</v>
      </c>
      <c r="Q24" s="5">
        <v>2.9140380018495347E-3</v>
      </c>
      <c r="R24" s="5">
        <v>2.9140380018495347E-3</v>
      </c>
      <c r="S24" s="5">
        <v>2.9140380018495347E-3</v>
      </c>
      <c r="T24" s="5">
        <v>2.9140380018495347E-3</v>
      </c>
      <c r="U24" s="5">
        <v>1.9417481829102992E-3</v>
      </c>
      <c r="V24" s="5">
        <v>1.9417481829102992E-3</v>
      </c>
      <c r="W24" s="5">
        <v>1.9417481829102992E-3</v>
      </c>
      <c r="X24" s="5"/>
      <c r="Y24" s="5"/>
      <c r="Z24" s="5"/>
      <c r="AA24" s="5"/>
      <c r="AB24" s="5"/>
      <c r="AC24" s="5"/>
      <c r="AD24" s="5"/>
      <c r="AE24" s="5"/>
      <c r="AF24" s="5"/>
      <c r="AG24" s="5"/>
      <c r="AH24" s="5"/>
      <c r="AI24" s="5"/>
    </row>
    <row r="25" spans="1:35" ht="15" customHeight="1" x14ac:dyDescent="0.2">
      <c r="A25" t="s">
        <v>261</v>
      </c>
      <c r="B25" s="5">
        <v>2.9140380018495347E-3</v>
      </c>
      <c r="C25" s="5">
        <v>2.9140380018495347E-3</v>
      </c>
      <c r="D25" s="5">
        <v>3.8872740884016562E-3</v>
      </c>
      <c r="E25" s="5">
        <v>3.8872740884016562E-3</v>
      </c>
      <c r="F25" s="5">
        <v>2.9140380018495347E-3</v>
      </c>
      <c r="G25" s="5">
        <v>3.8872740884016562E-3</v>
      </c>
      <c r="H25" s="5">
        <v>3.8872740884016562E-3</v>
      </c>
      <c r="I25" s="5">
        <v>6.812678417506819E-3</v>
      </c>
      <c r="J25" s="5">
        <v>3.8872740884016562E-3</v>
      </c>
      <c r="K25" s="5">
        <v>3.8872740884016562E-3</v>
      </c>
      <c r="L25" s="5">
        <v>3.8872740884016562E-3</v>
      </c>
      <c r="M25" s="5">
        <v>3.8872740884016562E-3</v>
      </c>
      <c r="N25" s="5">
        <v>4.8614582862450892E-3</v>
      </c>
      <c r="O25" s="5">
        <v>2.9140380018495347E-3</v>
      </c>
      <c r="P25" s="5">
        <v>3.8872740884016562E-3</v>
      </c>
      <c r="Q25" s="5">
        <v>2.9140380018495347E-3</v>
      </c>
      <c r="R25" s="5">
        <v>2.9140380018495347E-3</v>
      </c>
      <c r="S25" s="5">
        <v>2.9140380018495347E-3</v>
      </c>
      <c r="T25" s="5">
        <v>2.9140380018495347E-3</v>
      </c>
      <c r="U25" s="5">
        <v>1.9417481829102992E-3</v>
      </c>
      <c r="V25" s="5">
        <v>1.9417481829102992E-3</v>
      </c>
      <c r="W25" s="5">
        <v>3.8872740884016562E-3</v>
      </c>
      <c r="X25" s="5">
        <v>3.8872740884016562E-3</v>
      </c>
      <c r="Y25" s="5"/>
      <c r="Z25" s="5"/>
      <c r="AA25" s="5"/>
      <c r="AB25" s="5"/>
      <c r="AC25" s="5"/>
      <c r="AD25" s="5"/>
      <c r="AE25" s="5"/>
      <c r="AF25" s="5"/>
      <c r="AG25" s="5"/>
      <c r="AH25" s="5"/>
      <c r="AI25" s="5"/>
    </row>
    <row r="26" spans="1:35" ht="15" customHeight="1" x14ac:dyDescent="0.2">
      <c r="A26" t="s">
        <v>260</v>
      </c>
      <c r="B26" s="5">
        <v>2.9140380018495347E-3</v>
      </c>
      <c r="C26" s="5">
        <v>2.9140380018495347E-3</v>
      </c>
      <c r="D26" s="5">
        <v>3.8872740884016562E-3</v>
      </c>
      <c r="E26" s="5">
        <v>3.8872740884016562E-3</v>
      </c>
      <c r="F26" s="5">
        <v>2.9140380018495347E-3</v>
      </c>
      <c r="G26" s="5">
        <v>3.8872740884016562E-3</v>
      </c>
      <c r="H26" s="5">
        <v>3.8872740884016562E-3</v>
      </c>
      <c r="I26" s="5">
        <v>6.812678417506819E-3</v>
      </c>
      <c r="J26" s="5">
        <v>3.8872740884016562E-3</v>
      </c>
      <c r="K26" s="5">
        <v>3.8872740884016562E-3</v>
      </c>
      <c r="L26" s="5">
        <v>3.8872740884016562E-3</v>
      </c>
      <c r="M26" s="5">
        <v>3.8872740884016562E-3</v>
      </c>
      <c r="N26" s="5">
        <v>4.8614582862450892E-3</v>
      </c>
      <c r="O26" s="5">
        <v>2.9140380018495347E-3</v>
      </c>
      <c r="P26" s="5">
        <v>3.8872740884016562E-3</v>
      </c>
      <c r="Q26" s="5">
        <v>2.9140380018495347E-3</v>
      </c>
      <c r="R26" s="5">
        <v>2.9140380018495347E-3</v>
      </c>
      <c r="S26" s="5">
        <v>2.9140380018495347E-3</v>
      </c>
      <c r="T26" s="5">
        <v>2.9140380018495347E-3</v>
      </c>
      <c r="U26" s="5">
        <v>1.9417481829102992E-3</v>
      </c>
      <c r="V26" s="5">
        <v>1.9417481829102992E-3</v>
      </c>
      <c r="W26" s="5">
        <v>3.8872740884016562E-3</v>
      </c>
      <c r="X26" s="5">
        <v>3.8872740884016562E-3</v>
      </c>
      <c r="Y26" s="5">
        <v>0</v>
      </c>
      <c r="Z26" s="5"/>
      <c r="AA26" s="5"/>
      <c r="AB26" s="5"/>
      <c r="AC26" s="5"/>
      <c r="AD26" s="5"/>
      <c r="AE26" s="5"/>
      <c r="AF26" s="5"/>
      <c r="AG26" s="5"/>
      <c r="AH26" s="5"/>
      <c r="AI26" s="5"/>
    </row>
    <row r="27" spans="1:35" ht="15" customHeight="1" x14ac:dyDescent="0.2">
      <c r="A27" t="s">
        <v>259</v>
      </c>
      <c r="B27" s="5">
        <v>2.9140380018495347E-3</v>
      </c>
      <c r="C27" s="5">
        <v>2.9140380018495347E-3</v>
      </c>
      <c r="D27" s="5">
        <v>3.8872740884016562E-3</v>
      </c>
      <c r="E27" s="5">
        <v>3.8872740884016562E-3</v>
      </c>
      <c r="F27" s="5">
        <v>2.9140380018495347E-3</v>
      </c>
      <c r="G27" s="5">
        <v>3.8872740884016562E-3</v>
      </c>
      <c r="H27" s="5">
        <v>3.8872740884016562E-3</v>
      </c>
      <c r="I27" s="5">
        <v>6.812678417506819E-3</v>
      </c>
      <c r="J27" s="5">
        <v>3.8872740884016562E-3</v>
      </c>
      <c r="K27" s="5">
        <v>3.8872740884016562E-3</v>
      </c>
      <c r="L27" s="5">
        <v>3.8872740884016562E-3</v>
      </c>
      <c r="M27" s="5">
        <v>3.8872740884016562E-3</v>
      </c>
      <c r="N27" s="5">
        <v>4.8614582862450892E-3</v>
      </c>
      <c r="O27" s="5">
        <v>2.9140380018495347E-3</v>
      </c>
      <c r="P27" s="5">
        <v>3.8872740884016562E-3</v>
      </c>
      <c r="Q27" s="5">
        <v>2.9140380018495347E-3</v>
      </c>
      <c r="R27" s="5">
        <v>2.9140380018495347E-3</v>
      </c>
      <c r="S27" s="5">
        <v>2.9140380018495347E-3</v>
      </c>
      <c r="T27" s="5">
        <v>2.9140380018495347E-3</v>
      </c>
      <c r="U27" s="5">
        <v>1.9417481829102992E-3</v>
      </c>
      <c r="V27" s="5">
        <v>1.9417481829102992E-3</v>
      </c>
      <c r="W27" s="5">
        <v>3.8872740884016562E-3</v>
      </c>
      <c r="X27" s="5">
        <v>3.8872740884016562E-3</v>
      </c>
      <c r="Y27" s="5">
        <v>0</v>
      </c>
      <c r="Z27" s="5">
        <v>0</v>
      </c>
      <c r="AA27" s="5"/>
      <c r="AB27" s="5"/>
      <c r="AC27" s="5"/>
      <c r="AD27" s="5"/>
      <c r="AE27" s="5"/>
      <c r="AF27" s="5"/>
      <c r="AG27" s="5"/>
      <c r="AH27" s="5"/>
      <c r="AI27" s="5"/>
    </row>
    <row r="28" spans="1:35" ht="15" customHeight="1" x14ac:dyDescent="0.2">
      <c r="A28" t="s">
        <v>258</v>
      </c>
      <c r="B28" s="5">
        <v>2.9140380018495347E-3</v>
      </c>
      <c r="C28" s="5">
        <v>2.9140380018495347E-3</v>
      </c>
      <c r="D28" s="5">
        <v>3.8872740884016562E-3</v>
      </c>
      <c r="E28" s="5">
        <v>3.8872740884016562E-3</v>
      </c>
      <c r="F28" s="5">
        <v>2.9140380018495347E-3</v>
      </c>
      <c r="G28" s="5">
        <v>3.8872740884016562E-3</v>
      </c>
      <c r="H28" s="5">
        <v>3.8872740884016562E-3</v>
      </c>
      <c r="I28" s="5">
        <v>6.812678417506819E-3</v>
      </c>
      <c r="J28" s="5">
        <v>3.8872740884016562E-3</v>
      </c>
      <c r="K28" s="5">
        <v>3.8872740884016562E-3</v>
      </c>
      <c r="L28" s="5">
        <v>3.8872740884016562E-3</v>
      </c>
      <c r="M28" s="5">
        <v>3.8872740884016562E-3</v>
      </c>
      <c r="N28" s="5">
        <v>4.8614582862450892E-3</v>
      </c>
      <c r="O28" s="5">
        <v>2.9140380018495347E-3</v>
      </c>
      <c r="P28" s="5">
        <v>3.8872740884016562E-3</v>
      </c>
      <c r="Q28" s="5">
        <v>2.9140380018495347E-3</v>
      </c>
      <c r="R28" s="5">
        <v>2.9140380018495347E-3</v>
      </c>
      <c r="S28" s="5">
        <v>2.9140380018495347E-3</v>
      </c>
      <c r="T28" s="5">
        <v>2.9140380018495347E-3</v>
      </c>
      <c r="U28" s="5">
        <v>1.9417481829102992E-3</v>
      </c>
      <c r="V28" s="5">
        <v>1.9417481829102992E-3</v>
      </c>
      <c r="W28" s="5">
        <v>3.8872740884016562E-3</v>
      </c>
      <c r="X28" s="5">
        <v>3.8872740884016562E-3</v>
      </c>
      <c r="Y28" s="5">
        <v>0</v>
      </c>
      <c r="Z28" s="5">
        <v>0</v>
      </c>
      <c r="AA28" s="5">
        <v>0</v>
      </c>
      <c r="AB28" s="5"/>
      <c r="AC28" s="5"/>
      <c r="AD28" s="5"/>
      <c r="AE28" s="5"/>
      <c r="AF28" s="5"/>
      <c r="AG28" s="5"/>
      <c r="AH28" s="5"/>
      <c r="AI28" s="5"/>
    </row>
    <row r="29" spans="1:35" ht="15" customHeight="1" x14ac:dyDescent="0.2">
      <c r="A29" t="s">
        <v>257</v>
      </c>
      <c r="B29" s="5">
        <v>2.9140380018495347E-3</v>
      </c>
      <c r="C29" s="5">
        <v>2.9140380018495347E-3</v>
      </c>
      <c r="D29" s="5">
        <v>3.8872740884016562E-3</v>
      </c>
      <c r="E29" s="5">
        <v>3.8872740884016562E-3</v>
      </c>
      <c r="F29" s="5">
        <v>2.9140380018495347E-3</v>
      </c>
      <c r="G29" s="5">
        <v>3.8872740884016562E-3</v>
      </c>
      <c r="H29" s="5">
        <v>3.8872740884016562E-3</v>
      </c>
      <c r="I29" s="5">
        <v>6.812678417506819E-3</v>
      </c>
      <c r="J29" s="5">
        <v>3.8872740884016562E-3</v>
      </c>
      <c r="K29" s="5">
        <v>3.8872740884016562E-3</v>
      </c>
      <c r="L29" s="5">
        <v>3.8872740884016562E-3</v>
      </c>
      <c r="M29" s="5">
        <v>3.8872740884016562E-3</v>
      </c>
      <c r="N29" s="5">
        <v>4.8614582862450892E-3</v>
      </c>
      <c r="O29" s="5">
        <v>2.9140380018495347E-3</v>
      </c>
      <c r="P29" s="5">
        <v>3.8872740884016562E-3</v>
      </c>
      <c r="Q29" s="5">
        <v>2.9140380018495347E-3</v>
      </c>
      <c r="R29" s="5">
        <v>2.9140380018495347E-3</v>
      </c>
      <c r="S29" s="5">
        <v>2.9140380018495347E-3</v>
      </c>
      <c r="T29" s="5">
        <v>2.9140380018495347E-3</v>
      </c>
      <c r="U29" s="5">
        <v>1.9417481829102992E-3</v>
      </c>
      <c r="V29" s="5">
        <v>1.9417481829102992E-3</v>
      </c>
      <c r="W29" s="5">
        <v>3.8872740884016562E-3</v>
      </c>
      <c r="X29" s="5">
        <v>3.8872740884016562E-3</v>
      </c>
      <c r="Y29" s="5">
        <v>0</v>
      </c>
      <c r="Z29" s="5">
        <v>0</v>
      </c>
      <c r="AA29" s="5">
        <v>0</v>
      </c>
      <c r="AB29" s="5">
        <v>0</v>
      </c>
      <c r="AC29" s="5"/>
      <c r="AD29" s="5"/>
      <c r="AE29" s="5"/>
      <c r="AF29" s="5"/>
      <c r="AG29" s="5"/>
      <c r="AH29" s="5"/>
      <c r="AI29" s="5"/>
    </row>
    <row r="30" spans="1:35" ht="15" customHeight="1" x14ac:dyDescent="0.2">
      <c r="A30" t="s">
        <v>256</v>
      </c>
      <c r="B30" s="5">
        <v>3.8872740884016562E-3</v>
      </c>
      <c r="C30" s="5">
        <v>3.8872740884016562E-3</v>
      </c>
      <c r="D30" s="5">
        <v>4.8614582862450892E-3</v>
      </c>
      <c r="E30" s="5">
        <v>4.8614582862450892E-3</v>
      </c>
      <c r="F30" s="5">
        <v>3.8872740884016562E-3</v>
      </c>
      <c r="G30" s="5">
        <v>4.8614582862450892E-3</v>
      </c>
      <c r="H30" s="5">
        <v>4.8614582862450892E-3</v>
      </c>
      <c r="I30" s="5">
        <v>7.7897180653334784E-3</v>
      </c>
      <c r="J30" s="5">
        <v>4.8614582862450892E-3</v>
      </c>
      <c r="K30" s="5">
        <v>4.8614582862450892E-3</v>
      </c>
      <c r="L30" s="5">
        <v>4.8614582862450892E-3</v>
      </c>
      <c r="M30" s="5">
        <v>4.8614582862450892E-3</v>
      </c>
      <c r="N30" s="5">
        <v>5.836592444451426E-3</v>
      </c>
      <c r="O30" s="5">
        <v>3.8872740884016562E-3</v>
      </c>
      <c r="P30" s="5">
        <v>4.8614582862450892E-3</v>
      </c>
      <c r="Q30" s="5">
        <v>3.8872740884016562E-3</v>
      </c>
      <c r="R30" s="5">
        <v>3.8872740884016562E-3</v>
      </c>
      <c r="S30" s="5">
        <v>3.8872740884016562E-3</v>
      </c>
      <c r="T30" s="5">
        <v>3.8872740884016562E-3</v>
      </c>
      <c r="U30" s="5">
        <v>2.9140380018495347E-3</v>
      </c>
      <c r="V30" s="5">
        <v>2.9140380018495347E-3</v>
      </c>
      <c r="W30" s="5">
        <v>4.8614582862450892E-3</v>
      </c>
      <c r="X30" s="5">
        <v>4.8614582862450892E-3</v>
      </c>
      <c r="Y30" s="5">
        <v>9.7040279327851643E-4</v>
      </c>
      <c r="Z30" s="5">
        <v>9.7040279327851643E-4</v>
      </c>
      <c r="AA30" s="5">
        <v>9.7040279327851643E-4</v>
      </c>
      <c r="AB30" s="5">
        <v>9.7040279327851643E-4</v>
      </c>
      <c r="AC30" s="5">
        <v>9.7040279327851643E-4</v>
      </c>
      <c r="AD30" s="5"/>
      <c r="AE30" s="5"/>
      <c r="AF30" s="5"/>
      <c r="AG30" s="5"/>
      <c r="AH30" s="5"/>
      <c r="AI30" s="5"/>
    </row>
    <row r="31" spans="1:35" ht="15" customHeight="1" x14ac:dyDescent="0.2">
      <c r="A31" t="s">
        <v>255</v>
      </c>
      <c r="B31" s="5">
        <v>2.9140380018495347E-3</v>
      </c>
      <c r="C31" s="5">
        <v>2.9140380018495347E-3</v>
      </c>
      <c r="D31" s="5">
        <v>3.8872740884016562E-3</v>
      </c>
      <c r="E31" s="5">
        <v>3.8872740884016562E-3</v>
      </c>
      <c r="F31" s="5">
        <v>2.9140380018495347E-3</v>
      </c>
      <c r="G31" s="5">
        <v>3.8872740884016562E-3</v>
      </c>
      <c r="H31" s="5">
        <v>3.8872740884016562E-3</v>
      </c>
      <c r="I31" s="5">
        <v>6.812678417506819E-3</v>
      </c>
      <c r="J31" s="5">
        <v>3.8872740884016562E-3</v>
      </c>
      <c r="K31" s="5">
        <v>3.8872740884016562E-3</v>
      </c>
      <c r="L31" s="5">
        <v>3.8872740884016562E-3</v>
      </c>
      <c r="M31" s="5">
        <v>3.8872740884016562E-3</v>
      </c>
      <c r="N31" s="5">
        <v>4.8614582862450892E-3</v>
      </c>
      <c r="O31" s="5">
        <v>2.9140380018495347E-3</v>
      </c>
      <c r="P31" s="5">
        <v>3.8872740884016562E-3</v>
      </c>
      <c r="Q31" s="5">
        <v>2.9140380018495347E-3</v>
      </c>
      <c r="R31" s="5">
        <v>2.9140380018495347E-3</v>
      </c>
      <c r="S31" s="5">
        <v>2.9140380018495347E-3</v>
      </c>
      <c r="T31" s="5">
        <v>2.9140380018495347E-3</v>
      </c>
      <c r="U31" s="5">
        <v>1.9417481829102992E-3</v>
      </c>
      <c r="V31" s="5">
        <v>1.9417481829102992E-3</v>
      </c>
      <c r="W31" s="5">
        <v>3.8872740884016562E-3</v>
      </c>
      <c r="X31" s="5">
        <v>3.8872740884016562E-3</v>
      </c>
      <c r="Y31" s="5">
        <v>0</v>
      </c>
      <c r="Z31" s="5">
        <v>0</v>
      </c>
      <c r="AA31" s="5">
        <v>0</v>
      </c>
      <c r="AB31" s="5">
        <v>0</v>
      </c>
      <c r="AC31" s="5">
        <v>0</v>
      </c>
      <c r="AD31" s="5">
        <v>9.7040279327851643E-4</v>
      </c>
      <c r="AE31" s="5"/>
      <c r="AF31" s="5"/>
      <c r="AG31" s="5"/>
      <c r="AH31" s="5"/>
      <c r="AI31" s="5"/>
    </row>
    <row r="32" spans="1:35" ht="15" customHeight="1" x14ac:dyDescent="0.2">
      <c r="A32" t="s">
        <v>254</v>
      </c>
      <c r="B32" s="5">
        <v>1.9417481829102992E-3</v>
      </c>
      <c r="C32" s="5">
        <v>1.9417481829102992E-3</v>
      </c>
      <c r="D32" s="5">
        <v>2.9140380018495347E-3</v>
      </c>
      <c r="E32" s="5">
        <v>2.9140380018495347E-3</v>
      </c>
      <c r="F32" s="5">
        <v>1.9417481829102992E-3</v>
      </c>
      <c r="G32" s="5">
        <v>2.9140380018495347E-3</v>
      </c>
      <c r="H32" s="5">
        <v>2.9140380018495347E-3</v>
      </c>
      <c r="I32" s="5">
        <v>5.836592444451426E-3</v>
      </c>
      <c r="J32" s="5">
        <v>2.9140380018495347E-3</v>
      </c>
      <c r="K32" s="5">
        <v>2.9140380018495347E-3</v>
      </c>
      <c r="L32" s="5">
        <v>2.9140380018495347E-3</v>
      </c>
      <c r="M32" s="5">
        <v>2.9140380018495347E-3</v>
      </c>
      <c r="N32" s="5">
        <v>3.8872740884016562E-3</v>
      </c>
      <c r="O32" s="5">
        <v>1.9417481829102992E-3</v>
      </c>
      <c r="P32" s="5">
        <v>2.9140380018495347E-3</v>
      </c>
      <c r="Q32" s="5">
        <v>0</v>
      </c>
      <c r="R32" s="5">
        <v>0</v>
      </c>
      <c r="S32" s="5">
        <v>0</v>
      </c>
      <c r="T32" s="5">
        <v>0</v>
      </c>
      <c r="U32" s="5">
        <v>9.7040279327851643E-4</v>
      </c>
      <c r="V32" s="5">
        <v>9.7040279327851643E-4</v>
      </c>
      <c r="W32" s="5">
        <v>2.9140380018495347E-3</v>
      </c>
      <c r="X32" s="5">
        <v>2.9140380018495347E-3</v>
      </c>
      <c r="Y32" s="5">
        <v>2.9140380018495347E-3</v>
      </c>
      <c r="Z32" s="5">
        <v>2.9140380018495347E-3</v>
      </c>
      <c r="AA32" s="5">
        <v>2.9140380018495347E-3</v>
      </c>
      <c r="AB32" s="5">
        <v>2.9140380018495347E-3</v>
      </c>
      <c r="AC32" s="5">
        <v>2.9140380018495347E-3</v>
      </c>
      <c r="AD32" s="5">
        <v>3.8872740884016562E-3</v>
      </c>
      <c r="AE32" s="5">
        <v>2.9140380018495347E-3</v>
      </c>
      <c r="AF32" s="5"/>
      <c r="AG32" s="5"/>
      <c r="AH32" s="5"/>
      <c r="AI32" s="5"/>
    </row>
    <row r="33" spans="1:43" ht="15" customHeight="1" x14ac:dyDescent="0.2">
      <c r="A33" t="s">
        <v>253</v>
      </c>
      <c r="B33" s="5">
        <v>1.9417481829102992E-3</v>
      </c>
      <c r="C33" s="5">
        <v>1.9417481829102992E-3</v>
      </c>
      <c r="D33" s="5">
        <v>2.9140380018495347E-3</v>
      </c>
      <c r="E33" s="5">
        <v>2.9140380018495347E-3</v>
      </c>
      <c r="F33" s="5">
        <v>1.9417481829102992E-3</v>
      </c>
      <c r="G33" s="5">
        <v>2.9140380018495347E-3</v>
      </c>
      <c r="H33" s="5">
        <v>2.9140380018495347E-3</v>
      </c>
      <c r="I33" s="5">
        <v>5.836592444451426E-3</v>
      </c>
      <c r="J33" s="5">
        <v>2.9140380018495347E-3</v>
      </c>
      <c r="K33" s="5">
        <v>2.9140380018495347E-3</v>
      </c>
      <c r="L33" s="5">
        <v>2.9140380018495347E-3</v>
      </c>
      <c r="M33" s="5">
        <v>2.9140380018495347E-3</v>
      </c>
      <c r="N33" s="5">
        <v>3.8872740884016562E-3</v>
      </c>
      <c r="O33" s="5">
        <v>1.9417481829102992E-3</v>
      </c>
      <c r="P33" s="5">
        <v>2.9140380018495347E-3</v>
      </c>
      <c r="Q33" s="5">
        <v>0</v>
      </c>
      <c r="R33" s="5">
        <v>0</v>
      </c>
      <c r="S33" s="5">
        <v>0</v>
      </c>
      <c r="T33" s="5">
        <v>0</v>
      </c>
      <c r="U33" s="5">
        <v>9.7040279327851643E-4</v>
      </c>
      <c r="V33" s="5">
        <v>9.7040279327851643E-4</v>
      </c>
      <c r="W33" s="5">
        <v>2.9140380018495347E-3</v>
      </c>
      <c r="X33" s="5">
        <v>2.9140380018495347E-3</v>
      </c>
      <c r="Y33" s="5">
        <v>2.9140380018495347E-3</v>
      </c>
      <c r="Z33" s="5">
        <v>2.9140380018495347E-3</v>
      </c>
      <c r="AA33" s="5">
        <v>2.9140380018495347E-3</v>
      </c>
      <c r="AB33" s="5">
        <v>2.9140380018495347E-3</v>
      </c>
      <c r="AC33" s="5">
        <v>2.9140380018495347E-3</v>
      </c>
      <c r="AD33" s="5">
        <v>3.8872740884016562E-3</v>
      </c>
      <c r="AE33" s="5">
        <v>2.9140380018495347E-3</v>
      </c>
      <c r="AF33" s="5">
        <v>0</v>
      </c>
      <c r="AG33" s="5"/>
      <c r="AH33" s="5"/>
      <c r="AI33" s="5"/>
    </row>
    <row r="34" spans="1:43" ht="15" customHeight="1" x14ac:dyDescent="0.2">
      <c r="A34" t="s">
        <v>252</v>
      </c>
      <c r="B34" s="5">
        <v>2.9140380018495347E-3</v>
      </c>
      <c r="C34" s="5">
        <v>2.9140380018495347E-3</v>
      </c>
      <c r="D34" s="5">
        <v>3.8872740884016562E-3</v>
      </c>
      <c r="E34" s="5">
        <v>3.8872740884016562E-3</v>
      </c>
      <c r="F34" s="5">
        <v>2.9140380018495347E-3</v>
      </c>
      <c r="G34" s="5">
        <v>3.8872740884016562E-3</v>
      </c>
      <c r="H34" s="5">
        <v>3.8872740884016562E-3</v>
      </c>
      <c r="I34" s="5">
        <v>6.812678417506819E-3</v>
      </c>
      <c r="J34" s="5">
        <v>3.8872740884016562E-3</v>
      </c>
      <c r="K34" s="5">
        <v>3.8872740884016562E-3</v>
      </c>
      <c r="L34" s="5">
        <v>3.8872740884016562E-3</v>
      </c>
      <c r="M34" s="5">
        <v>3.8872740884016562E-3</v>
      </c>
      <c r="N34" s="5">
        <v>4.8614582862450892E-3</v>
      </c>
      <c r="O34" s="5">
        <v>2.9140380018495347E-3</v>
      </c>
      <c r="P34" s="5">
        <v>3.8872740884016562E-3</v>
      </c>
      <c r="Q34" s="5">
        <v>2.9140380018495347E-3</v>
      </c>
      <c r="R34" s="5">
        <v>2.9140380018495347E-3</v>
      </c>
      <c r="S34" s="5">
        <v>2.9140380018495347E-3</v>
      </c>
      <c r="T34" s="5">
        <v>2.9140380018495347E-3</v>
      </c>
      <c r="U34" s="5">
        <v>1.9417481829102992E-3</v>
      </c>
      <c r="V34" s="5">
        <v>1.9417481829102992E-3</v>
      </c>
      <c r="W34" s="5">
        <v>3.8872740884016562E-3</v>
      </c>
      <c r="X34" s="5">
        <v>3.8872740884016562E-3</v>
      </c>
      <c r="Y34" s="5">
        <v>0</v>
      </c>
      <c r="Z34" s="5">
        <v>0</v>
      </c>
      <c r="AA34" s="5">
        <v>0</v>
      </c>
      <c r="AB34" s="5">
        <v>0</v>
      </c>
      <c r="AC34" s="5">
        <v>0</v>
      </c>
      <c r="AD34" s="5">
        <v>9.7040279327851643E-4</v>
      </c>
      <c r="AE34" s="5">
        <v>0</v>
      </c>
      <c r="AF34" s="5">
        <v>2.9140380018495347E-3</v>
      </c>
      <c r="AG34" s="5">
        <v>2.9140380018495347E-3</v>
      </c>
      <c r="AH34" s="5"/>
      <c r="AI34" s="5"/>
    </row>
    <row r="35" spans="1:43" ht="15" customHeight="1" x14ac:dyDescent="0.2">
      <c r="A35" t="s">
        <v>251</v>
      </c>
      <c r="B35" s="5">
        <v>3.8872740884016562E-3</v>
      </c>
      <c r="C35" s="5">
        <v>3.8872740884016562E-3</v>
      </c>
      <c r="D35" s="5">
        <v>4.8614582862450892E-3</v>
      </c>
      <c r="E35" s="5">
        <v>4.8614582862450892E-3</v>
      </c>
      <c r="F35" s="5">
        <v>3.8872740884016562E-3</v>
      </c>
      <c r="G35" s="5">
        <v>4.8614582862450892E-3</v>
      </c>
      <c r="H35" s="5">
        <v>4.8614582862450892E-3</v>
      </c>
      <c r="I35" s="5">
        <v>7.7897180653334784E-3</v>
      </c>
      <c r="J35" s="5">
        <v>4.8614582862450892E-3</v>
      </c>
      <c r="K35" s="5">
        <v>4.8614582862450892E-3</v>
      </c>
      <c r="L35" s="5">
        <v>4.8614582862450892E-3</v>
      </c>
      <c r="M35" s="5">
        <v>4.8614582862450892E-3</v>
      </c>
      <c r="N35" s="5">
        <v>5.836592444451426E-3</v>
      </c>
      <c r="O35" s="5">
        <v>3.8872740884016562E-3</v>
      </c>
      <c r="P35" s="5">
        <v>4.8614582862450892E-3</v>
      </c>
      <c r="Q35" s="5">
        <v>3.8872740884016562E-3</v>
      </c>
      <c r="R35" s="5">
        <v>3.8872740884016562E-3</v>
      </c>
      <c r="S35" s="5">
        <v>3.8872740884016562E-3</v>
      </c>
      <c r="T35" s="5">
        <v>3.8872740884016562E-3</v>
      </c>
      <c r="U35" s="5">
        <v>2.9140380018495347E-3</v>
      </c>
      <c r="V35" s="5">
        <v>2.9140380018495347E-3</v>
      </c>
      <c r="W35" s="5">
        <v>4.8614582862450892E-3</v>
      </c>
      <c r="X35" s="5">
        <v>4.8614582862450892E-3</v>
      </c>
      <c r="Y35" s="5">
        <v>9.7040279327851643E-4</v>
      </c>
      <c r="Z35" s="5">
        <v>9.7040279327851643E-4</v>
      </c>
      <c r="AA35" s="5">
        <v>9.7040279327851643E-4</v>
      </c>
      <c r="AB35" s="5">
        <v>9.7040279327851643E-4</v>
      </c>
      <c r="AC35" s="5">
        <v>9.7040279327851643E-4</v>
      </c>
      <c r="AD35" s="5">
        <v>1.9417481829102992E-3</v>
      </c>
      <c r="AE35" s="5">
        <v>9.7040279327851643E-4</v>
      </c>
      <c r="AF35" s="5">
        <v>3.8872740884016562E-3</v>
      </c>
      <c r="AG35" s="5">
        <v>3.8872740884016562E-3</v>
      </c>
      <c r="AH35" s="5">
        <v>9.7040279327851643E-4</v>
      </c>
      <c r="AI35" s="5"/>
    </row>
    <row r="36" spans="1:43" s="7" customFormat="1" ht="15" customHeight="1" x14ac:dyDescent="0.2">
      <c r="A36" s="7" t="s">
        <v>250</v>
      </c>
      <c r="B36" s="8">
        <v>8.1822499422373338E-2</v>
      </c>
      <c r="C36" s="8">
        <v>8.1822499422373338E-2</v>
      </c>
      <c r="D36" s="8">
        <v>8.2875685407032051E-2</v>
      </c>
      <c r="E36" s="8">
        <v>8.2875685407032051E-2</v>
      </c>
      <c r="F36" s="8">
        <v>8.1822499422373338E-2</v>
      </c>
      <c r="G36" s="8">
        <v>8.2875685407032051E-2</v>
      </c>
      <c r="H36" s="8">
        <v>8.2875685407032051E-2</v>
      </c>
      <c r="I36" s="8">
        <v>8.2875685407032051E-2</v>
      </c>
      <c r="J36" s="8">
        <v>8.2875685407032051E-2</v>
      </c>
      <c r="K36" s="8">
        <v>8.2875685407032051E-2</v>
      </c>
      <c r="L36" s="8">
        <v>8.2875685407032051E-2</v>
      </c>
      <c r="M36" s="8">
        <v>8.2875685407032051E-2</v>
      </c>
      <c r="N36" s="8">
        <v>8.3929981761938152E-2</v>
      </c>
      <c r="O36" s="8">
        <v>8.1822499422373338E-2</v>
      </c>
      <c r="P36" s="8">
        <v>8.1822499422373338E-2</v>
      </c>
      <c r="Q36" s="8">
        <v>8.3929981761938152E-2</v>
      </c>
      <c r="R36" s="8">
        <v>8.3929981761938152E-2</v>
      </c>
      <c r="S36" s="8">
        <v>8.3929981761938152E-2</v>
      </c>
      <c r="T36" s="8">
        <v>8.3929981761938152E-2</v>
      </c>
      <c r="U36" s="8">
        <v>8.2875685407032051E-2</v>
      </c>
      <c r="V36" s="8">
        <v>8.2875685407032051E-2</v>
      </c>
      <c r="W36" s="8">
        <v>8.4985390830881649E-2</v>
      </c>
      <c r="X36" s="8">
        <v>8.4985390830881649E-2</v>
      </c>
      <c r="Y36" s="8">
        <v>8.4985390830881649E-2</v>
      </c>
      <c r="Z36" s="8">
        <v>8.4985390830881649E-2</v>
      </c>
      <c r="AA36" s="8">
        <v>8.4985390830881649E-2</v>
      </c>
      <c r="AB36" s="8">
        <v>8.4985390830881649E-2</v>
      </c>
      <c r="AC36" s="8">
        <v>8.4985390830881649E-2</v>
      </c>
      <c r="AD36" s="8">
        <v>8.6041914965081664E-2</v>
      </c>
      <c r="AE36" s="8">
        <v>8.4985390830881649E-2</v>
      </c>
      <c r="AF36" s="8">
        <v>8.3929981761938152E-2</v>
      </c>
      <c r="AG36" s="8">
        <v>8.3929981761938152E-2</v>
      </c>
      <c r="AH36" s="8">
        <v>8.4985390830881649E-2</v>
      </c>
      <c r="AI36" s="8">
        <v>8.6041914965081664E-2</v>
      </c>
      <c r="AJ36" s="8"/>
      <c r="AK36" s="8"/>
      <c r="AL36" s="8"/>
    </row>
    <row r="37" spans="1:43" s="7" customFormat="1" ht="15" customHeight="1" x14ac:dyDescent="0.2">
      <c r="A37" s="7" t="s">
        <v>249</v>
      </c>
      <c r="B37" s="8">
        <v>7.9719449225594569E-2</v>
      </c>
      <c r="C37" s="8">
        <v>7.9719449225594569E-2</v>
      </c>
      <c r="D37" s="8">
        <v>8.0770421471569626E-2</v>
      </c>
      <c r="E37" s="8">
        <v>8.0770421471569626E-2</v>
      </c>
      <c r="F37" s="8">
        <v>7.9719449225594569E-2</v>
      </c>
      <c r="G37" s="8">
        <v>8.0770421471569626E-2</v>
      </c>
      <c r="H37" s="8">
        <v>8.0770421471569626E-2</v>
      </c>
      <c r="I37" s="8">
        <v>8.0770421471569626E-2</v>
      </c>
      <c r="J37" s="8">
        <v>8.0770421471569626E-2</v>
      </c>
      <c r="K37" s="8">
        <v>8.0770421471569626E-2</v>
      </c>
      <c r="L37" s="8">
        <v>8.0770421471569626E-2</v>
      </c>
      <c r="M37" s="8">
        <v>8.0770421471569626E-2</v>
      </c>
      <c r="N37" s="8">
        <v>8.1822499422373338E-2</v>
      </c>
      <c r="O37" s="8">
        <v>7.9719449225594569E-2</v>
      </c>
      <c r="P37" s="8">
        <v>7.9719449225594569E-2</v>
      </c>
      <c r="Q37" s="8">
        <v>8.1822499422373338E-2</v>
      </c>
      <c r="R37" s="8">
        <v>8.1822499422373338E-2</v>
      </c>
      <c r="S37" s="8">
        <v>8.1822499422373338E-2</v>
      </c>
      <c r="T37" s="8">
        <v>8.1822499422373338E-2</v>
      </c>
      <c r="U37" s="8">
        <v>8.0770421471569626E-2</v>
      </c>
      <c r="V37" s="8">
        <v>8.0770421471569626E-2</v>
      </c>
      <c r="W37" s="8">
        <v>8.2875685407032051E-2</v>
      </c>
      <c r="X37" s="8">
        <v>8.2875685407032051E-2</v>
      </c>
      <c r="Y37" s="8">
        <v>8.2875685407032051E-2</v>
      </c>
      <c r="Z37" s="8">
        <v>8.2875685407032051E-2</v>
      </c>
      <c r="AA37" s="8">
        <v>8.2875685407032051E-2</v>
      </c>
      <c r="AB37" s="8">
        <v>8.2875685407032051E-2</v>
      </c>
      <c r="AC37" s="8">
        <v>8.2875685407032051E-2</v>
      </c>
      <c r="AD37" s="8">
        <v>8.3929981761938152E-2</v>
      </c>
      <c r="AE37" s="8">
        <v>8.2875685407032051E-2</v>
      </c>
      <c r="AF37" s="8">
        <v>8.1822499422373338E-2</v>
      </c>
      <c r="AG37" s="8">
        <v>8.1822499422373338E-2</v>
      </c>
      <c r="AH37" s="8">
        <v>8.2875685407032051E-2</v>
      </c>
      <c r="AI37" s="8">
        <v>8.3929981761938152E-2</v>
      </c>
      <c r="AJ37" s="8">
        <v>7.7897180653334784E-3</v>
      </c>
      <c r="AK37" s="8"/>
      <c r="AL37" s="8"/>
    </row>
    <row r="38" spans="1:43" s="7" customFormat="1" ht="15" customHeight="1" x14ac:dyDescent="0.2">
      <c r="A38" s="7" t="s">
        <v>248</v>
      </c>
      <c r="B38" s="8">
        <v>8.4985390830881649E-2</v>
      </c>
      <c r="C38" s="8">
        <v>8.4985390830881649E-2</v>
      </c>
      <c r="D38" s="8">
        <v>8.4985390830881649E-2</v>
      </c>
      <c r="E38" s="8">
        <v>8.4985390830881649E-2</v>
      </c>
      <c r="F38" s="8">
        <v>8.4985390830881649E-2</v>
      </c>
      <c r="G38" s="8">
        <v>8.4985390830881649E-2</v>
      </c>
      <c r="H38" s="8">
        <v>8.4985390830881649E-2</v>
      </c>
      <c r="I38" s="8">
        <v>8.8158317871459224E-2</v>
      </c>
      <c r="J38" s="8">
        <v>8.6041914965081664E-2</v>
      </c>
      <c r="K38" s="8">
        <v>8.6041914965081664E-2</v>
      </c>
      <c r="L38" s="8">
        <v>8.6041914965081664E-2</v>
      </c>
      <c r="M38" s="8">
        <v>8.4985390830881649E-2</v>
      </c>
      <c r="N38" s="8">
        <v>8.3929981761938152E-2</v>
      </c>
      <c r="O38" s="8">
        <v>8.4985390830881649E-2</v>
      </c>
      <c r="P38" s="8">
        <v>8.4985390830881649E-2</v>
      </c>
      <c r="Q38" s="8">
        <v>8.6041914965081664E-2</v>
      </c>
      <c r="R38" s="8">
        <v>8.6041914965081664E-2</v>
      </c>
      <c r="S38" s="8">
        <v>8.6041914965081664E-2</v>
      </c>
      <c r="T38" s="8">
        <v>8.6041914965081664E-2</v>
      </c>
      <c r="U38" s="8">
        <v>8.6041914965081664E-2</v>
      </c>
      <c r="V38" s="8">
        <v>8.6041914965081664E-2</v>
      </c>
      <c r="W38" s="8">
        <v>8.6041914965081664E-2</v>
      </c>
      <c r="X38" s="8">
        <v>8.7099556523217117E-2</v>
      </c>
      <c r="Y38" s="8">
        <v>8.8158317871459224E-2</v>
      </c>
      <c r="Z38" s="8">
        <v>8.8158317871459224E-2</v>
      </c>
      <c r="AA38" s="8">
        <v>8.8158317871459224E-2</v>
      </c>
      <c r="AB38" s="8">
        <v>8.8158317871459224E-2</v>
      </c>
      <c r="AC38" s="8">
        <v>8.8158317871459224E-2</v>
      </c>
      <c r="AD38" s="8">
        <v>8.9218201383502477E-2</v>
      </c>
      <c r="AE38" s="8">
        <v>8.8158317871459224E-2</v>
      </c>
      <c r="AF38" s="8">
        <v>8.6041914965081664E-2</v>
      </c>
      <c r="AG38" s="8">
        <v>8.6041914965081664E-2</v>
      </c>
      <c r="AH38" s="8">
        <v>8.8158317871459224E-2</v>
      </c>
      <c r="AI38" s="8">
        <v>8.9218201383502477E-2</v>
      </c>
      <c r="AJ38" s="8">
        <v>6.6156382677974024E-2</v>
      </c>
      <c r="AK38" s="8">
        <v>6.6156382677974024E-2</v>
      </c>
      <c r="AL38" s="8"/>
    </row>
    <row r="39" spans="1:43" s="7" customFormat="1" ht="15" customHeight="1" x14ac:dyDescent="0.2">
      <c r="A39" s="7" t="s">
        <v>247</v>
      </c>
      <c r="B39" s="8">
        <v>8.3929981761938152E-2</v>
      </c>
      <c r="C39" s="8">
        <v>8.3929981761938152E-2</v>
      </c>
      <c r="D39" s="8">
        <v>8.2875685407032051E-2</v>
      </c>
      <c r="E39" s="8">
        <v>8.2875685407032051E-2</v>
      </c>
      <c r="F39" s="8">
        <v>8.3929981761938152E-2</v>
      </c>
      <c r="G39" s="8">
        <v>8.2875685407032051E-2</v>
      </c>
      <c r="H39" s="8">
        <v>8.2875685407032051E-2</v>
      </c>
      <c r="I39" s="8">
        <v>8.7099556523217117E-2</v>
      </c>
      <c r="J39" s="8">
        <v>8.4985390830881649E-2</v>
      </c>
      <c r="K39" s="8">
        <v>8.4985390830881649E-2</v>
      </c>
      <c r="L39" s="8">
        <v>8.4985390830881649E-2</v>
      </c>
      <c r="M39" s="8">
        <v>8.2875685407032051E-2</v>
      </c>
      <c r="N39" s="8">
        <v>8.1822499422373338E-2</v>
      </c>
      <c r="O39" s="8">
        <v>8.3929981761938152E-2</v>
      </c>
      <c r="P39" s="8">
        <v>8.3929981761938152E-2</v>
      </c>
      <c r="Q39" s="8">
        <v>8.3929981761938152E-2</v>
      </c>
      <c r="R39" s="8">
        <v>8.3929981761938152E-2</v>
      </c>
      <c r="S39" s="8">
        <v>8.3929981761938152E-2</v>
      </c>
      <c r="T39" s="8">
        <v>8.3929981761938152E-2</v>
      </c>
      <c r="U39" s="8">
        <v>8.2875685407032051E-2</v>
      </c>
      <c r="V39" s="8">
        <v>8.2875685407032051E-2</v>
      </c>
      <c r="W39" s="8">
        <v>8.2875685407032051E-2</v>
      </c>
      <c r="X39" s="8">
        <v>8.3929981761938152E-2</v>
      </c>
      <c r="Y39" s="8">
        <v>8.4985390830881649E-2</v>
      </c>
      <c r="Z39" s="8">
        <v>8.4985390830881649E-2</v>
      </c>
      <c r="AA39" s="8">
        <v>8.4985390830881649E-2</v>
      </c>
      <c r="AB39" s="8">
        <v>8.4985390830881649E-2</v>
      </c>
      <c r="AC39" s="8">
        <v>8.4985390830881649E-2</v>
      </c>
      <c r="AD39" s="8">
        <v>8.6041914965081664E-2</v>
      </c>
      <c r="AE39" s="8">
        <v>8.4985390830881649E-2</v>
      </c>
      <c r="AF39" s="8">
        <v>8.3929981761938152E-2</v>
      </c>
      <c r="AG39" s="8">
        <v>8.3929981761938152E-2</v>
      </c>
      <c r="AH39" s="8">
        <v>8.4985390830881649E-2</v>
      </c>
      <c r="AI39" s="8">
        <v>8.6041914965081664E-2</v>
      </c>
      <c r="AJ39" s="8">
        <v>6.8231072218834385E-2</v>
      </c>
      <c r="AK39" s="8">
        <v>6.8231072218834385E-2</v>
      </c>
      <c r="AL39" s="8">
        <v>1.2689286906491916E-2</v>
      </c>
    </row>
    <row r="40" spans="1:43" s="7" customFormat="1" ht="15" customHeight="1" x14ac:dyDescent="0.2">
      <c r="A40" s="7" t="s">
        <v>246</v>
      </c>
      <c r="B40" s="8">
        <v>9.2404608752910303E-2</v>
      </c>
      <c r="C40" s="8">
        <v>9.2404608752910303E-2</v>
      </c>
      <c r="D40" s="8">
        <v>9.1341344431580318E-2</v>
      </c>
      <c r="E40" s="8">
        <v>9.1341344431580318E-2</v>
      </c>
      <c r="F40" s="8">
        <v>9.2404608752910303E-2</v>
      </c>
      <c r="G40" s="8">
        <v>9.1341344431580318E-2</v>
      </c>
      <c r="H40" s="8">
        <v>9.1341344431580318E-2</v>
      </c>
      <c r="I40" s="8">
        <v>9.5601201778537717E-2</v>
      </c>
      <c r="J40" s="8">
        <v>9.346900480869702E-2</v>
      </c>
      <c r="K40" s="8">
        <v>9.346900480869702E-2</v>
      </c>
      <c r="L40" s="8">
        <v>9.346900480869702E-2</v>
      </c>
      <c r="M40" s="8">
        <v>9.1341344431580318E-2</v>
      </c>
      <c r="N40" s="8">
        <v>9.2404608752910303E-2</v>
      </c>
      <c r="O40" s="8">
        <v>9.2404608752910303E-2</v>
      </c>
      <c r="P40" s="8">
        <v>9.2404608752910303E-2</v>
      </c>
      <c r="Q40" s="8">
        <v>9.4534535010735304E-2</v>
      </c>
      <c r="R40" s="8">
        <v>9.4534535010735304E-2</v>
      </c>
      <c r="S40" s="8">
        <v>9.4534535010735304E-2</v>
      </c>
      <c r="T40" s="8">
        <v>9.4534535010735304E-2</v>
      </c>
      <c r="U40" s="8">
        <v>9.346900480869702E-2</v>
      </c>
      <c r="V40" s="8">
        <v>9.346900480869702E-2</v>
      </c>
      <c r="W40" s="8">
        <v>9.4534535010735304E-2</v>
      </c>
      <c r="X40" s="8">
        <v>9.4534535010735304E-2</v>
      </c>
      <c r="Y40" s="8">
        <v>9.5601201778537717E-2</v>
      </c>
      <c r="Z40" s="8">
        <v>9.5601201778537717E-2</v>
      </c>
      <c r="AA40" s="8">
        <v>9.5601201778537717E-2</v>
      </c>
      <c r="AB40" s="8">
        <v>9.5601201778537717E-2</v>
      </c>
      <c r="AC40" s="8">
        <v>9.5601201778537717E-2</v>
      </c>
      <c r="AD40" s="8">
        <v>9.5601201778537717E-2</v>
      </c>
      <c r="AE40" s="8">
        <v>9.5601201778537717E-2</v>
      </c>
      <c r="AF40" s="8">
        <v>9.4534535010735304E-2</v>
      </c>
      <c r="AG40" s="8">
        <v>9.4534535010735304E-2</v>
      </c>
      <c r="AH40" s="8">
        <v>9.5601201778537717E-2</v>
      </c>
      <c r="AI40" s="8">
        <v>9.6669007539367913E-2</v>
      </c>
      <c r="AJ40" s="8">
        <v>7.4481092564005619E-2</v>
      </c>
      <c r="AK40" s="8">
        <v>7.3436706046099406E-2</v>
      </c>
      <c r="AL40" s="8">
        <v>2.1569463663350979E-2</v>
      </c>
      <c r="AM40" s="7">
        <v>1.7612979768276596E-2</v>
      </c>
    </row>
    <row r="41" spans="1:43" s="7" customFormat="1" ht="15" customHeight="1" x14ac:dyDescent="0.2">
      <c r="A41" s="7" t="s">
        <v>245</v>
      </c>
      <c r="B41" s="8">
        <v>8.9218201383502477E-2</v>
      </c>
      <c r="C41" s="8">
        <v>8.9218201383502477E-2</v>
      </c>
      <c r="D41" s="8">
        <v>8.8158317871459224E-2</v>
      </c>
      <c r="E41" s="8">
        <v>8.8158317871459224E-2</v>
      </c>
      <c r="F41" s="8">
        <v>8.9218201383502477E-2</v>
      </c>
      <c r="G41" s="8">
        <v>8.8158317871459224E-2</v>
      </c>
      <c r="H41" s="8">
        <v>8.8158317871459224E-2</v>
      </c>
      <c r="I41" s="8">
        <v>9.2404608752910303E-2</v>
      </c>
      <c r="J41" s="8">
        <v>9.0279209440596836E-2</v>
      </c>
      <c r="K41" s="8">
        <v>9.0279209440596836E-2</v>
      </c>
      <c r="L41" s="8">
        <v>9.0279209440596836E-2</v>
      </c>
      <c r="M41" s="8">
        <v>8.8158317871459224E-2</v>
      </c>
      <c r="N41" s="8">
        <v>8.7099556523217117E-2</v>
      </c>
      <c r="O41" s="8">
        <v>8.9218201383502477E-2</v>
      </c>
      <c r="P41" s="8">
        <v>8.9218201383502477E-2</v>
      </c>
      <c r="Q41" s="8">
        <v>8.9218201383502477E-2</v>
      </c>
      <c r="R41" s="8">
        <v>8.9218201383502477E-2</v>
      </c>
      <c r="S41" s="8">
        <v>8.9218201383502477E-2</v>
      </c>
      <c r="T41" s="8">
        <v>8.9218201383502477E-2</v>
      </c>
      <c r="U41" s="8">
        <v>8.8158317871459224E-2</v>
      </c>
      <c r="V41" s="8">
        <v>8.8158317871459224E-2</v>
      </c>
      <c r="W41" s="8">
        <v>8.8158317871459224E-2</v>
      </c>
      <c r="X41" s="8">
        <v>8.9218201383502477E-2</v>
      </c>
      <c r="Y41" s="8">
        <v>9.0279209440596836E-2</v>
      </c>
      <c r="Z41" s="8">
        <v>9.0279209440596836E-2</v>
      </c>
      <c r="AA41" s="8">
        <v>9.0279209440596836E-2</v>
      </c>
      <c r="AB41" s="8">
        <v>9.0279209440596836E-2</v>
      </c>
      <c r="AC41" s="8">
        <v>9.0279209440596836E-2</v>
      </c>
      <c r="AD41" s="8">
        <v>9.1341344431580318E-2</v>
      </c>
      <c r="AE41" s="8">
        <v>9.0279209440596836E-2</v>
      </c>
      <c r="AF41" s="8">
        <v>8.9218201383502477E-2</v>
      </c>
      <c r="AG41" s="8">
        <v>8.9218201383502477E-2</v>
      </c>
      <c r="AH41" s="8">
        <v>9.0279209440596836E-2</v>
      </c>
      <c r="AI41" s="8">
        <v>9.1341344431580318E-2</v>
      </c>
      <c r="AJ41" s="8">
        <v>7.2393409133521672E-2</v>
      </c>
      <c r="AK41" s="8">
        <v>7.2393409133521672E-2</v>
      </c>
      <c r="AL41" s="8">
        <v>1.367208796839995E-2</v>
      </c>
      <c r="AM41" s="7">
        <v>4.8614582862450892E-3</v>
      </c>
      <c r="AN41" s="7">
        <v>2.0578874181654754E-2</v>
      </c>
    </row>
    <row r="42" spans="1:43" ht="15" customHeight="1" x14ac:dyDescent="0.2">
      <c r="A42" t="s">
        <v>244</v>
      </c>
      <c r="B42" s="5">
        <v>0.17361322890217035</v>
      </c>
      <c r="C42" s="5">
        <v>0.17361322890217035</v>
      </c>
      <c r="D42" s="5">
        <v>0.17476996702999395</v>
      </c>
      <c r="E42" s="5">
        <v>0.17476996702999395</v>
      </c>
      <c r="F42" s="5">
        <v>0.17361322890217035</v>
      </c>
      <c r="G42" s="5">
        <v>0.17476996702999395</v>
      </c>
      <c r="H42" s="5">
        <v>0.17476996702999395</v>
      </c>
      <c r="I42" s="5">
        <v>0.17476996702999395</v>
      </c>
      <c r="J42" s="5">
        <v>0.17476996702999395</v>
      </c>
      <c r="K42" s="5">
        <v>0.17476996702999395</v>
      </c>
      <c r="L42" s="5">
        <v>0.17476996702999395</v>
      </c>
      <c r="M42" s="5">
        <v>0.17476996702999395</v>
      </c>
      <c r="N42" s="5">
        <v>0.17592804475062168</v>
      </c>
      <c r="O42" s="5">
        <v>0.17361322890217035</v>
      </c>
      <c r="P42" s="5">
        <v>0.17476996702999395</v>
      </c>
      <c r="Q42" s="5">
        <v>0.17245782727161446</v>
      </c>
      <c r="R42" s="5">
        <v>0.17245782727161446</v>
      </c>
      <c r="S42" s="5">
        <v>0.17245782727161446</v>
      </c>
      <c r="T42" s="5">
        <v>0.17245782727161446</v>
      </c>
      <c r="U42" s="5">
        <v>0.17245782727161446</v>
      </c>
      <c r="V42" s="5">
        <v>0.17245782727161446</v>
      </c>
      <c r="W42" s="5">
        <v>0.17361322890217035</v>
      </c>
      <c r="X42" s="5">
        <v>0.17361322890217035</v>
      </c>
      <c r="Y42" s="5">
        <v>0.17476996702999395</v>
      </c>
      <c r="Z42" s="5">
        <v>0.17476996702999395</v>
      </c>
      <c r="AA42" s="5">
        <v>0.17476996702999395</v>
      </c>
      <c r="AB42" s="5">
        <v>0.17476996702999395</v>
      </c>
      <c r="AC42" s="5">
        <v>0.17476996702999395</v>
      </c>
      <c r="AD42" s="5">
        <v>0.17592804475062168</v>
      </c>
      <c r="AE42" s="5">
        <v>0.17476996702999395</v>
      </c>
      <c r="AF42" s="5">
        <v>0.17245782727161446</v>
      </c>
      <c r="AG42" s="5">
        <v>0.17245782727161446</v>
      </c>
      <c r="AH42" s="5">
        <v>0.17476996702999395</v>
      </c>
      <c r="AI42" s="5">
        <v>0.17592804475062168</v>
      </c>
      <c r="AJ42" s="8">
        <v>0.17361322890217035</v>
      </c>
      <c r="AK42" s="8">
        <v>0.16899961056865762</v>
      </c>
      <c r="AL42" s="8">
        <v>0.18057381384979426</v>
      </c>
      <c r="AM42" s="8">
        <v>0.18057381384979426</v>
      </c>
      <c r="AN42" s="8">
        <v>0.18290481723626978</v>
      </c>
      <c r="AO42" s="8">
        <v>0.18524126689728931</v>
      </c>
      <c r="AP42" s="5"/>
      <c r="AQ42" s="5"/>
    </row>
    <row r="43" spans="1:43" ht="15" customHeight="1" x14ac:dyDescent="0.2">
      <c r="A43" t="s">
        <v>243</v>
      </c>
      <c r="B43" s="5">
        <v>0.17227510444313968</v>
      </c>
      <c r="C43" s="5">
        <v>0.17227510444313968</v>
      </c>
      <c r="D43" s="5">
        <v>0.1734291726612463</v>
      </c>
      <c r="E43" s="5">
        <v>0.1734291726612463</v>
      </c>
      <c r="F43" s="5">
        <v>0.17227510444313968</v>
      </c>
      <c r="G43" s="5">
        <v>0.1734291726612463</v>
      </c>
      <c r="H43" s="5">
        <v>0.1734291726612463</v>
      </c>
      <c r="I43" s="5">
        <v>0.17574131241962579</v>
      </c>
      <c r="J43" s="5">
        <v>0.1734291726612463</v>
      </c>
      <c r="K43" s="5">
        <v>0.1734291726612463</v>
      </c>
      <c r="L43" s="5">
        <v>0.1734291726612463</v>
      </c>
      <c r="M43" s="5">
        <v>0.1734291726612463</v>
      </c>
      <c r="N43" s="5">
        <v>0.1734291726612463</v>
      </c>
      <c r="O43" s="5">
        <v>0.17227510444313968</v>
      </c>
      <c r="P43" s="5">
        <v>0.17227510444313968</v>
      </c>
      <c r="Q43" s="5">
        <v>0.17227510444313968</v>
      </c>
      <c r="R43" s="5">
        <v>0.17227510444313968</v>
      </c>
      <c r="S43" s="5">
        <v>0.17227510444313968</v>
      </c>
      <c r="T43" s="5">
        <v>0.17227510444313968</v>
      </c>
      <c r="U43" s="5">
        <v>0.1711223665633313</v>
      </c>
      <c r="V43" s="5">
        <v>0.1711223665633313</v>
      </c>
      <c r="W43" s="5">
        <v>0.17227510444313968</v>
      </c>
      <c r="X43" s="5">
        <v>0.1734291726612463</v>
      </c>
      <c r="Y43" s="5">
        <v>0.1711223665633313</v>
      </c>
      <c r="Z43" s="5">
        <v>0.1711223665633313</v>
      </c>
      <c r="AA43" s="5">
        <v>0.1711223665633313</v>
      </c>
      <c r="AB43" s="5">
        <v>0.1711223665633313</v>
      </c>
      <c r="AC43" s="5">
        <v>0.1711223665633313</v>
      </c>
      <c r="AD43" s="5">
        <v>0.17227510444313968</v>
      </c>
      <c r="AE43" s="5">
        <v>0.1711223665633313</v>
      </c>
      <c r="AF43" s="5">
        <v>0.17227510444313968</v>
      </c>
      <c r="AG43" s="5">
        <v>0.17227510444313968</v>
      </c>
      <c r="AH43" s="5">
        <v>0.1711223665633313</v>
      </c>
      <c r="AI43" s="5">
        <v>0.1699709559582894</v>
      </c>
      <c r="AJ43" s="8">
        <v>0.16882086957505196</v>
      </c>
      <c r="AK43" s="8">
        <v>0.16537852538407927</v>
      </c>
      <c r="AL43" s="8">
        <v>0.17458457429180219</v>
      </c>
      <c r="AM43" s="8">
        <v>0.17227510444313968</v>
      </c>
      <c r="AN43" s="8">
        <v>0.17458457429180219</v>
      </c>
      <c r="AO43" s="8">
        <v>0.17574131241962579</v>
      </c>
      <c r="AP43" s="5">
        <v>0.22606610575681155</v>
      </c>
      <c r="AQ43" s="5"/>
    </row>
    <row r="44" spans="1:43" ht="15" customHeight="1" x14ac:dyDescent="0.2">
      <c r="A44" t="s">
        <v>242</v>
      </c>
      <c r="B44" s="5">
        <v>0.2909235663759519</v>
      </c>
      <c r="C44" s="5">
        <v>0.2909235663759519</v>
      </c>
      <c r="D44" s="5">
        <v>0.2909235663759519</v>
      </c>
      <c r="E44" s="5">
        <v>0.2909235663759519</v>
      </c>
      <c r="F44" s="5">
        <v>0.2909235663759519</v>
      </c>
      <c r="G44" s="5">
        <v>0.2909235663759519</v>
      </c>
      <c r="H44" s="5">
        <v>0.2909235663759519</v>
      </c>
      <c r="I44" s="5">
        <v>0.29222311171803739</v>
      </c>
      <c r="J44" s="5">
        <v>0.28962570766035206</v>
      </c>
      <c r="K44" s="5">
        <v>0.28962570766035206</v>
      </c>
      <c r="L44" s="5">
        <v>0.28962570766035206</v>
      </c>
      <c r="M44" s="5">
        <v>0.2909235663759519</v>
      </c>
      <c r="N44" s="5">
        <v>0.29222311171803739</v>
      </c>
      <c r="O44" s="5">
        <v>0.2909235663759519</v>
      </c>
      <c r="P44" s="5">
        <v>0.2909235663759519</v>
      </c>
      <c r="Q44" s="5">
        <v>0.2909235663759519</v>
      </c>
      <c r="R44" s="5">
        <v>0.2909235663759519</v>
      </c>
      <c r="S44" s="5">
        <v>0.2909235663759519</v>
      </c>
      <c r="T44" s="5">
        <v>0.2909235663759519</v>
      </c>
      <c r="U44" s="5">
        <v>0.2909235663759519</v>
      </c>
      <c r="V44" s="5">
        <v>0.2909235663759519</v>
      </c>
      <c r="W44" s="5">
        <v>0.29222311171803739</v>
      </c>
      <c r="X44" s="5">
        <v>0.29222311171803739</v>
      </c>
      <c r="Y44" s="5">
        <v>0.29352434807600924</v>
      </c>
      <c r="Z44" s="5">
        <v>0.29352434807600924</v>
      </c>
      <c r="AA44" s="5">
        <v>0.29352434807600924</v>
      </c>
      <c r="AB44" s="5">
        <v>0.29352434807600924</v>
      </c>
      <c r="AC44" s="5">
        <v>0.29352434807600924</v>
      </c>
      <c r="AD44" s="5">
        <v>0.29482727985642532</v>
      </c>
      <c r="AE44" s="5">
        <v>0.29352434807600924</v>
      </c>
      <c r="AF44" s="5">
        <v>0.2909235663759519</v>
      </c>
      <c r="AG44" s="5">
        <v>0.2909235663759519</v>
      </c>
      <c r="AH44" s="5">
        <v>0.29352434807600924</v>
      </c>
      <c r="AI44" s="5">
        <v>0.29482727985642532</v>
      </c>
      <c r="AJ44" s="8">
        <v>0.27290506087327354</v>
      </c>
      <c r="AK44" s="8">
        <v>0.27290506087327354</v>
      </c>
      <c r="AL44" s="8">
        <v>0.27545934067837041</v>
      </c>
      <c r="AM44" s="8">
        <v>0.271630363441273</v>
      </c>
      <c r="AN44" s="8">
        <v>0.27290506087327354</v>
      </c>
      <c r="AO44" s="8">
        <v>0.27418138523287833</v>
      </c>
      <c r="AP44" s="5">
        <v>0.30997807800715427</v>
      </c>
      <c r="AQ44" s="5">
        <v>0.28284413364931249</v>
      </c>
    </row>
    <row r="46" spans="1:43" ht="15" customHeight="1" x14ac:dyDescent="0.2">
      <c r="B46" s="5"/>
    </row>
    <row r="47" spans="1:43" ht="15" customHeight="1" x14ac:dyDescent="0.2">
      <c r="B47" s="5"/>
    </row>
    <row r="48" spans="1:43" ht="15" customHeight="1" x14ac:dyDescent="0.2">
      <c r="B48" s="5"/>
    </row>
    <row r="49" spans="2:2" ht="15" customHeight="1" x14ac:dyDescent="0.2">
      <c r="B49" s="5"/>
    </row>
    <row r="50" spans="2:2" ht="15" customHeight="1" x14ac:dyDescent="0.2">
      <c r="B50" s="5"/>
    </row>
    <row r="51" spans="2:2" ht="15" customHeight="1" x14ac:dyDescent="0.2">
      <c r="B51" s="5"/>
    </row>
  </sheetData>
  <conditionalFormatting sqref="B3:AI35">
    <cfRule type="top10" dxfId="27" priority="2" stopIfTrue="1" bottom="1" rank="1"/>
    <cfRule type="top10" dxfId="26" priority="3" stopIfTrue="1" rank="1"/>
  </conditionalFormatting>
  <conditionalFormatting sqref="A36:XFD41">
    <cfRule type="cellIs" dxfId="25" priority="1" stopIfTrue="1" operator="equal">
      <formula>0</formula>
    </cfRule>
  </conditionalFormatting>
  <pageMargins left="0.7" right="0.7" top="0.78740157499999996" bottom="0.78740157499999996" header="0.3" footer="0.3"/>
  <pageSetup paperSize="9" fitToWidth="0" fitToHeight="0" orientation="portrait"/>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38"/>
  <sheetViews>
    <sheetView workbookViewId="0">
      <selection activeCell="B10" sqref="B10"/>
    </sheetView>
  </sheetViews>
  <sheetFormatPr defaultColWidth="6" defaultRowHeight="15" customHeight="1" x14ac:dyDescent="0.2"/>
  <cols>
    <col min="1" max="1" width="28.28515625" customWidth="1"/>
    <col min="2" max="29" width="6.5703125" style="5" bestFit="1" customWidth="1"/>
    <col min="30" max="35" width="6.5703125" style="8" bestFit="1" customWidth="1"/>
    <col min="36" max="37" width="6.5703125" style="5" bestFit="1" customWidth="1"/>
  </cols>
  <sheetData>
    <row r="1" spans="1:38" s="4" customFormat="1" ht="124.5" customHeight="1" x14ac:dyDescent="0.2">
      <c r="B1" s="9" t="s">
        <v>401</v>
      </c>
      <c r="C1" s="9" t="s">
        <v>400</v>
      </c>
      <c r="D1" s="9" t="s">
        <v>399</v>
      </c>
      <c r="E1" s="9" t="s">
        <v>398</v>
      </c>
      <c r="F1" s="9" t="s">
        <v>397</v>
      </c>
      <c r="G1" s="9" t="s">
        <v>396</v>
      </c>
      <c r="H1" s="9" t="s">
        <v>395</v>
      </c>
      <c r="I1" s="9" t="s">
        <v>394</v>
      </c>
      <c r="J1" s="9" t="s">
        <v>393</v>
      </c>
      <c r="K1" s="9" t="s">
        <v>392</v>
      </c>
      <c r="L1" s="9" t="s">
        <v>391</v>
      </c>
      <c r="M1" s="9" t="s">
        <v>390</v>
      </c>
      <c r="N1" s="9" t="s">
        <v>389</v>
      </c>
      <c r="O1" s="9" t="s">
        <v>388</v>
      </c>
      <c r="P1" s="9" t="s">
        <v>387</v>
      </c>
      <c r="Q1" s="9" t="s">
        <v>386</v>
      </c>
      <c r="R1" s="9" t="s">
        <v>385</v>
      </c>
      <c r="S1" s="9" t="s">
        <v>384</v>
      </c>
      <c r="T1" s="9" t="s">
        <v>383</v>
      </c>
      <c r="U1" s="9" t="s">
        <v>382</v>
      </c>
      <c r="V1" s="9" t="s">
        <v>381</v>
      </c>
      <c r="W1" s="9" t="s">
        <v>380</v>
      </c>
      <c r="X1" s="9" t="s">
        <v>379</v>
      </c>
      <c r="Y1" s="9" t="s">
        <v>378</v>
      </c>
      <c r="Z1" s="9" t="s">
        <v>377</v>
      </c>
      <c r="AA1" s="9" t="s">
        <v>376</v>
      </c>
      <c r="AB1" s="9" t="s">
        <v>375</v>
      </c>
      <c r="AC1" s="9" t="s">
        <v>374</v>
      </c>
      <c r="AD1" s="10" t="s">
        <v>373</v>
      </c>
      <c r="AE1" s="10" t="s">
        <v>372</v>
      </c>
      <c r="AF1" s="10" t="s">
        <v>371</v>
      </c>
      <c r="AG1" s="10" t="s">
        <v>370</v>
      </c>
      <c r="AH1" s="10" t="s">
        <v>369</v>
      </c>
      <c r="AI1" s="10" t="s">
        <v>368</v>
      </c>
      <c r="AJ1" s="9" t="s">
        <v>367</v>
      </c>
      <c r="AK1" s="9" t="s">
        <v>366</v>
      </c>
      <c r="AL1" s="4" t="s">
        <v>365</v>
      </c>
    </row>
    <row r="2" spans="1:38" ht="15" customHeight="1" x14ac:dyDescent="0.2">
      <c r="A2" t="s">
        <v>364</v>
      </c>
    </row>
    <row r="3" spans="1:38" ht="15" customHeight="1" x14ac:dyDescent="0.2">
      <c r="A3" t="s">
        <v>363</v>
      </c>
      <c r="B3" s="5">
        <v>1.928640906405597E-3</v>
      </c>
    </row>
    <row r="4" spans="1:38" ht="15" customHeight="1" x14ac:dyDescent="0.2">
      <c r="A4" t="s">
        <v>362</v>
      </c>
      <c r="B4" s="5">
        <v>1.928640906405597E-3</v>
      </c>
      <c r="C4" s="5">
        <v>0</v>
      </c>
    </row>
    <row r="5" spans="1:38" ht="15" customHeight="1" x14ac:dyDescent="0.2">
      <c r="A5" t="s">
        <v>361</v>
      </c>
      <c r="B5" s="5">
        <v>9.6385549630662753E-4</v>
      </c>
      <c r="C5" s="5">
        <v>9.6385549630662753E-4</v>
      </c>
      <c r="D5" s="5">
        <v>9.6385549630662753E-4</v>
      </c>
    </row>
    <row r="6" spans="1:38" ht="15" customHeight="1" x14ac:dyDescent="0.2">
      <c r="A6" t="s">
        <v>360</v>
      </c>
      <c r="B6" s="5">
        <v>1.928640906405597E-3</v>
      </c>
      <c r="C6" s="5">
        <v>0</v>
      </c>
      <c r="D6" s="5">
        <v>0</v>
      </c>
      <c r="E6" s="5">
        <v>9.6385549630662753E-4</v>
      </c>
    </row>
    <row r="7" spans="1:38" ht="15" customHeight="1" x14ac:dyDescent="0.2">
      <c r="A7" t="s">
        <v>359</v>
      </c>
      <c r="B7" s="5">
        <v>9.6385549630662753E-4</v>
      </c>
      <c r="C7" s="5">
        <v>9.6385549630662753E-4</v>
      </c>
      <c r="D7" s="5">
        <v>9.6385549630662753E-4</v>
      </c>
      <c r="E7" s="5">
        <v>0</v>
      </c>
      <c r="F7" s="5">
        <v>9.6385549630662753E-4</v>
      </c>
    </row>
    <row r="8" spans="1:38" ht="15" customHeight="1" x14ac:dyDescent="0.2">
      <c r="A8" t="s">
        <v>358</v>
      </c>
      <c r="B8" s="5">
        <v>9.6385549630662753E-4</v>
      </c>
      <c r="C8" s="5">
        <v>9.6385549630662753E-4</v>
      </c>
      <c r="D8" s="5">
        <v>9.6385549630662753E-4</v>
      </c>
      <c r="E8" s="5">
        <v>0</v>
      </c>
      <c r="F8" s="5">
        <v>9.6385549630662753E-4</v>
      </c>
      <c r="G8" s="5">
        <v>0</v>
      </c>
    </row>
    <row r="9" spans="1:38" ht="15" customHeight="1" x14ac:dyDescent="0.2">
      <c r="A9" t="s">
        <v>357</v>
      </c>
      <c r="B9" s="5">
        <v>1.928640906405597E-3</v>
      </c>
      <c r="C9" s="5">
        <v>0</v>
      </c>
      <c r="D9" s="5">
        <v>0</v>
      </c>
      <c r="E9" s="5">
        <v>9.6385549630662753E-4</v>
      </c>
      <c r="F9" s="5">
        <v>0</v>
      </c>
      <c r="G9" s="5">
        <v>9.6385549630662753E-4</v>
      </c>
      <c r="H9" s="5">
        <v>9.6385549630662753E-4</v>
      </c>
    </row>
    <row r="10" spans="1:38" ht="15" customHeight="1" x14ac:dyDescent="0.2">
      <c r="A10" t="s">
        <v>356</v>
      </c>
      <c r="B10" s="5">
        <v>0</v>
      </c>
      <c r="C10" s="5">
        <v>1.928640906405597E-3</v>
      </c>
      <c r="D10" s="5">
        <v>1.928640906405597E-3</v>
      </c>
      <c r="E10" s="5">
        <v>9.6385549630662753E-4</v>
      </c>
      <c r="F10" s="5">
        <v>1.928640906405597E-3</v>
      </c>
      <c r="G10" s="5">
        <v>9.6385549630662753E-4</v>
      </c>
      <c r="H10" s="5">
        <v>9.6385549630662753E-4</v>
      </c>
      <c r="I10" s="5">
        <v>1.928640906405597E-3</v>
      </c>
    </row>
    <row r="11" spans="1:38" ht="15" customHeight="1" x14ac:dyDescent="0.2">
      <c r="A11" t="s">
        <v>355</v>
      </c>
      <c r="B11" s="5">
        <v>0</v>
      </c>
      <c r="C11" s="5">
        <v>1.928640906405597E-3</v>
      </c>
      <c r="D11" s="5">
        <v>1.928640906405597E-3</v>
      </c>
      <c r="E11" s="5">
        <v>9.6385549630662753E-4</v>
      </c>
      <c r="F11" s="5">
        <v>1.928640906405597E-3</v>
      </c>
      <c r="G11" s="5">
        <v>9.6385549630662753E-4</v>
      </c>
      <c r="H11" s="5">
        <v>9.6385549630662753E-4</v>
      </c>
      <c r="I11" s="5">
        <v>1.928640906405597E-3</v>
      </c>
      <c r="J11" s="5">
        <v>0</v>
      </c>
    </row>
    <row r="12" spans="1:38" ht="15" customHeight="1" x14ac:dyDescent="0.2">
      <c r="A12" t="s">
        <v>354</v>
      </c>
      <c r="B12" s="5">
        <v>0</v>
      </c>
      <c r="C12" s="5">
        <v>1.928640906405597E-3</v>
      </c>
      <c r="D12" s="5">
        <v>1.928640906405597E-3</v>
      </c>
      <c r="E12" s="5">
        <v>9.6385549630662753E-4</v>
      </c>
      <c r="F12" s="5">
        <v>1.928640906405597E-3</v>
      </c>
      <c r="G12" s="5">
        <v>9.6385549630662753E-4</v>
      </c>
      <c r="H12" s="5">
        <v>9.6385549630662753E-4</v>
      </c>
      <c r="I12" s="5">
        <v>1.928640906405597E-3</v>
      </c>
      <c r="J12" s="5">
        <v>0</v>
      </c>
      <c r="K12" s="5">
        <v>0</v>
      </c>
    </row>
    <row r="13" spans="1:38" ht="15" customHeight="1" x14ac:dyDescent="0.2">
      <c r="A13" t="s">
        <v>353</v>
      </c>
      <c r="B13" s="5">
        <v>0</v>
      </c>
      <c r="C13" s="5">
        <v>1.928640906405597E-3</v>
      </c>
      <c r="D13" s="5">
        <v>1.928640906405597E-3</v>
      </c>
      <c r="E13" s="5">
        <v>9.6385549630662753E-4</v>
      </c>
      <c r="F13" s="5">
        <v>1.928640906405597E-3</v>
      </c>
      <c r="G13" s="5">
        <v>9.6385549630662753E-4</v>
      </c>
      <c r="H13" s="5">
        <v>9.6385549630662753E-4</v>
      </c>
      <c r="I13" s="5">
        <v>1.928640906405597E-3</v>
      </c>
      <c r="J13" s="5">
        <v>0</v>
      </c>
      <c r="K13" s="5">
        <v>0</v>
      </c>
      <c r="L13" s="5">
        <v>0</v>
      </c>
    </row>
    <row r="14" spans="1:38" ht="15" customHeight="1" x14ac:dyDescent="0.2">
      <c r="A14" t="s">
        <v>352</v>
      </c>
      <c r="B14" s="5">
        <v>0</v>
      </c>
      <c r="C14" s="5">
        <v>1.928640906405597E-3</v>
      </c>
      <c r="D14" s="5">
        <v>1.928640906405597E-3</v>
      </c>
      <c r="E14" s="5">
        <v>9.6385549630662753E-4</v>
      </c>
      <c r="F14" s="5">
        <v>1.928640906405597E-3</v>
      </c>
      <c r="G14" s="5">
        <v>9.6385549630662753E-4</v>
      </c>
      <c r="H14" s="5">
        <v>9.6385549630662753E-4</v>
      </c>
      <c r="I14" s="5">
        <v>1.928640906405597E-3</v>
      </c>
      <c r="J14" s="5">
        <v>0</v>
      </c>
      <c r="K14" s="5">
        <v>0</v>
      </c>
      <c r="L14" s="5">
        <v>0</v>
      </c>
      <c r="M14" s="5">
        <v>0</v>
      </c>
    </row>
    <row r="15" spans="1:38" ht="15" customHeight="1" x14ac:dyDescent="0.2">
      <c r="A15" t="s">
        <v>351</v>
      </c>
      <c r="B15" s="5">
        <v>9.6385549630662753E-4</v>
      </c>
      <c r="C15" s="5">
        <v>2.8943580263645261E-3</v>
      </c>
      <c r="D15" s="5">
        <v>2.8943580263645261E-3</v>
      </c>
      <c r="E15" s="5">
        <v>1.928640906405597E-3</v>
      </c>
      <c r="F15" s="5">
        <v>2.8943580263645261E-3</v>
      </c>
      <c r="G15" s="5">
        <v>1.928640906405597E-3</v>
      </c>
      <c r="H15" s="5">
        <v>1.928640906405597E-3</v>
      </c>
      <c r="I15" s="5">
        <v>2.8943580263645261E-3</v>
      </c>
      <c r="J15" s="5">
        <v>9.6385549630662753E-4</v>
      </c>
      <c r="K15" s="5">
        <v>9.6385549630662753E-4</v>
      </c>
      <c r="L15" s="5">
        <v>9.6385549630662753E-4</v>
      </c>
      <c r="M15" s="5">
        <v>9.6385549630662753E-4</v>
      </c>
      <c r="N15" s="5">
        <v>9.6385549630662753E-4</v>
      </c>
    </row>
    <row r="16" spans="1:38" ht="15" customHeight="1" x14ac:dyDescent="0.2">
      <c r="A16" t="s">
        <v>350</v>
      </c>
      <c r="B16" s="5">
        <v>0</v>
      </c>
      <c r="C16" s="5">
        <v>1.928640906405597E-3</v>
      </c>
      <c r="D16" s="5">
        <v>1.928640906405597E-3</v>
      </c>
      <c r="E16" s="5">
        <v>9.6385549630662753E-4</v>
      </c>
      <c r="F16" s="5">
        <v>1.928640906405597E-3</v>
      </c>
      <c r="G16" s="5">
        <v>9.6385549630662753E-4</v>
      </c>
      <c r="H16" s="5">
        <v>9.6385549630662753E-4</v>
      </c>
      <c r="I16" s="5">
        <v>1.928640906405597E-3</v>
      </c>
      <c r="J16" s="5">
        <v>0</v>
      </c>
      <c r="K16" s="5">
        <v>0</v>
      </c>
      <c r="L16" s="5">
        <v>0</v>
      </c>
      <c r="M16" s="5">
        <v>0</v>
      </c>
      <c r="N16" s="5">
        <v>0</v>
      </c>
      <c r="O16" s="5">
        <v>9.6385549630662753E-4</v>
      </c>
    </row>
    <row r="17" spans="1:38" ht="15" customHeight="1" x14ac:dyDescent="0.2">
      <c r="A17" t="s">
        <v>349</v>
      </c>
      <c r="B17" s="5">
        <v>0</v>
      </c>
      <c r="C17" s="5">
        <v>1.928640906405597E-3</v>
      </c>
      <c r="D17" s="5">
        <v>1.928640906405597E-3</v>
      </c>
      <c r="E17" s="5">
        <v>9.6385549630662753E-4</v>
      </c>
      <c r="F17" s="5">
        <v>1.928640906405597E-3</v>
      </c>
      <c r="G17" s="5">
        <v>9.6385549630662753E-4</v>
      </c>
      <c r="H17" s="5">
        <v>9.6385549630662753E-4</v>
      </c>
      <c r="I17" s="5">
        <v>1.928640906405597E-3</v>
      </c>
      <c r="J17" s="5">
        <v>0</v>
      </c>
      <c r="K17" s="5">
        <v>0</v>
      </c>
      <c r="L17" s="5">
        <v>0</v>
      </c>
      <c r="M17" s="5">
        <v>0</v>
      </c>
      <c r="N17" s="5">
        <v>0</v>
      </c>
      <c r="O17" s="5">
        <v>9.6385549630662753E-4</v>
      </c>
      <c r="P17" s="5">
        <v>0</v>
      </c>
    </row>
    <row r="18" spans="1:38" ht="15" customHeight="1" x14ac:dyDescent="0.2">
      <c r="A18" t="s">
        <v>348</v>
      </c>
      <c r="B18" s="5">
        <v>0</v>
      </c>
      <c r="C18" s="5">
        <v>1.928640906405597E-3</v>
      </c>
      <c r="D18" s="5">
        <v>1.928640906405597E-3</v>
      </c>
      <c r="E18" s="5">
        <v>9.6385549630662753E-4</v>
      </c>
      <c r="F18" s="5">
        <v>1.928640906405597E-3</v>
      </c>
      <c r="G18" s="5">
        <v>9.6385549630662753E-4</v>
      </c>
      <c r="H18" s="5">
        <v>9.6385549630662753E-4</v>
      </c>
      <c r="I18" s="5">
        <v>1.928640906405597E-3</v>
      </c>
      <c r="J18" s="5">
        <v>0</v>
      </c>
      <c r="K18" s="5">
        <v>0</v>
      </c>
      <c r="L18" s="5">
        <v>0</v>
      </c>
      <c r="M18" s="5">
        <v>0</v>
      </c>
      <c r="N18" s="5">
        <v>0</v>
      </c>
      <c r="O18" s="5">
        <v>9.6385549630662753E-4</v>
      </c>
      <c r="P18" s="5">
        <v>0</v>
      </c>
      <c r="Q18" s="5">
        <v>0</v>
      </c>
    </row>
    <row r="19" spans="1:38" ht="15" customHeight="1" x14ac:dyDescent="0.2">
      <c r="A19" t="s">
        <v>347</v>
      </c>
      <c r="B19" s="5">
        <v>0</v>
      </c>
      <c r="C19" s="5">
        <v>1.928640906405597E-3</v>
      </c>
      <c r="D19" s="5">
        <v>1.928640906405597E-3</v>
      </c>
      <c r="E19" s="5">
        <v>9.6385549630662753E-4</v>
      </c>
      <c r="F19" s="5">
        <v>1.928640906405597E-3</v>
      </c>
      <c r="G19" s="5">
        <v>9.6385549630662753E-4</v>
      </c>
      <c r="H19" s="5">
        <v>9.6385549630662753E-4</v>
      </c>
      <c r="I19" s="5">
        <v>1.928640906405597E-3</v>
      </c>
      <c r="J19" s="5">
        <v>0</v>
      </c>
      <c r="K19" s="5">
        <v>0</v>
      </c>
      <c r="L19" s="5">
        <v>0</v>
      </c>
      <c r="M19" s="5">
        <v>0</v>
      </c>
      <c r="N19" s="5">
        <v>0</v>
      </c>
      <c r="O19" s="5">
        <v>9.6385549630662753E-4</v>
      </c>
      <c r="P19" s="5">
        <v>0</v>
      </c>
      <c r="Q19" s="5">
        <v>0</v>
      </c>
      <c r="R19" s="5">
        <v>0</v>
      </c>
    </row>
    <row r="20" spans="1:38" ht="15" customHeight="1" x14ac:dyDescent="0.2">
      <c r="A20" t="s">
        <v>346</v>
      </c>
      <c r="B20" s="5">
        <v>0</v>
      </c>
      <c r="C20" s="5">
        <v>1.928640906405597E-3</v>
      </c>
      <c r="D20" s="5">
        <v>1.928640906405597E-3</v>
      </c>
      <c r="E20" s="5">
        <v>9.6385549630662753E-4</v>
      </c>
      <c r="F20" s="5">
        <v>1.928640906405597E-3</v>
      </c>
      <c r="G20" s="5">
        <v>9.6385549630662753E-4</v>
      </c>
      <c r="H20" s="5">
        <v>9.6385549630662753E-4</v>
      </c>
      <c r="I20" s="5">
        <v>1.928640906405597E-3</v>
      </c>
      <c r="J20" s="5">
        <v>0</v>
      </c>
      <c r="K20" s="5">
        <v>0</v>
      </c>
      <c r="L20" s="5">
        <v>0</v>
      </c>
      <c r="M20" s="5">
        <v>0</v>
      </c>
      <c r="N20" s="5">
        <v>0</v>
      </c>
      <c r="O20" s="5">
        <v>9.6385549630662753E-4</v>
      </c>
      <c r="P20" s="5">
        <v>0</v>
      </c>
      <c r="Q20" s="5">
        <v>0</v>
      </c>
      <c r="R20" s="5">
        <v>0</v>
      </c>
      <c r="S20" s="5">
        <v>0</v>
      </c>
    </row>
    <row r="21" spans="1:38" ht="15" customHeight="1" x14ac:dyDescent="0.2">
      <c r="A21" t="s">
        <v>345</v>
      </c>
      <c r="B21" s="5">
        <v>0</v>
      </c>
      <c r="C21" s="5">
        <v>1.928640906405597E-3</v>
      </c>
      <c r="D21" s="5">
        <v>1.928640906405597E-3</v>
      </c>
      <c r="E21" s="5">
        <v>9.6385549630662753E-4</v>
      </c>
      <c r="F21" s="5">
        <v>1.928640906405597E-3</v>
      </c>
      <c r="G21" s="5">
        <v>9.6385549630662753E-4</v>
      </c>
      <c r="H21" s="5">
        <v>9.6385549630662753E-4</v>
      </c>
      <c r="I21" s="5">
        <v>1.928640906405597E-3</v>
      </c>
      <c r="J21" s="5">
        <v>0</v>
      </c>
      <c r="K21" s="5">
        <v>0</v>
      </c>
      <c r="L21" s="5">
        <v>0</v>
      </c>
      <c r="M21" s="5">
        <v>0</v>
      </c>
      <c r="N21" s="5">
        <v>0</v>
      </c>
      <c r="O21" s="5">
        <v>9.6385549630662753E-4</v>
      </c>
      <c r="P21" s="5">
        <v>0</v>
      </c>
      <c r="Q21" s="5">
        <v>0</v>
      </c>
      <c r="R21" s="5">
        <v>0</v>
      </c>
      <c r="S21" s="5">
        <v>0</v>
      </c>
      <c r="T21" s="5">
        <v>0</v>
      </c>
    </row>
    <row r="22" spans="1:38" ht="15" customHeight="1" x14ac:dyDescent="0.2">
      <c r="A22" t="s">
        <v>344</v>
      </c>
      <c r="B22" s="5">
        <v>0</v>
      </c>
      <c r="C22" s="5">
        <v>1.928640906405597E-3</v>
      </c>
      <c r="D22" s="5">
        <v>1.928640906405597E-3</v>
      </c>
      <c r="E22" s="5">
        <v>9.6385549630662753E-4</v>
      </c>
      <c r="F22" s="5">
        <v>1.928640906405597E-3</v>
      </c>
      <c r="G22" s="5">
        <v>9.6385549630662753E-4</v>
      </c>
      <c r="H22" s="5">
        <v>9.6385549630662753E-4</v>
      </c>
      <c r="I22" s="5">
        <v>1.928640906405597E-3</v>
      </c>
      <c r="J22" s="5">
        <v>0</v>
      </c>
      <c r="K22" s="5">
        <v>0</v>
      </c>
      <c r="L22" s="5">
        <v>0</v>
      </c>
      <c r="M22" s="5">
        <v>0</v>
      </c>
      <c r="N22" s="5">
        <v>0</v>
      </c>
      <c r="O22" s="5">
        <v>9.6385549630662753E-4</v>
      </c>
      <c r="P22" s="5">
        <v>0</v>
      </c>
      <c r="Q22" s="5">
        <v>0</v>
      </c>
      <c r="R22" s="5">
        <v>0</v>
      </c>
      <c r="S22" s="5">
        <v>0</v>
      </c>
      <c r="T22" s="5">
        <v>0</v>
      </c>
      <c r="U22" s="5">
        <v>0</v>
      </c>
    </row>
    <row r="23" spans="1:38" ht="15" customHeight="1" x14ac:dyDescent="0.2">
      <c r="A23" t="s">
        <v>343</v>
      </c>
      <c r="B23" s="5">
        <v>0</v>
      </c>
      <c r="C23" s="5">
        <v>1.928640906405597E-3</v>
      </c>
      <c r="D23" s="5">
        <v>1.928640906405597E-3</v>
      </c>
      <c r="E23" s="5">
        <v>9.6385549630662753E-4</v>
      </c>
      <c r="F23" s="5">
        <v>1.928640906405597E-3</v>
      </c>
      <c r="G23" s="5">
        <v>9.6385549630662753E-4</v>
      </c>
      <c r="H23" s="5">
        <v>9.6385549630662753E-4</v>
      </c>
      <c r="I23" s="5">
        <v>1.928640906405597E-3</v>
      </c>
      <c r="J23" s="5">
        <v>0</v>
      </c>
      <c r="K23" s="5">
        <v>0</v>
      </c>
      <c r="L23" s="5">
        <v>0</v>
      </c>
      <c r="M23" s="5">
        <v>0</v>
      </c>
      <c r="N23" s="5">
        <v>0</v>
      </c>
      <c r="O23" s="5">
        <v>9.6385549630662753E-4</v>
      </c>
      <c r="P23" s="5">
        <v>0</v>
      </c>
      <c r="Q23" s="5">
        <v>0</v>
      </c>
      <c r="R23" s="5">
        <v>0</v>
      </c>
      <c r="S23" s="5">
        <v>0</v>
      </c>
      <c r="T23" s="5">
        <v>0</v>
      </c>
      <c r="U23" s="5">
        <v>0</v>
      </c>
      <c r="V23" s="5">
        <v>0</v>
      </c>
    </row>
    <row r="24" spans="1:38" ht="15" customHeight="1" x14ac:dyDescent="0.2">
      <c r="A24" t="s">
        <v>342</v>
      </c>
      <c r="B24" s="5">
        <v>0</v>
      </c>
      <c r="C24" s="5">
        <v>1.928640906405597E-3</v>
      </c>
      <c r="D24" s="5">
        <v>1.928640906405597E-3</v>
      </c>
      <c r="E24" s="5">
        <v>9.6385549630662753E-4</v>
      </c>
      <c r="F24" s="5">
        <v>1.928640906405597E-3</v>
      </c>
      <c r="G24" s="5">
        <v>9.6385549630662753E-4</v>
      </c>
      <c r="H24" s="5">
        <v>9.6385549630662753E-4</v>
      </c>
      <c r="I24" s="5">
        <v>1.928640906405597E-3</v>
      </c>
      <c r="J24" s="5">
        <v>0</v>
      </c>
      <c r="K24" s="5">
        <v>0</v>
      </c>
      <c r="L24" s="5">
        <v>0</v>
      </c>
      <c r="M24" s="5">
        <v>0</v>
      </c>
      <c r="N24" s="5">
        <v>0</v>
      </c>
      <c r="O24" s="5">
        <v>9.6385549630662753E-4</v>
      </c>
      <c r="P24" s="5">
        <v>0</v>
      </c>
      <c r="Q24" s="5">
        <v>0</v>
      </c>
      <c r="R24" s="5">
        <v>0</v>
      </c>
      <c r="S24" s="5">
        <v>0</v>
      </c>
      <c r="T24" s="5">
        <v>0</v>
      </c>
      <c r="U24" s="5">
        <v>0</v>
      </c>
      <c r="V24" s="5">
        <v>0</v>
      </c>
      <c r="W24" s="5">
        <v>0</v>
      </c>
    </row>
    <row r="25" spans="1:38" ht="15" customHeight="1" x14ac:dyDescent="0.2">
      <c r="A25" t="s">
        <v>341</v>
      </c>
      <c r="B25" s="5">
        <v>1.928640906405597E-3</v>
      </c>
      <c r="C25" s="5">
        <v>0</v>
      </c>
      <c r="D25" s="5">
        <v>0</v>
      </c>
      <c r="E25" s="5">
        <v>9.6385549630662753E-4</v>
      </c>
      <c r="F25" s="5">
        <v>0</v>
      </c>
      <c r="G25" s="5">
        <v>9.6385549630662753E-4</v>
      </c>
      <c r="H25" s="5">
        <v>9.6385549630662753E-4</v>
      </c>
      <c r="I25" s="5">
        <v>0</v>
      </c>
      <c r="J25" s="5">
        <v>1.928640906405597E-3</v>
      </c>
      <c r="K25" s="5">
        <v>1.928640906405597E-3</v>
      </c>
      <c r="L25" s="5">
        <v>1.928640906405597E-3</v>
      </c>
      <c r="M25" s="5">
        <v>1.928640906405597E-3</v>
      </c>
      <c r="N25" s="5">
        <v>1.928640906405597E-3</v>
      </c>
      <c r="O25" s="5">
        <v>2.8943580263645261E-3</v>
      </c>
      <c r="P25" s="5">
        <v>1.928640906405597E-3</v>
      </c>
      <c r="Q25" s="5">
        <v>1.928640906405597E-3</v>
      </c>
      <c r="R25" s="5">
        <v>1.928640906405597E-3</v>
      </c>
      <c r="S25" s="5">
        <v>1.928640906405597E-3</v>
      </c>
      <c r="T25" s="5">
        <v>1.928640906405597E-3</v>
      </c>
      <c r="U25" s="5">
        <v>1.928640906405597E-3</v>
      </c>
      <c r="V25" s="5">
        <v>1.928640906405597E-3</v>
      </c>
      <c r="W25" s="5">
        <v>1.928640906405597E-3</v>
      </c>
      <c r="X25" s="5">
        <v>1.928640906405597E-3</v>
      </c>
    </row>
    <row r="26" spans="1:38" ht="15" customHeight="1" x14ac:dyDescent="0.2">
      <c r="A26" t="s">
        <v>340</v>
      </c>
      <c r="B26" s="5">
        <v>0</v>
      </c>
      <c r="C26" s="5">
        <v>1.928640906405597E-3</v>
      </c>
      <c r="D26" s="5">
        <v>1.928640906405597E-3</v>
      </c>
      <c r="E26" s="5">
        <v>9.6385549630662753E-4</v>
      </c>
      <c r="F26" s="5">
        <v>1.928640906405597E-3</v>
      </c>
      <c r="G26" s="5">
        <v>9.6385549630662753E-4</v>
      </c>
      <c r="H26" s="5">
        <v>9.6385549630662753E-4</v>
      </c>
      <c r="I26" s="5">
        <v>1.928640906405597E-3</v>
      </c>
      <c r="J26" s="5">
        <v>0</v>
      </c>
      <c r="K26" s="5">
        <v>0</v>
      </c>
      <c r="L26" s="5">
        <v>0</v>
      </c>
      <c r="M26" s="5">
        <v>0</v>
      </c>
      <c r="N26" s="5">
        <v>0</v>
      </c>
      <c r="O26" s="5">
        <v>9.6385549630662753E-4</v>
      </c>
      <c r="P26" s="5">
        <v>0</v>
      </c>
      <c r="Q26" s="5">
        <v>0</v>
      </c>
      <c r="R26" s="5">
        <v>0</v>
      </c>
      <c r="S26" s="5">
        <v>0</v>
      </c>
      <c r="T26" s="5">
        <v>0</v>
      </c>
      <c r="U26" s="5">
        <v>0</v>
      </c>
      <c r="V26" s="5">
        <v>0</v>
      </c>
      <c r="W26" s="5">
        <v>0</v>
      </c>
      <c r="X26" s="5">
        <v>0</v>
      </c>
      <c r="Y26" s="5">
        <v>1.928640906405597E-3</v>
      </c>
    </row>
    <row r="27" spans="1:38" ht="15" customHeight="1" x14ac:dyDescent="0.2">
      <c r="A27" t="s">
        <v>339</v>
      </c>
      <c r="B27" s="5">
        <v>0</v>
      </c>
      <c r="C27" s="5">
        <v>1.928640906405597E-3</v>
      </c>
      <c r="D27" s="5">
        <v>1.928640906405597E-3</v>
      </c>
      <c r="E27" s="5">
        <v>9.6385549630662753E-4</v>
      </c>
      <c r="F27" s="5">
        <v>1.928640906405597E-3</v>
      </c>
      <c r="G27" s="5">
        <v>9.6385549630662753E-4</v>
      </c>
      <c r="H27" s="5">
        <v>9.6385549630662753E-4</v>
      </c>
      <c r="I27" s="5">
        <v>1.928640906405597E-3</v>
      </c>
      <c r="J27" s="5">
        <v>0</v>
      </c>
      <c r="K27" s="5">
        <v>0</v>
      </c>
      <c r="L27" s="5">
        <v>0</v>
      </c>
      <c r="M27" s="5">
        <v>0</v>
      </c>
      <c r="N27" s="5">
        <v>0</v>
      </c>
      <c r="O27" s="5">
        <v>9.6385549630662753E-4</v>
      </c>
      <c r="P27" s="5">
        <v>0</v>
      </c>
      <c r="Q27" s="5">
        <v>0</v>
      </c>
      <c r="R27" s="5">
        <v>0</v>
      </c>
      <c r="S27" s="5">
        <v>0</v>
      </c>
      <c r="T27" s="5">
        <v>0</v>
      </c>
      <c r="U27" s="5">
        <v>0</v>
      </c>
      <c r="V27" s="5">
        <v>0</v>
      </c>
      <c r="W27" s="5">
        <v>0</v>
      </c>
      <c r="X27" s="5">
        <v>0</v>
      </c>
      <c r="Y27" s="5">
        <v>1.928640906405597E-3</v>
      </c>
      <c r="Z27" s="5">
        <v>0</v>
      </c>
    </row>
    <row r="28" spans="1:38" ht="15" customHeight="1" x14ac:dyDescent="0.2">
      <c r="A28" t="s">
        <v>338</v>
      </c>
      <c r="B28" s="5">
        <v>0</v>
      </c>
      <c r="C28" s="5">
        <v>1.928640906405597E-3</v>
      </c>
      <c r="D28" s="5">
        <v>1.928640906405597E-3</v>
      </c>
      <c r="E28" s="5">
        <v>9.6385549630662753E-4</v>
      </c>
      <c r="F28" s="5">
        <v>1.928640906405597E-3</v>
      </c>
      <c r="G28" s="5">
        <v>9.6385549630662753E-4</v>
      </c>
      <c r="H28" s="5">
        <v>9.6385549630662753E-4</v>
      </c>
      <c r="I28" s="5">
        <v>1.928640906405597E-3</v>
      </c>
      <c r="J28" s="5">
        <v>0</v>
      </c>
      <c r="K28" s="5">
        <v>0</v>
      </c>
      <c r="L28" s="5">
        <v>0</v>
      </c>
      <c r="M28" s="5">
        <v>0</v>
      </c>
      <c r="N28" s="5">
        <v>0</v>
      </c>
      <c r="O28" s="5">
        <v>9.6385549630662753E-4</v>
      </c>
      <c r="P28" s="5">
        <v>0</v>
      </c>
      <c r="Q28" s="5">
        <v>0</v>
      </c>
      <c r="R28" s="5">
        <v>0</v>
      </c>
      <c r="S28" s="5">
        <v>0</v>
      </c>
      <c r="T28" s="5">
        <v>0</v>
      </c>
      <c r="U28" s="5">
        <v>0</v>
      </c>
      <c r="V28" s="5">
        <v>0</v>
      </c>
      <c r="W28" s="5">
        <v>0</v>
      </c>
      <c r="X28" s="5">
        <v>0</v>
      </c>
      <c r="Y28" s="5">
        <v>1.928640906405597E-3</v>
      </c>
      <c r="Z28" s="5">
        <v>0</v>
      </c>
      <c r="AA28" s="5">
        <v>0</v>
      </c>
    </row>
    <row r="29" spans="1:38" ht="15" customHeight="1" x14ac:dyDescent="0.2">
      <c r="A29" t="s">
        <v>337</v>
      </c>
      <c r="B29" s="5">
        <v>0</v>
      </c>
      <c r="C29" s="5">
        <v>1.928640906405597E-3</v>
      </c>
      <c r="D29" s="5">
        <v>1.928640906405597E-3</v>
      </c>
      <c r="E29" s="5">
        <v>9.6385549630662753E-4</v>
      </c>
      <c r="F29" s="5">
        <v>1.928640906405597E-3</v>
      </c>
      <c r="G29" s="5">
        <v>9.6385549630662753E-4</v>
      </c>
      <c r="H29" s="5">
        <v>9.6385549630662753E-4</v>
      </c>
      <c r="I29" s="5">
        <v>1.928640906405597E-3</v>
      </c>
      <c r="J29" s="5">
        <v>0</v>
      </c>
      <c r="K29" s="5">
        <v>0</v>
      </c>
      <c r="L29" s="5">
        <v>0</v>
      </c>
      <c r="M29" s="5">
        <v>0</v>
      </c>
      <c r="N29" s="5">
        <v>0</v>
      </c>
      <c r="O29" s="5">
        <v>9.6385549630662753E-4</v>
      </c>
      <c r="P29" s="5">
        <v>0</v>
      </c>
      <c r="Q29" s="5">
        <v>0</v>
      </c>
      <c r="R29" s="5">
        <v>0</v>
      </c>
      <c r="S29" s="5">
        <v>0</v>
      </c>
      <c r="T29" s="5">
        <v>0</v>
      </c>
      <c r="U29" s="5">
        <v>0</v>
      </c>
      <c r="V29" s="5">
        <v>0</v>
      </c>
      <c r="W29" s="5">
        <v>0</v>
      </c>
      <c r="X29" s="5">
        <v>0</v>
      </c>
      <c r="Y29" s="5">
        <v>1.928640906405597E-3</v>
      </c>
      <c r="Z29" s="5">
        <v>0</v>
      </c>
      <c r="AA29" s="5">
        <v>0</v>
      </c>
      <c r="AB29" s="5">
        <v>0</v>
      </c>
    </row>
    <row r="30" spans="1:38" s="7" customFormat="1" ht="15" customHeight="1" x14ac:dyDescent="0.2">
      <c r="A30" s="7" t="s">
        <v>336</v>
      </c>
      <c r="B30" s="8">
        <v>5.6478604160470805E-2</v>
      </c>
      <c r="C30" s="8">
        <v>5.8519421195323523E-2</v>
      </c>
      <c r="D30" s="8">
        <v>5.8519421195323523E-2</v>
      </c>
      <c r="E30" s="8">
        <v>5.7498492061216294E-2</v>
      </c>
      <c r="F30" s="8">
        <v>5.8519421195323523E-2</v>
      </c>
      <c r="G30" s="8">
        <v>5.7498492061216294E-2</v>
      </c>
      <c r="H30" s="8">
        <v>5.7498492061216294E-2</v>
      </c>
      <c r="I30" s="8">
        <v>5.8519421195323523E-2</v>
      </c>
      <c r="J30" s="8">
        <v>5.6478604160470805E-2</v>
      </c>
      <c r="K30" s="8">
        <v>5.6478604160470805E-2</v>
      </c>
      <c r="L30" s="8">
        <v>5.6478604160470805E-2</v>
      </c>
      <c r="M30" s="8">
        <v>5.6478604160470805E-2</v>
      </c>
      <c r="N30" s="8">
        <v>5.6478604160470805E-2</v>
      </c>
      <c r="O30" s="8">
        <v>5.7498492061216294E-2</v>
      </c>
      <c r="P30" s="8">
        <v>5.6478604160470805E-2</v>
      </c>
      <c r="Q30" s="8">
        <v>5.6478604160470805E-2</v>
      </c>
      <c r="R30" s="8">
        <v>5.6478604160470805E-2</v>
      </c>
      <c r="S30" s="8">
        <v>5.6478604160470805E-2</v>
      </c>
      <c r="T30" s="8">
        <v>5.6478604160470805E-2</v>
      </c>
      <c r="U30" s="8">
        <v>5.6478604160470805E-2</v>
      </c>
      <c r="V30" s="8">
        <v>5.6478604160470805E-2</v>
      </c>
      <c r="W30" s="8">
        <v>5.6478604160470805E-2</v>
      </c>
      <c r="X30" s="8">
        <v>5.6478604160470805E-2</v>
      </c>
      <c r="Y30" s="8">
        <v>5.8519421195323523E-2</v>
      </c>
      <c r="Z30" s="8">
        <v>5.6478604160470805E-2</v>
      </c>
      <c r="AA30" s="8">
        <v>5.6478604160470805E-2</v>
      </c>
      <c r="AB30" s="8">
        <v>5.6478604160470805E-2</v>
      </c>
      <c r="AC30" s="8">
        <v>5.6478604160470805E-2</v>
      </c>
      <c r="AD30" s="8"/>
      <c r="AE30" s="8"/>
      <c r="AF30" s="8"/>
      <c r="AG30" s="8"/>
      <c r="AH30" s="8"/>
      <c r="AI30" s="8"/>
      <c r="AJ30" s="8"/>
      <c r="AK30" s="8"/>
      <c r="AL30" s="8"/>
    </row>
    <row r="31" spans="1:38" s="7" customFormat="1" ht="15" customHeight="1" x14ac:dyDescent="0.2">
      <c r="A31" s="7" t="s">
        <v>335</v>
      </c>
      <c r="B31" s="8">
        <v>5.5459755371368109E-2</v>
      </c>
      <c r="C31" s="8">
        <v>5.7498492061216294E-2</v>
      </c>
      <c r="D31" s="8">
        <v>5.7498492061216294E-2</v>
      </c>
      <c r="E31" s="8">
        <v>5.6478604160470805E-2</v>
      </c>
      <c r="F31" s="8">
        <v>5.7498492061216294E-2</v>
      </c>
      <c r="G31" s="8">
        <v>5.6478604160470805E-2</v>
      </c>
      <c r="H31" s="8">
        <v>5.6478604160470805E-2</v>
      </c>
      <c r="I31" s="8">
        <v>5.7498492061216294E-2</v>
      </c>
      <c r="J31" s="8">
        <v>5.5459755371368109E-2</v>
      </c>
      <c r="K31" s="8">
        <v>5.5459755371368109E-2</v>
      </c>
      <c r="L31" s="8">
        <v>5.5459755371368109E-2</v>
      </c>
      <c r="M31" s="8">
        <v>5.5459755371368109E-2</v>
      </c>
      <c r="N31" s="8">
        <v>5.5459755371368109E-2</v>
      </c>
      <c r="O31" s="8">
        <v>5.6478604160470805E-2</v>
      </c>
      <c r="P31" s="8">
        <v>5.5459755371368109E-2</v>
      </c>
      <c r="Q31" s="8">
        <v>5.5459755371368109E-2</v>
      </c>
      <c r="R31" s="8">
        <v>5.5459755371368109E-2</v>
      </c>
      <c r="S31" s="8">
        <v>5.5459755371368109E-2</v>
      </c>
      <c r="T31" s="8">
        <v>5.5459755371368109E-2</v>
      </c>
      <c r="U31" s="8">
        <v>5.5459755371368109E-2</v>
      </c>
      <c r="V31" s="8">
        <v>5.5459755371368109E-2</v>
      </c>
      <c r="W31" s="8">
        <v>5.5459755371368109E-2</v>
      </c>
      <c r="X31" s="8">
        <v>5.5459755371368109E-2</v>
      </c>
      <c r="Y31" s="8">
        <v>5.7498492061216294E-2</v>
      </c>
      <c r="Z31" s="8">
        <v>5.5459755371368109E-2</v>
      </c>
      <c r="AA31" s="8">
        <v>5.5459755371368109E-2</v>
      </c>
      <c r="AB31" s="8">
        <v>5.5459755371368109E-2</v>
      </c>
      <c r="AC31" s="8">
        <v>5.5459755371368109E-2</v>
      </c>
      <c r="AD31" s="8">
        <v>2.8943580263645261E-3</v>
      </c>
      <c r="AE31" s="8"/>
      <c r="AF31" s="8"/>
      <c r="AG31" s="8"/>
      <c r="AH31" s="8"/>
      <c r="AI31" s="8"/>
      <c r="AJ31" s="8"/>
      <c r="AK31" s="8"/>
      <c r="AL31" s="8"/>
    </row>
    <row r="32" spans="1:38" s="7" customFormat="1" ht="15" customHeight="1" x14ac:dyDescent="0.2">
      <c r="A32" s="7" t="s">
        <v>334</v>
      </c>
      <c r="B32" s="8">
        <v>7.2922962386847992E-2</v>
      </c>
      <c r="C32" s="8">
        <v>7.4997651927708381E-2</v>
      </c>
      <c r="D32" s="8">
        <v>7.4997651927708381E-2</v>
      </c>
      <c r="E32" s="8">
        <v>7.3959769115288315E-2</v>
      </c>
      <c r="F32" s="8">
        <v>7.4997651927708381E-2</v>
      </c>
      <c r="G32" s="8">
        <v>7.3959769115288315E-2</v>
      </c>
      <c r="H32" s="8">
        <v>7.3959769115288315E-2</v>
      </c>
      <c r="I32" s="8">
        <v>7.4997651927708381E-2</v>
      </c>
      <c r="J32" s="8">
        <v>7.2922962386847992E-2</v>
      </c>
      <c r="K32" s="8">
        <v>7.2922962386847992E-2</v>
      </c>
      <c r="L32" s="8">
        <v>7.2922962386847992E-2</v>
      </c>
      <c r="M32" s="8">
        <v>7.2922962386847992E-2</v>
      </c>
      <c r="N32" s="8">
        <v>7.2922962386847992E-2</v>
      </c>
      <c r="O32" s="8">
        <v>7.3959769115288315E-2</v>
      </c>
      <c r="P32" s="8">
        <v>7.2922962386847992E-2</v>
      </c>
      <c r="Q32" s="8">
        <v>7.2922962386847992E-2</v>
      </c>
      <c r="R32" s="8">
        <v>7.2922962386847992E-2</v>
      </c>
      <c r="S32" s="8">
        <v>7.2922962386847992E-2</v>
      </c>
      <c r="T32" s="8">
        <v>7.2922962386847992E-2</v>
      </c>
      <c r="U32" s="8">
        <v>7.2922962386847992E-2</v>
      </c>
      <c r="V32" s="8">
        <v>7.2922962386847992E-2</v>
      </c>
      <c r="W32" s="8">
        <v>7.2922962386847992E-2</v>
      </c>
      <c r="X32" s="8">
        <v>7.2922962386847992E-2</v>
      </c>
      <c r="Y32" s="8">
        <v>7.4997651927708381E-2</v>
      </c>
      <c r="Z32" s="8">
        <v>7.2922962386847992E-2</v>
      </c>
      <c r="AA32" s="8">
        <v>7.2922962386847992E-2</v>
      </c>
      <c r="AB32" s="8">
        <v>7.2922962386847992E-2</v>
      </c>
      <c r="AC32" s="8">
        <v>7.2922962386847992E-2</v>
      </c>
      <c r="AD32" s="8">
        <v>4.6336529395845927E-2</v>
      </c>
      <c r="AE32" s="8">
        <v>4.532795644096111E-2</v>
      </c>
      <c r="AF32" s="8"/>
      <c r="AG32" s="8"/>
      <c r="AH32" s="8"/>
      <c r="AI32" s="8"/>
      <c r="AJ32" s="8"/>
      <c r="AK32" s="8"/>
      <c r="AL32" s="8"/>
    </row>
    <row r="33" spans="1:38" s="7" customFormat="1" ht="15" customHeight="1" x14ac:dyDescent="0.2">
      <c r="A33" s="7" t="s">
        <v>333</v>
      </c>
      <c r="B33" s="8">
        <v>7.2922962386847992E-2</v>
      </c>
      <c r="C33" s="8">
        <v>7.4997651927708381E-2</v>
      </c>
      <c r="D33" s="8">
        <v>7.4997651927708381E-2</v>
      </c>
      <c r="E33" s="8">
        <v>7.3959769115288315E-2</v>
      </c>
      <c r="F33" s="8">
        <v>7.4997651927708381E-2</v>
      </c>
      <c r="G33" s="8">
        <v>7.3959769115288315E-2</v>
      </c>
      <c r="H33" s="8">
        <v>7.3959769115288315E-2</v>
      </c>
      <c r="I33" s="8">
        <v>7.4997651927708381E-2</v>
      </c>
      <c r="J33" s="8">
        <v>7.2922962386847992E-2</v>
      </c>
      <c r="K33" s="8">
        <v>7.2922962386847992E-2</v>
      </c>
      <c r="L33" s="8">
        <v>7.2922962386847992E-2</v>
      </c>
      <c r="M33" s="8">
        <v>7.2922962386847992E-2</v>
      </c>
      <c r="N33" s="8">
        <v>7.2922962386847992E-2</v>
      </c>
      <c r="O33" s="8">
        <v>7.3959769115288315E-2</v>
      </c>
      <c r="P33" s="8">
        <v>7.2922962386847992E-2</v>
      </c>
      <c r="Q33" s="8">
        <v>7.2922962386847992E-2</v>
      </c>
      <c r="R33" s="8">
        <v>7.2922962386847992E-2</v>
      </c>
      <c r="S33" s="8">
        <v>7.2922962386847992E-2</v>
      </c>
      <c r="T33" s="8">
        <v>7.2922962386847992E-2</v>
      </c>
      <c r="U33" s="8">
        <v>7.2922962386847992E-2</v>
      </c>
      <c r="V33" s="8">
        <v>7.2922962386847992E-2</v>
      </c>
      <c r="W33" s="8">
        <v>7.2922962386847992E-2</v>
      </c>
      <c r="X33" s="8">
        <v>7.2922962386847992E-2</v>
      </c>
      <c r="Y33" s="8">
        <v>7.4997651927708381E-2</v>
      </c>
      <c r="Z33" s="8">
        <v>7.2922962386847992E-2</v>
      </c>
      <c r="AA33" s="8">
        <v>7.2922962386847992E-2</v>
      </c>
      <c r="AB33" s="8">
        <v>7.2922962386847992E-2</v>
      </c>
      <c r="AC33" s="8">
        <v>7.2922962386847992E-2</v>
      </c>
      <c r="AD33" s="8">
        <v>4.3313857069259852E-2</v>
      </c>
      <c r="AE33" s="8">
        <v>4.2308326567241226E-2</v>
      </c>
      <c r="AF33" s="8">
        <v>1.2603172153325399E-2</v>
      </c>
      <c r="AG33" s="8"/>
      <c r="AH33" s="8"/>
      <c r="AI33" s="8"/>
      <c r="AJ33" s="8"/>
      <c r="AK33" s="8"/>
      <c r="AL33" s="8"/>
    </row>
    <row r="34" spans="1:38" s="7" customFormat="1" ht="15" customHeight="1" x14ac:dyDescent="0.2">
      <c r="A34" s="7" t="s">
        <v>332</v>
      </c>
      <c r="B34" s="8">
        <v>7.0852568272539579E-2</v>
      </c>
      <c r="C34" s="8">
        <v>7.2922962386847992E-2</v>
      </c>
      <c r="D34" s="8">
        <v>7.2922962386847992E-2</v>
      </c>
      <c r="E34" s="8">
        <v>7.1887229513315914E-2</v>
      </c>
      <c r="F34" s="8">
        <v>7.2922962386847992E-2</v>
      </c>
      <c r="G34" s="8">
        <v>7.1887229513315914E-2</v>
      </c>
      <c r="H34" s="8">
        <v>7.1887229513315914E-2</v>
      </c>
      <c r="I34" s="8">
        <v>7.2922962386847992E-2</v>
      </c>
      <c r="J34" s="8">
        <v>7.0852568272539579E-2</v>
      </c>
      <c r="K34" s="8">
        <v>7.0852568272539579E-2</v>
      </c>
      <c r="L34" s="8">
        <v>7.0852568272539579E-2</v>
      </c>
      <c r="M34" s="8">
        <v>7.0852568272539579E-2</v>
      </c>
      <c r="N34" s="8">
        <v>7.0852568272539579E-2</v>
      </c>
      <c r="O34" s="8">
        <v>7.1887229513315914E-2</v>
      </c>
      <c r="P34" s="8">
        <v>7.0852568272539579E-2</v>
      </c>
      <c r="Q34" s="8">
        <v>7.0852568272539579E-2</v>
      </c>
      <c r="R34" s="8">
        <v>7.0852568272539579E-2</v>
      </c>
      <c r="S34" s="8">
        <v>7.0852568272539579E-2</v>
      </c>
      <c r="T34" s="8">
        <v>7.0852568272539579E-2</v>
      </c>
      <c r="U34" s="8">
        <v>7.0852568272539579E-2</v>
      </c>
      <c r="V34" s="8">
        <v>7.0852568272539579E-2</v>
      </c>
      <c r="W34" s="8">
        <v>7.0852568272539579E-2</v>
      </c>
      <c r="X34" s="8">
        <v>7.0852568272539579E-2</v>
      </c>
      <c r="Y34" s="8">
        <v>7.2922962386847992E-2</v>
      </c>
      <c r="Z34" s="8">
        <v>7.0852568272539579E-2</v>
      </c>
      <c r="AA34" s="8">
        <v>7.0852568272539579E-2</v>
      </c>
      <c r="AB34" s="8">
        <v>7.0852568272539579E-2</v>
      </c>
      <c r="AC34" s="8">
        <v>7.0852568272539579E-2</v>
      </c>
      <c r="AD34" s="8">
        <v>4.3313857069259852E-2</v>
      </c>
      <c r="AE34" s="8">
        <v>4.2308326567241226E-2</v>
      </c>
      <c r="AF34" s="8">
        <v>9.6806177107235068E-3</v>
      </c>
      <c r="AG34" s="8">
        <v>9.6806177107235068E-3</v>
      </c>
      <c r="AH34" s="8"/>
      <c r="AI34" s="8"/>
      <c r="AJ34" s="8"/>
      <c r="AK34" s="8"/>
      <c r="AL34" s="8"/>
    </row>
    <row r="35" spans="1:38" s="7" customFormat="1" ht="15" customHeight="1" x14ac:dyDescent="0.2">
      <c r="A35" s="7" t="s">
        <v>331</v>
      </c>
      <c r="B35" s="8">
        <v>7.2922962386847992E-2</v>
      </c>
      <c r="C35" s="8">
        <v>7.4997651927708381E-2</v>
      </c>
      <c r="D35" s="8">
        <v>7.4997651927708381E-2</v>
      </c>
      <c r="E35" s="8">
        <v>7.3959769115288315E-2</v>
      </c>
      <c r="F35" s="8">
        <v>7.4997651927708381E-2</v>
      </c>
      <c r="G35" s="8">
        <v>7.3959769115288315E-2</v>
      </c>
      <c r="H35" s="8">
        <v>7.3959769115288315E-2</v>
      </c>
      <c r="I35" s="8">
        <v>7.4997651927708381E-2</v>
      </c>
      <c r="J35" s="8">
        <v>7.2922962386847992E-2</v>
      </c>
      <c r="K35" s="8">
        <v>7.2922962386847992E-2</v>
      </c>
      <c r="L35" s="8">
        <v>7.2922962386847992E-2</v>
      </c>
      <c r="M35" s="8">
        <v>7.2922962386847992E-2</v>
      </c>
      <c r="N35" s="8">
        <v>7.2922962386847992E-2</v>
      </c>
      <c r="O35" s="8">
        <v>7.3959769115288315E-2</v>
      </c>
      <c r="P35" s="8">
        <v>7.2922962386847992E-2</v>
      </c>
      <c r="Q35" s="8">
        <v>7.2922962386847992E-2</v>
      </c>
      <c r="R35" s="8">
        <v>7.2922962386847992E-2</v>
      </c>
      <c r="S35" s="8">
        <v>7.2922962386847992E-2</v>
      </c>
      <c r="T35" s="8">
        <v>7.2922962386847992E-2</v>
      </c>
      <c r="U35" s="8">
        <v>7.2922962386847992E-2</v>
      </c>
      <c r="V35" s="8">
        <v>7.2922962386847992E-2</v>
      </c>
      <c r="W35" s="8">
        <v>7.2922962386847992E-2</v>
      </c>
      <c r="X35" s="8">
        <v>7.2922962386847992E-2</v>
      </c>
      <c r="Y35" s="8">
        <v>7.4997651927708381E-2</v>
      </c>
      <c r="Z35" s="8">
        <v>7.2922962386847992E-2</v>
      </c>
      <c r="AA35" s="8">
        <v>7.2922962386847992E-2</v>
      </c>
      <c r="AB35" s="8">
        <v>7.2922962386847992E-2</v>
      </c>
      <c r="AC35" s="8">
        <v>7.2922962386847992E-2</v>
      </c>
      <c r="AD35" s="8">
        <v>4.3313857069259852E-2</v>
      </c>
      <c r="AE35" s="8">
        <v>4.2308326567241226E-2</v>
      </c>
      <c r="AF35" s="8">
        <v>1.3579258126380866E-2</v>
      </c>
      <c r="AG35" s="8">
        <v>3.8610086574595425E-3</v>
      </c>
      <c r="AH35" s="8">
        <v>9.6806177107235068E-3</v>
      </c>
      <c r="AI35" s="8"/>
      <c r="AJ35" s="8"/>
      <c r="AK35" s="8"/>
      <c r="AL35" s="8"/>
    </row>
    <row r="36" spans="1:38" ht="15" customHeight="1" x14ac:dyDescent="0.2">
      <c r="A36" t="s">
        <v>330</v>
      </c>
      <c r="B36" s="5">
        <v>0.24561085853109388</v>
      </c>
      <c r="C36" s="5">
        <v>0.24561085853109388</v>
      </c>
      <c r="D36" s="5">
        <v>0.24561085853109388</v>
      </c>
      <c r="E36" s="5">
        <v>0.24686007793152578</v>
      </c>
      <c r="F36" s="5">
        <v>0.24561085853109388</v>
      </c>
      <c r="G36" s="5">
        <v>0.24686007793152578</v>
      </c>
      <c r="H36" s="5">
        <v>0.24686007793152578</v>
      </c>
      <c r="I36" s="5">
        <v>0.24561085853109388</v>
      </c>
      <c r="J36" s="5">
        <v>0.24561085853109388</v>
      </c>
      <c r="K36" s="5">
        <v>0.24561085853109388</v>
      </c>
      <c r="L36" s="5">
        <v>0.24561085853109388</v>
      </c>
      <c r="M36" s="5">
        <v>0.24561085853109388</v>
      </c>
      <c r="N36" s="5">
        <v>0.24561085853109388</v>
      </c>
      <c r="O36" s="5">
        <v>0.24686007793152578</v>
      </c>
      <c r="P36" s="5">
        <v>0.24561085853109388</v>
      </c>
      <c r="Q36" s="5">
        <v>0.24561085853109388</v>
      </c>
      <c r="R36" s="5">
        <v>0.24561085853109388</v>
      </c>
      <c r="S36" s="5">
        <v>0.24561085853109388</v>
      </c>
      <c r="T36" s="5">
        <v>0.24561085853109388</v>
      </c>
      <c r="U36" s="5">
        <v>0.24561085853109388</v>
      </c>
      <c r="V36" s="5">
        <v>0.24561085853109388</v>
      </c>
      <c r="W36" s="5">
        <v>0.24561085853109388</v>
      </c>
      <c r="X36" s="5">
        <v>0.24561085853109388</v>
      </c>
      <c r="Y36" s="5">
        <v>0.24561085853109388</v>
      </c>
      <c r="Z36" s="5">
        <v>0.24561085853109388</v>
      </c>
      <c r="AA36" s="5">
        <v>0.24561085853109388</v>
      </c>
      <c r="AB36" s="5">
        <v>0.24561085853109388</v>
      </c>
      <c r="AC36" s="5">
        <v>0.24561085853109388</v>
      </c>
      <c r="AD36" s="8">
        <v>0.24561085853109388</v>
      </c>
      <c r="AE36" s="8">
        <v>0.24311709165269141</v>
      </c>
      <c r="AF36" s="8">
        <v>0.25691041378502721</v>
      </c>
      <c r="AG36" s="8">
        <v>0.25691041378502721</v>
      </c>
      <c r="AH36" s="8">
        <v>0.25312969094512117</v>
      </c>
      <c r="AI36" s="8">
        <v>0.2556485839646051</v>
      </c>
    </row>
    <row r="37" spans="1:38" ht="15" customHeight="1" x14ac:dyDescent="0.2">
      <c r="A37" t="s">
        <v>329</v>
      </c>
      <c r="B37" s="5">
        <v>0.25822626116116804</v>
      </c>
      <c r="C37" s="5">
        <v>0.25697860036301284</v>
      </c>
      <c r="D37" s="5">
        <v>0.25697860036301284</v>
      </c>
      <c r="E37" s="5">
        <v>0.25822626116116804</v>
      </c>
      <c r="F37" s="5">
        <v>0.25697860036301284</v>
      </c>
      <c r="G37" s="5">
        <v>0.25822626116116804</v>
      </c>
      <c r="H37" s="5">
        <v>0.25822626116116804</v>
      </c>
      <c r="I37" s="5">
        <v>0.25697860036301284</v>
      </c>
      <c r="J37" s="5">
        <v>0.25822626116116804</v>
      </c>
      <c r="K37" s="5">
        <v>0.25822626116116804</v>
      </c>
      <c r="L37" s="5">
        <v>0.25822626116116804</v>
      </c>
      <c r="M37" s="5">
        <v>0.25822626116116804</v>
      </c>
      <c r="N37" s="5">
        <v>0.25822626116116804</v>
      </c>
      <c r="O37" s="5">
        <v>0.25947548056160002</v>
      </c>
      <c r="P37" s="5">
        <v>0.25822626116116804</v>
      </c>
      <c r="Q37" s="5">
        <v>0.25822626116116804</v>
      </c>
      <c r="R37" s="5">
        <v>0.25822626116116804</v>
      </c>
      <c r="S37" s="5">
        <v>0.25822626116116804</v>
      </c>
      <c r="T37" s="5">
        <v>0.25822626116116804</v>
      </c>
      <c r="U37" s="5">
        <v>0.25822626116116804</v>
      </c>
      <c r="V37" s="5">
        <v>0.25822626116116804</v>
      </c>
      <c r="W37" s="5">
        <v>0.25822626116116804</v>
      </c>
      <c r="X37" s="5">
        <v>0.25822626116116804</v>
      </c>
      <c r="Y37" s="5">
        <v>0.25697860036301284</v>
      </c>
      <c r="Z37" s="5">
        <v>0.25822626116116804</v>
      </c>
      <c r="AA37" s="5">
        <v>0.25822626116116804</v>
      </c>
      <c r="AB37" s="5">
        <v>0.25822626116116804</v>
      </c>
      <c r="AC37" s="5">
        <v>0.25822626116116804</v>
      </c>
      <c r="AD37" s="8">
        <v>0.252003465722899</v>
      </c>
      <c r="AE37" s="8">
        <v>0.24952514970843195</v>
      </c>
      <c r="AF37" s="8">
        <v>0.252003465722899</v>
      </c>
      <c r="AG37" s="8">
        <v>0.253244930810964</v>
      </c>
      <c r="AH37" s="8">
        <v>0.253244930810964</v>
      </c>
      <c r="AI37" s="8">
        <v>0.252003465722899</v>
      </c>
      <c r="AJ37" s="5">
        <v>0.29849298855599654</v>
      </c>
    </row>
    <row r="38" spans="1:38" ht="15" customHeight="1" x14ac:dyDescent="0.2">
      <c r="A38" t="s">
        <v>328</v>
      </c>
      <c r="B38" s="5">
        <v>0.31166088597871849</v>
      </c>
      <c r="C38" s="5">
        <v>0.31166088597871849</v>
      </c>
      <c r="D38" s="5">
        <v>0.31166088597871849</v>
      </c>
      <c r="E38" s="5">
        <v>0.31166088597871849</v>
      </c>
      <c r="F38" s="5">
        <v>0.31166088597871849</v>
      </c>
      <c r="G38" s="5">
        <v>0.31166088597871849</v>
      </c>
      <c r="H38" s="5">
        <v>0.31166088597871849</v>
      </c>
      <c r="I38" s="5">
        <v>0.31166088597871849</v>
      </c>
      <c r="J38" s="5">
        <v>0.31166088597871849</v>
      </c>
      <c r="K38" s="5">
        <v>0.31166088597871849</v>
      </c>
      <c r="L38" s="5">
        <v>0.31166088597871849</v>
      </c>
      <c r="M38" s="5">
        <v>0.31166088597871849</v>
      </c>
      <c r="N38" s="5">
        <v>0.31166088597871849</v>
      </c>
      <c r="O38" s="5">
        <v>0.31299155816442353</v>
      </c>
      <c r="P38" s="5">
        <v>0.31166088597871849</v>
      </c>
      <c r="Q38" s="5">
        <v>0.31166088597871849</v>
      </c>
      <c r="R38" s="5">
        <v>0.31166088597871849</v>
      </c>
      <c r="S38" s="5">
        <v>0.31166088597871849</v>
      </c>
      <c r="T38" s="5">
        <v>0.31166088597871849</v>
      </c>
      <c r="U38" s="5">
        <v>0.31166088597871849</v>
      </c>
      <c r="V38" s="5">
        <v>0.31166088597871849</v>
      </c>
      <c r="W38" s="5">
        <v>0.31166088597871849</v>
      </c>
      <c r="X38" s="5">
        <v>0.31166088597871849</v>
      </c>
      <c r="Y38" s="5">
        <v>0.31166088597871849</v>
      </c>
      <c r="Z38" s="5">
        <v>0.31166088597871849</v>
      </c>
      <c r="AA38" s="5">
        <v>0.31166088597871849</v>
      </c>
      <c r="AB38" s="5">
        <v>0.31166088597871849</v>
      </c>
      <c r="AC38" s="5">
        <v>0.31166088597871849</v>
      </c>
      <c r="AD38" s="8">
        <v>0.31565822641133878</v>
      </c>
      <c r="AE38" s="8">
        <v>0.31432400339820216</v>
      </c>
      <c r="AF38" s="8">
        <v>0.31033198212866475</v>
      </c>
      <c r="AG38" s="8">
        <v>0.31166088597871849</v>
      </c>
      <c r="AH38" s="8">
        <v>0.31166088597871849</v>
      </c>
      <c r="AI38" s="8">
        <v>0.31166088597871849</v>
      </c>
      <c r="AJ38" s="5">
        <v>0.37585848071536371</v>
      </c>
      <c r="AK38" s="5">
        <v>0.3333702566232089</v>
      </c>
    </row>
  </sheetData>
  <conditionalFormatting sqref="B3:AB29">
    <cfRule type="top10" dxfId="24" priority="3" stopIfTrue="1" bottom="1" rank="1"/>
    <cfRule type="top10" dxfId="23" priority="4" stopIfTrue="1" rank="1"/>
  </conditionalFormatting>
  <conditionalFormatting sqref="A30:XFD32 A34:XFD35 AI33:IV33 A33:AG33">
    <cfRule type="cellIs" dxfId="22" priority="2" stopIfTrue="1" operator="equal">
      <formula>0</formula>
    </cfRule>
  </conditionalFormatting>
  <conditionalFormatting sqref="A36:XFD38">
    <cfRule type="cellIs" dxfId="21" priority="1" stopIfTrue="1" operator="equal">
      <formula>0</formula>
    </cfRule>
  </conditionalFormatting>
  <pageMargins left="0.7" right="0.7" top="0.78740157499999996" bottom="0.78740157499999996" header="0.3" footer="0.3"/>
  <pageSetup paperSize="9" fitToWidth="0" fitToHeight="0" orientation="portrait"/>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43"/>
  <sheetViews>
    <sheetView workbookViewId="0">
      <selection activeCell="Y26" sqref="Y26"/>
    </sheetView>
  </sheetViews>
  <sheetFormatPr defaultColWidth="5.5703125" defaultRowHeight="15" customHeight="1" x14ac:dyDescent="0.2"/>
  <cols>
    <col min="1" max="1" width="22.7109375" customWidth="1"/>
    <col min="2" max="27" width="7.5703125" customWidth="1"/>
    <col min="28" max="33" width="7.5703125" style="7" customWidth="1"/>
    <col min="34" max="35" width="7.5703125" customWidth="1"/>
  </cols>
  <sheetData>
    <row r="1" spans="1:36" s="4" customFormat="1" ht="106.5" customHeight="1" x14ac:dyDescent="0.2">
      <c r="B1" s="4" t="s">
        <v>471</v>
      </c>
      <c r="C1" s="4" t="s">
        <v>470</v>
      </c>
      <c r="D1" s="4" t="s">
        <v>469</v>
      </c>
      <c r="E1" s="4" t="s">
        <v>468</v>
      </c>
      <c r="F1" s="4" t="s">
        <v>467</v>
      </c>
      <c r="G1" s="4" t="s">
        <v>466</v>
      </c>
      <c r="H1" s="4" t="s">
        <v>465</v>
      </c>
      <c r="I1" s="4" t="s">
        <v>464</v>
      </c>
      <c r="J1" s="4" t="s">
        <v>463</v>
      </c>
      <c r="K1" s="4" t="s">
        <v>462</v>
      </c>
      <c r="L1" s="4" t="s">
        <v>461</v>
      </c>
      <c r="M1" s="4" t="s">
        <v>460</v>
      </c>
      <c r="N1" s="4" t="s">
        <v>459</v>
      </c>
      <c r="O1" s="4" t="s">
        <v>458</v>
      </c>
      <c r="P1" s="4" t="s">
        <v>457</v>
      </c>
      <c r="Q1" s="4" t="s">
        <v>456</v>
      </c>
      <c r="R1" s="4" t="s">
        <v>455</v>
      </c>
      <c r="S1" s="4" t="s">
        <v>454</v>
      </c>
      <c r="T1" s="4" t="s">
        <v>453</v>
      </c>
      <c r="U1" s="4" t="s">
        <v>452</v>
      </c>
      <c r="V1" s="4" t="s">
        <v>451</v>
      </c>
      <c r="W1" s="4" t="s">
        <v>450</v>
      </c>
      <c r="X1" s="4" t="s">
        <v>449</v>
      </c>
      <c r="Y1" s="4" t="s">
        <v>448</v>
      </c>
      <c r="Z1" s="4" t="s">
        <v>447</v>
      </c>
      <c r="AA1" s="4" t="s">
        <v>446</v>
      </c>
      <c r="AB1" s="6" t="s">
        <v>445</v>
      </c>
      <c r="AC1" s="6" t="s">
        <v>444</v>
      </c>
      <c r="AD1" s="6" t="s">
        <v>443</v>
      </c>
      <c r="AE1" s="6" t="s">
        <v>442</v>
      </c>
      <c r="AF1" s="6" t="s">
        <v>441</v>
      </c>
      <c r="AG1" s="6" t="s">
        <v>440</v>
      </c>
      <c r="AH1" s="4" t="s">
        <v>439</v>
      </c>
      <c r="AI1" s="4" t="s">
        <v>438</v>
      </c>
      <c r="AJ1" s="4" t="s">
        <v>437</v>
      </c>
    </row>
    <row r="2" spans="1:36" ht="15" customHeight="1" x14ac:dyDescent="0.2">
      <c r="A2" t="s">
        <v>436</v>
      </c>
    </row>
    <row r="3" spans="1:36" ht="15" customHeight="1" x14ac:dyDescent="0.2">
      <c r="A3" t="s">
        <v>435</v>
      </c>
      <c r="B3" s="5">
        <v>1.9065782705815315E-3</v>
      </c>
      <c r="C3" s="5"/>
      <c r="D3" s="5"/>
      <c r="E3" s="5"/>
      <c r="F3" s="5"/>
      <c r="G3" s="5"/>
      <c r="H3" s="5"/>
      <c r="I3" s="5"/>
      <c r="J3" s="5"/>
      <c r="K3" s="5"/>
      <c r="L3" s="5"/>
      <c r="M3" s="5"/>
      <c r="N3" s="5"/>
      <c r="O3" s="5"/>
      <c r="P3" s="5"/>
      <c r="Q3" s="5"/>
      <c r="R3" s="5"/>
      <c r="S3" s="5"/>
      <c r="T3" s="5"/>
      <c r="U3" s="5"/>
      <c r="V3" s="5"/>
      <c r="W3" s="5"/>
      <c r="X3" s="5"/>
      <c r="Y3" s="5"/>
      <c r="Z3" s="5"/>
      <c r="AA3" s="5"/>
      <c r="AB3" s="8"/>
      <c r="AC3" s="8"/>
      <c r="AD3" s="8"/>
      <c r="AE3" s="8"/>
      <c r="AF3" s="8"/>
      <c r="AG3" s="8"/>
      <c r="AH3" s="5"/>
      <c r="AI3" s="5"/>
    </row>
    <row r="4" spans="1:36" ht="15" customHeight="1" x14ac:dyDescent="0.2">
      <c r="A4" t="s">
        <v>434</v>
      </c>
      <c r="B4" s="5">
        <v>1.9065782705815315E-3</v>
      </c>
      <c r="C4" s="5">
        <v>0</v>
      </c>
      <c r="D4" s="5"/>
      <c r="E4" s="5"/>
      <c r="F4" s="5"/>
      <c r="G4" s="5"/>
      <c r="H4" s="5"/>
      <c r="I4" s="5"/>
      <c r="J4" s="5"/>
      <c r="K4" s="5"/>
      <c r="L4" s="5"/>
      <c r="M4" s="5"/>
      <c r="N4" s="5"/>
      <c r="O4" s="5"/>
      <c r="P4" s="5"/>
      <c r="Q4" s="5"/>
      <c r="R4" s="5"/>
      <c r="S4" s="5"/>
      <c r="T4" s="5"/>
      <c r="U4" s="5"/>
      <c r="V4" s="5"/>
      <c r="W4" s="5"/>
      <c r="X4" s="5"/>
      <c r="Y4" s="5"/>
      <c r="Z4" s="5"/>
      <c r="AA4" s="5"/>
      <c r="AB4" s="8"/>
      <c r="AC4" s="8"/>
      <c r="AD4" s="8"/>
      <c r="AE4" s="8"/>
      <c r="AF4" s="8"/>
      <c r="AG4" s="8"/>
      <c r="AH4" s="5"/>
      <c r="AI4" s="5"/>
    </row>
    <row r="5" spans="1:36" ht="15" customHeight="1" x14ac:dyDescent="0.2">
      <c r="A5" t="s">
        <v>433</v>
      </c>
      <c r="B5" s="5">
        <v>1.9065782705815315E-3</v>
      </c>
      <c r="C5" s="5">
        <v>0</v>
      </c>
      <c r="D5" s="5">
        <v>0</v>
      </c>
      <c r="E5" s="5"/>
      <c r="F5" s="5"/>
      <c r="G5" s="5"/>
      <c r="H5" s="5"/>
      <c r="I5" s="5"/>
      <c r="J5" s="5"/>
      <c r="K5" s="5"/>
      <c r="L5" s="5"/>
      <c r="M5" s="5"/>
      <c r="N5" s="5"/>
      <c r="O5" s="5"/>
      <c r="P5" s="5"/>
      <c r="Q5" s="5"/>
      <c r="R5" s="5"/>
      <c r="S5" s="5"/>
      <c r="T5" s="5"/>
      <c r="U5" s="5"/>
      <c r="V5" s="5"/>
      <c r="W5" s="5"/>
      <c r="X5" s="5"/>
      <c r="Y5" s="5"/>
      <c r="Z5" s="5"/>
      <c r="AA5" s="5"/>
      <c r="AB5" s="8"/>
      <c r="AC5" s="8"/>
      <c r="AD5" s="8"/>
      <c r="AE5" s="8"/>
      <c r="AF5" s="8"/>
      <c r="AG5" s="8"/>
      <c r="AH5" s="5"/>
      <c r="AI5" s="5"/>
    </row>
    <row r="6" spans="1:36" ht="15" customHeight="1" x14ac:dyDescent="0.2">
      <c r="A6" t="s">
        <v>432</v>
      </c>
      <c r="B6" s="5">
        <v>1.9065782705815315E-3</v>
      </c>
      <c r="C6" s="5">
        <v>0</v>
      </c>
      <c r="D6" s="5">
        <v>0</v>
      </c>
      <c r="E6" s="5">
        <v>0</v>
      </c>
      <c r="F6" s="5"/>
      <c r="G6" s="5"/>
      <c r="H6" s="5"/>
      <c r="I6" s="5"/>
      <c r="J6" s="5"/>
      <c r="K6" s="5"/>
      <c r="L6" s="5"/>
      <c r="M6" s="5"/>
      <c r="N6" s="5"/>
      <c r="O6" s="5"/>
      <c r="P6" s="5"/>
      <c r="Q6" s="5"/>
      <c r="R6" s="5"/>
      <c r="S6" s="5"/>
      <c r="T6" s="5"/>
      <c r="U6" s="5"/>
      <c r="V6" s="5"/>
      <c r="W6" s="5"/>
      <c r="X6" s="5"/>
      <c r="Y6" s="5"/>
      <c r="Z6" s="5"/>
      <c r="AA6" s="5"/>
      <c r="AB6" s="8"/>
      <c r="AC6" s="8"/>
      <c r="AD6" s="8"/>
      <c r="AE6" s="8"/>
      <c r="AF6" s="8"/>
      <c r="AG6" s="8"/>
      <c r="AH6" s="5"/>
      <c r="AI6" s="5"/>
    </row>
    <row r="7" spans="1:36" ht="15" customHeight="1" x14ac:dyDescent="0.2">
      <c r="A7" t="s">
        <v>431</v>
      </c>
      <c r="B7" s="5">
        <v>2.8612322810322348E-3</v>
      </c>
      <c r="C7" s="5">
        <v>9.5283475527185445E-4</v>
      </c>
      <c r="D7" s="5">
        <v>9.5283475527185445E-4</v>
      </c>
      <c r="E7" s="5">
        <v>9.5283475527185445E-4</v>
      </c>
      <c r="F7" s="5">
        <v>9.5283475527185445E-4</v>
      </c>
      <c r="G7" s="5"/>
      <c r="H7" s="5"/>
      <c r="I7" s="5"/>
      <c r="J7" s="5"/>
      <c r="K7" s="5"/>
      <c r="L7" s="5"/>
      <c r="M7" s="5"/>
      <c r="N7" s="5"/>
      <c r="O7" s="5"/>
      <c r="P7" s="5"/>
      <c r="Q7" s="5"/>
      <c r="R7" s="5"/>
      <c r="S7" s="5"/>
      <c r="T7" s="5"/>
      <c r="U7" s="5"/>
      <c r="V7" s="5"/>
      <c r="W7" s="5"/>
      <c r="X7" s="5"/>
      <c r="Y7" s="5"/>
      <c r="Z7" s="5"/>
      <c r="AA7" s="5"/>
      <c r="AB7" s="8"/>
      <c r="AC7" s="8"/>
      <c r="AD7" s="8"/>
      <c r="AE7" s="8"/>
      <c r="AF7" s="8"/>
      <c r="AG7" s="8"/>
      <c r="AH7" s="5"/>
      <c r="AI7" s="5"/>
    </row>
    <row r="8" spans="1:36" ht="15" customHeight="1" x14ac:dyDescent="0.2">
      <c r="A8" t="s">
        <v>430</v>
      </c>
      <c r="B8" s="5">
        <v>1.9065782705815315E-3</v>
      </c>
      <c r="C8" s="5">
        <v>0</v>
      </c>
      <c r="D8" s="5">
        <v>0</v>
      </c>
      <c r="E8" s="5">
        <v>0</v>
      </c>
      <c r="F8" s="5">
        <v>0</v>
      </c>
      <c r="G8" s="5">
        <v>9.5283475527185445E-4</v>
      </c>
      <c r="H8" s="5"/>
      <c r="I8" s="5"/>
      <c r="J8" s="5"/>
      <c r="K8" s="5"/>
      <c r="L8" s="5"/>
      <c r="M8" s="5"/>
      <c r="N8" s="5"/>
      <c r="O8" s="5"/>
      <c r="P8" s="5"/>
      <c r="Q8" s="5"/>
      <c r="R8" s="5"/>
      <c r="S8" s="5"/>
      <c r="T8" s="5"/>
      <c r="U8" s="5"/>
      <c r="V8" s="5"/>
      <c r="W8" s="5"/>
      <c r="X8" s="5"/>
      <c r="Y8" s="5"/>
      <c r="Z8" s="5"/>
      <c r="AA8" s="5"/>
      <c r="AB8" s="8"/>
      <c r="AC8" s="8"/>
      <c r="AD8" s="8"/>
      <c r="AE8" s="8"/>
      <c r="AF8" s="8"/>
      <c r="AG8" s="8"/>
      <c r="AH8" s="5"/>
      <c r="AI8" s="5"/>
    </row>
    <row r="9" spans="1:36" ht="15" customHeight="1" x14ac:dyDescent="0.2">
      <c r="A9" t="s">
        <v>429</v>
      </c>
      <c r="B9" s="5">
        <v>9.5283475527185445E-4</v>
      </c>
      <c r="C9" s="5">
        <v>9.5283475527185445E-4</v>
      </c>
      <c r="D9" s="5">
        <v>9.5283475527185445E-4</v>
      </c>
      <c r="E9" s="5">
        <v>9.5283475527185445E-4</v>
      </c>
      <c r="F9" s="5">
        <v>9.5283475527185445E-4</v>
      </c>
      <c r="G9" s="5">
        <v>1.9065782705815315E-3</v>
      </c>
      <c r="H9" s="5">
        <v>9.5283475527185445E-4</v>
      </c>
      <c r="I9" s="5"/>
      <c r="J9" s="5"/>
      <c r="K9" s="5"/>
      <c r="L9" s="5"/>
      <c r="M9" s="5"/>
      <c r="N9" s="5"/>
      <c r="O9" s="5"/>
      <c r="P9" s="5"/>
      <c r="Q9" s="5"/>
      <c r="R9" s="5"/>
      <c r="S9" s="5"/>
      <c r="T9" s="5"/>
      <c r="U9" s="5"/>
      <c r="V9" s="5"/>
      <c r="W9" s="5"/>
      <c r="X9" s="5"/>
      <c r="Y9" s="5"/>
      <c r="Z9" s="5"/>
      <c r="AA9" s="5"/>
      <c r="AB9" s="8"/>
      <c r="AC9" s="8"/>
      <c r="AD9" s="8"/>
      <c r="AE9" s="8"/>
      <c r="AF9" s="8"/>
      <c r="AG9" s="8"/>
      <c r="AH9" s="5"/>
      <c r="AI9" s="5"/>
    </row>
    <row r="10" spans="1:36" ht="15" customHeight="1" x14ac:dyDescent="0.2">
      <c r="A10" t="s">
        <v>428</v>
      </c>
      <c r="B10" s="5">
        <v>1.9065782705815315E-3</v>
      </c>
      <c r="C10" s="5">
        <v>1.9065782705815315E-3</v>
      </c>
      <c r="D10" s="5">
        <v>1.9065782705815315E-3</v>
      </c>
      <c r="E10" s="5">
        <v>1.9065782705815315E-3</v>
      </c>
      <c r="F10" s="5">
        <v>1.9065782705815315E-3</v>
      </c>
      <c r="G10" s="5">
        <v>2.8612322810322348E-3</v>
      </c>
      <c r="H10" s="5">
        <v>1.9065782705815315E-3</v>
      </c>
      <c r="I10" s="5">
        <v>9.5283475527185445E-4</v>
      </c>
      <c r="J10" s="5"/>
      <c r="K10" s="5"/>
      <c r="L10" s="5"/>
      <c r="M10" s="5"/>
      <c r="N10" s="5"/>
      <c r="O10" s="5"/>
      <c r="P10" s="5"/>
      <c r="Q10" s="5"/>
      <c r="R10" s="5"/>
      <c r="S10" s="5"/>
      <c r="T10" s="5"/>
      <c r="U10" s="5"/>
      <c r="V10" s="5"/>
      <c r="W10" s="5"/>
      <c r="X10" s="5"/>
      <c r="Y10" s="5"/>
      <c r="Z10" s="5"/>
      <c r="AA10" s="5"/>
      <c r="AB10" s="8"/>
      <c r="AC10" s="8"/>
      <c r="AD10" s="8"/>
      <c r="AE10" s="8"/>
      <c r="AF10" s="8"/>
      <c r="AG10" s="8"/>
      <c r="AH10" s="5"/>
      <c r="AI10" s="5"/>
    </row>
    <row r="11" spans="1:36" ht="15" customHeight="1" x14ac:dyDescent="0.2">
      <c r="A11" t="s">
        <v>427</v>
      </c>
      <c r="B11" s="5">
        <v>1.9065782705815315E-3</v>
      </c>
      <c r="C11" s="5">
        <v>1.9065782705815315E-3</v>
      </c>
      <c r="D11" s="5">
        <v>1.9065782705815315E-3</v>
      </c>
      <c r="E11" s="5">
        <v>1.9065782705815315E-3</v>
      </c>
      <c r="F11" s="5">
        <v>1.9065782705815315E-3</v>
      </c>
      <c r="G11" s="5">
        <v>2.8612322810322348E-3</v>
      </c>
      <c r="H11" s="5">
        <v>1.9065782705815315E-3</v>
      </c>
      <c r="I11" s="5">
        <v>9.5283475527185445E-4</v>
      </c>
      <c r="J11" s="5">
        <v>0</v>
      </c>
      <c r="K11" s="5"/>
      <c r="L11" s="5"/>
      <c r="M11" s="5"/>
      <c r="N11" s="5"/>
      <c r="O11" s="5"/>
      <c r="P11" s="5"/>
      <c r="Q11" s="5"/>
      <c r="R11" s="5"/>
      <c r="S11" s="5"/>
      <c r="T11" s="5"/>
      <c r="U11" s="5"/>
      <c r="V11" s="5"/>
      <c r="W11" s="5"/>
      <c r="X11" s="5"/>
      <c r="Y11" s="5"/>
      <c r="Z11" s="5"/>
      <c r="AA11" s="5"/>
      <c r="AB11" s="8"/>
      <c r="AC11" s="8"/>
      <c r="AD11" s="8"/>
      <c r="AE11" s="8"/>
      <c r="AF11" s="8"/>
      <c r="AG11" s="8"/>
      <c r="AH11" s="5"/>
      <c r="AI11" s="5"/>
    </row>
    <row r="12" spans="1:36" ht="15" customHeight="1" x14ac:dyDescent="0.2">
      <c r="A12" t="s">
        <v>426</v>
      </c>
      <c r="B12" s="5">
        <v>1.9065782705815315E-3</v>
      </c>
      <c r="C12" s="5">
        <v>1.9065782705815315E-3</v>
      </c>
      <c r="D12" s="5">
        <v>1.9065782705815315E-3</v>
      </c>
      <c r="E12" s="5">
        <v>1.9065782705815315E-3</v>
      </c>
      <c r="F12" s="5">
        <v>1.9065782705815315E-3</v>
      </c>
      <c r="G12" s="5">
        <v>2.8612322810322348E-3</v>
      </c>
      <c r="H12" s="5">
        <v>1.9065782705815315E-3</v>
      </c>
      <c r="I12" s="5">
        <v>9.5283475527185445E-4</v>
      </c>
      <c r="J12" s="5">
        <v>0</v>
      </c>
      <c r="K12" s="5">
        <v>0</v>
      </c>
      <c r="L12" s="5"/>
      <c r="M12" s="5"/>
      <c r="N12" s="5"/>
      <c r="O12" s="5"/>
      <c r="P12" s="5"/>
      <c r="Q12" s="5"/>
      <c r="R12" s="5"/>
      <c r="S12" s="5"/>
      <c r="T12" s="5"/>
      <c r="U12" s="5"/>
      <c r="V12" s="5"/>
      <c r="W12" s="5"/>
      <c r="X12" s="5"/>
      <c r="Y12" s="5"/>
      <c r="Z12" s="5"/>
      <c r="AA12" s="5"/>
      <c r="AB12" s="8"/>
      <c r="AC12" s="8"/>
      <c r="AD12" s="8"/>
      <c r="AE12" s="8"/>
      <c r="AF12" s="8"/>
      <c r="AG12" s="8"/>
      <c r="AH12" s="5"/>
      <c r="AI12" s="5"/>
    </row>
    <row r="13" spans="1:36" ht="15" customHeight="1" x14ac:dyDescent="0.2">
      <c r="A13" t="s">
        <v>425</v>
      </c>
      <c r="B13" s="5">
        <v>1.9065782705815315E-3</v>
      </c>
      <c r="C13" s="5">
        <v>1.9065782705815315E-3</v>
      </c>
      <c r="D13" s="5">
        <v>1.9065782705815315E-3</v>
      </c>
      <c r="E13" s="5">
        <v>1.9065782705815315E-3</v>
      </c>
      <c r="F13" s="5">
        <v>1.9065782705815315E-3</v>
      </c>
      <c r="G13" s="5">
        <v>2.8612322810322348E-3</v>
      </c>
      <c r="H13" s="5">
        <v>1.9065782705815315E-3</v>
      </c>
      <c r="I13" s="5">
        <v>9.5283475527185445E-4</v>
      </c>
      <c r="J13" s="5">
        <v>0</v>
      </c>
      <c r="K13" s="5">
        <v>0</v>
      </c>
      <c r="L13" s="5">
        <v>0</v>
      </c>
      <c r="M13" s="5"/>
      <c r="N13" s="5"/>
      <c r="O13" s="5"/>
      <c r="P13" s="5"/>
      <c r="Q13" s="5"/>
      <c r="R13" s="5"/>
      <c r="S13" s="5"/>
      <c r="T13" s="5"/>
      <c r="U13" s="5"/>
      <c r="V13" s="5"/>
      <c r="W13" s="5"/>
      <c r="X13" s="5"/>
      <c r="Y13" s="5"/>
      <c r="Z13" s="5"/>
      <c r="AA13" s="5"/>
      <c r="AB13" s="8"/>
      <c r="AC13" s="8"/>
      <c r="AD13" s="8"/>
      <c r="AE13" s="8"/>
      <c r="AF13" s="8"/>
      <c r="AG13" s="8"/>
      <c r="AH13" s="5"/>
      <c r="AI13" s="5"/>
    </row>
    <row r="14" spans="1:36" ht="15" customHeight="1" x14ac:dyDescent="0.2">
      <c r="A14" t="s">
        <v>424</v>
      </c>
      <c r="B14" s="5">
        <v>1.9065782705815315E-3</v>
      </c>
      <c r="C14" s="5">
        <v>1.9065782705815315E-3</v>
      </c>
      <c r="D14" s="5">
        <v>1.9065782705815315E-3</v>
      </c>
      <c r="E14" s="5">
        <v>1.9065782705815315E-3</v>
      </c>
      <c r="F14" s="5">
        <v>1.9065782705815315E-3</v>
      </c>
      <c r="G14" s="5">
        <v>2.8612322810322348E-3</v>
      </c>
      <c r="H14" s="5">
        <v>1.9065782705815315E-3</v>
      </c>
      <c r="I14" s="5">
        <v>9.5283475527185445E-4</v>
      </c>
      <c r="J14" s="5">
        <v>0</v>
      </c>
      <c r="K14" s="5">
        <v>0</v>
      </c>
      <c r="L14" s="5">
        <v>0</v>
      </c>
      <c r="M14" s="5">
        <v>0</v>
      </c>
      <c r="N14" s="5"/>
      <c r="O14" s="5"/>
      <c r="P14" s="5"/>
      <c r="Q14" s="5"/>
      <c r="R14" s="5"/>
      <c r="S14" s="5"/>
      <c r="T14" s="5"/>
      <c r="U14" s="5"/>
      <c r="V14" s="5"/>
      <c r="W14" s="5"/>
      <c r="X14" s="5"/>
      <c r="Y14" s="5"/>
      <c r="Z14" s="5"/>
      <c r="AA14" s="5"/>
      <c r="AB14" s="8"/>
      <c r="AC14" s="8"/>
      <c r="AD14" s="8"/>
      <c r="AE14" s="8"/>
      <c r="AF14" s="8"/>
      <c r="AG14" s="8"/>
      <c r="AH14" s="5"/>
      <c r="AI14" s="5"/>
    </row>
    <row r="15" spans="1:36" ht="15" customHeight="1" x14ac:dyDescent="0.2">
      <c r="A15" t="s">
        <v>423</v>
      </c>
      <c r="B15" s="5">
        <v>1.9065782705815315E-3</v>
      </c>
      <c r="C15" s="5">
        <v>1.9065782705815315E-3</v>
      </c>
      <c r="D15" s="5">
        <v>1.9065782705815315E-3</v>
      </c>
      <c r="E15" s="5">
        <v>1.9065782705815315E-3</v>
      </c>
      <c r="F15" s="5">
        <v>1.9065782705815315E-3</v>
      </c>
      <c r="G15" s="5">
        <v>2.8612322810322348E-3</v>
      </c>
      <c r="H15" s="5">
        <v>1.9065782705815315E-3</v>
      </c>
      <c r="I15" s="5">
        <v>9.5283475527185445E-4</v>
      </c>
      <c r="J15" s="5">
        <v>0</v>
      </c>
      <c r="K15" s="5">
        <v>0</v>
      </c>
      <c r="L15" s="5">
        <v>0</v>
      </c>
      <c r="M15" s="5">
        <v>0</v>
      </c>
      <c r="N15" s="5">
        <v>0</v>
      </c>
      <c r="O15" s="5"/>
      <c r="P15" s="5"/>
      <c r="Q15" s="5"/>
      <c r="R15" s="5"/>
      <c r="S15" s="5"/>
      <c r="T15" s="5"/>
      <c r="U15" s="5"/>
      <c r="V15" s="5"/>
      <c r="W15" s="5"/>
      <c r="X15" s="5"/>
      <c r="Y15" s="5"/>
      <c r="Z15" s="5"/>
      <c r="AA15" s="5"/>
      <c r="AB15" s="8"/>
      <c r="AC15" s="8"/>
      <c r="AD15" s="8"/>
      <c r="AE15" s="8"/>
      <c r="AF15" s="8"/>
      <c r="AG15" s="8"/>
      <c r="AH15" s="5"/>
      <c r="AI15" s="5"/>
    </row>
    <row r="16" spans="1:36" ht="15" customHeight="1" x14ac:dyDescent="0.2">
      <c r="A16" t="s">
        <v>422</v>
      </c>
      <c r="B16" s="5">
        <v>1.9065782705815315E-3</v>
      </c>
      <c r="C16" s="5">
        <v>1.9065782705815315E-3</v>
      </c>
      <c r="D16" s="5">
        <v>1.9065782705815315E-3</v>
      </c>
      <c r="E16" s="5">
        <v>1.9065782705815315E-3</v>
      </c>
      <c r="F16" s="5">
        <v>1.9065782705815315E-3</v>
      </c>
      <c r="G16" s="5">
        <v>2.8612322810322348E-3</v>
      </c>
      <c r="H16" s="5">
        <v>1.9065782705815315E-3</v>
      </c>
      <c r="I16" s="5">
        <v>9.5283475527185445E-4</v>
      </c>
      <c r="J16" s="5">
        <v>0</v>
      </c>
      <c r="K16" s="5">
        <v>0</v>
      </c>
      <c r="L16" s="5">
        <v>0</v>
      </c>
      <c r="M16" s="5">
        <v>0</v>
      </c>
      <c r="N16" s="5">
        <v>0</v>
      </c>
      <c r="O16" s="5">
        <v>0</v>
      </c>
      <c r="P16" s="5"/>
      <c r="Q16" s="5"/>
      <c r="R16" s="5"/>
      <c r="S16" s="5"/>
      <c r="T16" s="5"/>
      <c r="U16" s="5"/>
      <c r="V16" s="5"/>
      <c r="W16" s="5"/>
      <c r="X16" s="5"/>
      <c r="Y16" s="5"/>
      <c r="Z16" s="5"/>
      <c r="AA16" s="5"/>
      <c r="AB16" s="8"/>
      <c r="AC16" s="8"/>
      <c r="AD16" s="8"/>
      <c r="AE16" s="8"/>
      <c r="AF16" s="8"/>
      <c r="AG16" s="8"/>
      <c r="AH16" s="5"/>
      <c r="AI16" s="5"/>
    </row>
    <row r="17" spans="1:38" ht="15" customHeight="1" x14ac:dyDescent="0.2">
      <c r="A17" t="s">
        <v>421</v>
      </c>
      <c r="B17" s="5">
        <v>1.9065782705815315E-3</v>
      </c>
      <c r="C17" s="5">
        <v>1.9065782705815315E-3</v>
      </c>
      <c r="D17" s="5">
        <v>1.9065782705815315E-3</v>
      </c>
      <c r="E17" s="5">
        <v>1.9065782705815315E-3</v>
      </c>
      <c r="F17" s="5">
        <v>1.9065782705815315E-3</v>
      </c>
      <c r="G17" s="5">
        <v>2.8612322810322348E-3</v>
      </c>
      <c r="H17" s="5">
        <v>1.9065782705815315E-3</v>
      </c>
      <c r="I17" s="5">
        <v>9.5283475527185445E-4</v>
      </c>
      <c r="J17" s="5">
        <v>0</v>
      </c>
      <c r="K17" s="5">
        <v>0</v>
      </c>
      <c r="L17" s="5">
        <v>0</v>
      </c>
      <c r="M17" s="5">
        <v>0</v>
      </c>
      <c r="N17" s="5">
        <v>0</v>
      </c>
      <c r="O17" s="5">
        <v>0</v>
      </c>
      <c r="P17" s="5">
        <v>0</v>
      </c>
      <c r="Q17" s="5"/>
      <c r="R17" s="5"/>
      <c r="S17" s="5"/>
      <c r="T17" s="5"/>
      <c r="U17" s="5"/>
      <c r="V17" s="5"/>
      <c r="W17" s="5"/>
      <c r="X17" s="5"/>
      <c r="Y17" s="5"/>
      <c r="Z17" s="5"/>
      <c r="AA17" s="5"/>
      <c r="AB17" s="8"/>
      <c r="AC17" s="8"/>
      <c r="AD17" s="8"/>
      <c r="AE17" s="8"/>
      <c r="AF17" s="8"/>
      <c r="AG17" s="8"/>
      <c r="AH17" s="5"/>
      <c r="AI17" s="5"/>
    </row>
    <row r="18" spans="1:38" ht="15" customHeight="1" x14ac:dyDescent="0.2">
      <c r="A18" t="s">
        <v>420</v>
      </c>
      <c r="B18" s="5">
        <v>2.8612322810322348E-3</v>
      </c>
      <c r="C18" s="5">
        <v>2.8612322810322348E-3</v>
      </c>
      <c r="D18" s="5">
        <v>2.8612322810322348E-3</v>
      </c>
      <c r="E18" s="5">
        <v>2.8612322810322348E-3</v>
      </c>
      <c r="F18" s="5">
        <v>2.8612322810322348E-3</v>
      </c>
      <c r="G18" s="5">
        <v>3.8167985267008537E-3</v>
      </c>
      <c r="H18" s="5">
        <v>2.8612322810322348E-3</v>
      </c>
      <c r="I18" s="5">
        <v>1.9065782705815315E-3</v>
      </c>
      <c r="J18" s="5">
        <v>9.5283475527185445E-4</v>
      </c>
      <c r="K18" s="5">
        <v>9.5283475527185445E-4</v>
      </c>
      <c r="L18" s="5">
        <v>9.5283475527185445E-4</v>
      </c>
      <c r="M18" s="5">
        <v>9.5283475527185445E-4</v>
      </c>
      <c r="N18" s="5">
        <v>9.5283475527185445E-4</v>
      </c>
      <c r="O18" s="5">
        <v>9.5283475527185445E-4</v>
      </c>
      <c r="P18" s="5">
        <v>9.5283475527185445E-4</v>
      </c>
      <c r="Q18" s="5">
        <v>9.5283475527185445E-4</v>
      </c>
      <c r="R18" s="5"/>
      <c r="S18" s="5"/>
      <c r="T18" s="5"/>
      <c r="U18" s="5"/>
      <c r="V18" s="5"/>
      <c r="W18" s="5"/>
      <c r="X18" s="5"/>
      <c r="Y18" s="5"/>
      <c r="Z18" s="5"/>
      <c r="AA18" s="5"/>
      <c r="AB18" s="8"/>
      <c r="AC18" s="8"/>
      <c r="AD18" s="8"/>
      <c r="AE18" s="8"/>
      <c r="AF18" s="8"/>
      <c r="AG18" s="8"/>
      <c r="AH18" s="5"/>
      <c r="AI18" s="5"/>
    </row>
    <row r="19" spans="1:38" ht="15" customHeight="1" x14ac:dyDescent="0.2">
      <c r="A19" t="s">
        <v>419</v>
      </c>
      <c r="B19" s="5">
        <v>2.8612322810322348E-3</v>
      </c>
      <c r="C19" s="5">
        <v>2.8612322810322348E-3</v>
      </c>
      <c r="D19" s="5">
        <v>2.8612322810322348E-3</v>
      </c>
      <c r="E19" s="5">
        <v>2.8612322810322348E-3</v>
      </c>
      <c r="F19" s="5">
        <v>2.8612322810322348E-3</v>
      </c>
      <c r="G19" s="5">
        <v>3.8167985267008537E-3</v>
      </c>
      <c r="H19" s="5">
        <v>2.8612322810322348E-3</v>
      </c>
      <c r="I19" s="5">
        <v>1.9065782705815315E-3</v>
      </c>
      <c r="J19" s="5">
        <v>9.5283475527185445E-4</v>
      </c>
      <c r="K19" s="5">
        <v>9.5283475527185445E-4</v>
      </c>
      <c r="L19" s="5">
        <v>9.5283475527185445E-4</v>
      </c>
      <c r="M19" s="5">
        <v>9.5283475527185445E-4</v>
      </c>
      <c r="N19" s="5">
        <v>9.5283475527185445E-4</v>
      </c>
      <c r="O19" s="5">
        <v>9.5283475527185445E-4</v>
      </c>
      <c r="P19" s="5">
        <v>9.5283475527185445E-4</v>
      </c>
      <c r="Q19" s="5">
        <v>9.5283475527185445E-4</v>
      </c>
      <c r="R19" s="5">
        <v>0</v>
      </c>
      <c r="S19" s="5"/>
      <c r="T19" s="5"/>
      <c r="U19" s="5"/>
      <c r="V19" s="5"/>
      <c r="W19" s="5"/>
      <c r="X19" s="5"/>
      <c r="Y19" s="5"/>
      <c r="Z19" s="5"/>
      <c r="AA19" s="5"/>
      <c r="AB19" s="8"/>
      <c r="AC19" s="8"/>
      <c r="AD19" s="8"/>
      <c r="AE19" s="8"/>
      <c r="AF19" s="8"/>
      <c r="AG19" s="8"/>
      <c r="AH19" s="5"/>
      <c r="AI19" s="5"/>
    </row>
    <row r="20" spans="1:38" ht="15" customHeight="1" x14ac:dyDescent="0.2">
      <c r="A20" t="s">
        <v>418</v>
      </c>
      <c r="B20" s="5">
        <v>2.8612322810322348E-3</v>
      </c>
      <c r="C20" s="5">
        <v>2.8612322810322348E-3</v>
      </c>
      <c r="D20" s="5">
        <v>2.8612322810322348E-3</v>
      </c>
      <c r="E20" s="5">
        <v>2.8612322810322348E-3</v>
      </c>
      <c r="F20" s="5">
        <v>2.8612322810322348E-3</v>
      </c>
      <c r="G20" s="5">
        <v>3.8167985267008537E-3</v>
      </c>
      <c r="H20" s="5">
        <v>2.8612322810322348E-3</v>
      </c>
      <c r="I20" s="5">
        <v>1.9065782705815315E-3</v>
      </c>
      <c r="J20" s="5">
        <v>9.5283475527185445E-4</v>
      </c>
      <c r="K20" s="5">
        <v>9.5283475527185445E-4</v>
      </c>
      <c r="L20" s="5">
        <v>9.5283475527185445E-4</v>
      </c>
      <c r="M20" s="5">
        <v>9.5283475527185445E-4</v>
      </c>
      <c r="N20" s="5">
        <v>9.5283475527185445E-4</v>
      </c>
      <c r="O20" s="5">
        <v>9.5283475527185445E-4</v>
      </c>
      <c r="P20" s="5">
        <v>9.5283475527185445E-4</v>
      </c>
      <c r="Q20" s="5">
        <v>9.5283475527185445E-4</v>
      </c>
      <c r="R20" s="5">
        <v>0</v>
      </c>
      <c r="S20" s="5">
        <v>0</v>
      </c>
      <c r="T20" s="5"/>
      <c r="U20" s="5"/>
      <c r="V20" s="5"/>
      <c r="W20" s="5"/>
      <c r="X20" s="5"/>
      <c r="Y20" s="5"/>
      <c r="Z20" s="5"/>
      <c r="AA20" s="5"/>
      <c r="AB20" s="8"/>
      <c r="AC20" s="8"/>
      <c r="AD20" s="8"/>
      <c r="AE20" s="8"/>
      <c r="AF20" s="8"/>
      <c r="AG20" s="8"/>
      <c r="AH20" s="5"/>
      <c r="AI20" s="5"/>
    </row>
    <row r="21" spans="1:38" ht="15" customHeight="1" x14ac:dyDescent="0.2">
      <c r="A21" t="s">
        <v>417</v>
      </c>
      <c r="B21" s="5">
        <v>2.8612322810322348E-3</v>
      </c>
      <c r="C21" s="5">
        <v>2.8612322810322348E-3</v>
      </c>
      <c r="D21" s="5">
        <v>2.8612322810322348E-3</v>
      </c>
      <c r="E21" s="5">
        <v>2.8612322810322348E-3</v>
      </c>
      <c r="F21" s="5">
        <v>2.8612322810322348E-3</v>
      </c>
      <c r="G21" s="5">
        <v>3.8167985267008537E-3</v>
      </c>
      <c r="H21" s="5">
        <v>2.8612322810322348E-3</v>
      </c>
      <c r="I21" s="5">
        <v>1.9065782705815315E-3</v>
      </c>
      <c r="J21" s="5">
        <v>9.5283475527185445E-4</v>
      </c>
      <c r="K21" s="5">
        <v>9.5283475527185445E-4</v>
      </c>
      <c r="L21" s="5">
        <v>9.5283475527185445E-4</v>
      </c>
      <c r="M21" s="5">
        <v>9.5283475527185445E-4</v>
      </c>
      <c r="N21" s="5">
        <v>9.5283475527185445E-4</v>
      </c>
      <c r="O21" s="5">
        <v>9.5283475527185445E-4</v>
      </c>
      <c r="P21" s="5">
        <v>9.5283475527185445E-4</v>
      </c>
      <c r="Q21" s="5">
        <v>9.5283475527185445E-4</v>
      </c>
      <c r="R21" s="5">
        <v>0</v>
      </c>
      <c r="S21" s="5">
        <v>0</v>
      </c>
      <c r="T21" s="5">
        <v>0</v>
      </c>
      <c r="U21" s="5"/>
      <c r="V21" s="5"/>
      <c r="W21" s="5"/>
      <c r="X21" s="5"/>
      <c r="Y21" s="5"/>
      <c r="Z21" s="5"/>
      <c r="AA21" s="5"/>
      <c r="AB21" s="8"/>
      <c r="AC21" s="8"/>
      <c r="AD21" s="8"/>
      <c r="AE21" s="8"/>
      <c r="AF21" s="8"/>
      <c r="AG21" s="8"/>
      <c r="AH21" s="5"/>
      <c r="AI21" s="5"/>
    </row>
    <row r="22" spans="1:38" ht="15" customHeight="1" x14ac:dyDescent="0.2">
      <c r="A22" t="s">
        <v>416</v>
      </c>
      <c r="B22" s="5">
        <v>2.8612322810322348E-3</v>
      </c>
      <c r="C22" s="5">
        <v>2.8612322810322348E-3</v>
      </c>
      <c r="D22" s="5">
        <v>2.8612322810322348E-3</v>
      </c>
      <c r="E22" s="5">
        <v>2.8612322810322348E-3</v>
      </c>
      <c r="F22" s="5">
        <v>2.8612322810322348E-3</v>
      </c>
      <c r="G22" s="5">
        <v>3.8167985267008537E-3</v>
      </c>
      <c r="H22" s="5">
        <v>2.8612322810322348E-3</v>
      </c>
      <c r="I22" s="5">
        <v>1.9065782705815315E-3</v>
      </c>
      <c r="J22" s="5">
        <v>9.5283475527185445E-4</v>
      </c>
      <c r="K22" s="5">
        <v>9.5283475527185445E-4</v>
      </c>
      <c r="L22" s="5">
        <v>9.5283475527185445E-4</v>
      </c>
      <c r="M22" s="5">
        <v>9.5283475527185445E-4</v>
      </c>
      <c r="N22" s="5">
        <v>9.5283475527185445E-4</v>
      </c>
      <c r="O22" s="5">
        <v>9.5283475527185445E-4</v>
      </c>
      <c r="P22" s="5">
        <v>9.5283475527185445E-4</v>
      </c>
      <c r="Q22" s="5">
        <v>9.5283475527185445E-4</v>
      </c>
      <c r="R22" s="5">
        <v>0</v>
      </c>
      <c r="S22" s="5">
        <v>0</v>
      </c>
      <c r="T22" s="5">
        <v>0</v>
      </c>
      <c r="U22" s="5">
        <v>0</v>
      </c>
      <c r="V22" s="5"/>
      <c r="W22" s="5"/>
      <c r="X22" s="5"/>
      <c r="Y22" s="5"/>
      <c r="Z22" s="5"/>
      <c r="AA22" s="5"/>
      <c r="AB22" s="8"/>
      <c r="AC22" s="8"/>
      <c r="AD22" s="8"/>
      <c r="AE22" s="8"/>
      <c r="AF22" s="8"/>
      <c r="AG22" s="8"/>
      <c r="AH22" s="5"/>
      <c r="AI22" s="5"/>
    </row>
    <row r="23" spans="1:38" ht="15" customHeight="1" x14ac:dyDescent="0.2">
      <c r="A23" t="s">
        <v>415</v>
      </c>
      <c r="B23" s="5">
        <v>1.9065782705815315E-3</v>
      </c>
      <c r="C23" s="5">
        <v>0</v>
      </c>
      <c r="D23" s="5">
        <v>0</v>
      </c>
      <c r="E23" s="5">
        <v>0</v>
      </c>
      <c r="F23" s="5">
        <v>0</v>
      </c>
      <c r="G23" s="5">
        <v>9.5283475527185445E-4</v>
      </c>
      <c r="H23" s="5">
        <v>0</v>
      </c>
      <c r="I23" s="5">
        <v>9.5283475527185445E-4</v>
      </c>
      <c r="J23" s="5">
        <v>1.9065782705815315E-3</v>
      </c>
      <c r="K23" s="5">
        <v>1.9065782705815315E-3</v>
      </c>
      <c r="L23" s="5">
        <v>1.9065782705815315E-3</v>
      </c>
      <c r="M23" s="5">
        <v>1.9065782705815315E-3</v>
      </c>
      <c r="N23" s="5">
        <v>1.9065782705815315E-3</v>
      </c>
      <c r="O23" s="5">
        <v>1.9065782705815315E-3</v>
      </c>
      <c r="P23" s="5">
        <v>1.9065782705815315E-3</v>
      </c>
      <c r="Q23" s="5">
        <v>1.9065782705815315E-3</v>
      </c>
      <c r="R23" s="5">
        <v>2.8612322810322348E-3</v>
      </c>
      <c r="S23" s="5">
        <v>2.8612322810322348E-3</v>
      </c>
      <c r="T23" s="5">
        <v>2.8612322810322348E-3</v>
      </c>
      <c r="U23" s="5">
        <v>2.8612322810322348E-3</v>
      </c>
      <c r="V23" s="5">
        <v>2.8612322810322348E-3</v>
      </c>
      <c r="W23" s="5"/>
      <c r="X23" s="5"/>
      <c r="Y23" s="5"/>
      <c r="Z23" s="5"/>
      <c r="AA23" s="5"/>
      <c r="AB23" s="8"/>
      <c r="AC23" s="8"/>
      <c r="AD23" s="8"/>
      <c r="AE23" s="8"/>
      <c r="AF23" s="8"/>
      <c r="AG23" s="8"/>
      <c r="AH23" s="5"/>
      <c r="AI23" s="5"/>
    </row>
    <row r="24" spans="1:38" ht="15" customHeight="1" x14ac:dyDescent="0.2">
      <c r="A24" t="s">
        <v>414</v>
      </c>
      <c r="B24" s="5">
        <v>1.9065782705815315E-3</v>
      </c>
      <c r="C24" s="5">
        <v>1.9065782705815315E-3</v>
      </c>
      <c r="D24" s="5">
        <v>1.9065782705815315E-3</v>
      </c>
      <c r="E24" s="5">
        <v>1.9065782705815315E-3</v>
      </c>
      <c r="F24" s="5">
        <v>1.9065782705815315E-3</v>
      </c>
      <c r="G24" s="5">
        <v>2.8612322810322348E-3</v>
      </c>
      <c r="H24" s="5">
        <v>1.9065782705815315E-3</v>
      </c>
      <c r="I24" s="5">
        <v>9.5283475527185445E-4</v>
      </c>
      <c r="J24" s="5">
        <v>0</v>
      </c>
      <c r="K24" s="5">
        <v>0</v>
      </c>
      <c r="L24" s="5">
        <v>0</v>
      </c>
      <c r="M24" s="5">
        <v>0</v>
      </c>
      <c r="N24" s="5">
        <v>0</v>
      </c>
      <c r="O24" s="5">
        <v>0</v>
      </c>
      <c r="P24" s="5">
        <v>0</v>
      </c>
      <c r="Q24" s="5">
        <v>0</v>
      </c>
      <c r="R24" s="5">
        <v>9.5283475527185445E-4</v>
      </c>
      <c r="S24" s="5">
        <v>9.5283475527185445E-4</v>
      </c>
      <c r="T24" s="5">
        <v>9.5283475527185445E-4</v>
      </c>
      <c r="U24" s="5">
        <v>9.5283475527185445E-4</v>
      </c>
      <c r="V24" s="5">
        <v>9.5283475527185445E-4</v>
      </c>
      <c r="W24" s="5">
        <v>1.9065782705815315E-3</v>
      </c>
      <c r="X24" s="5"/>
      <c r="Y24" s="5"/>
      <c r="Z24" s="5"/>
      <c r="AA24" s="5"/>
      <c r="AB24" s="8"/>
      <c r="AC24" s="8"/>
      <c r="AD24" s="8"/>
      <c r="AE24" s="8"/>
      <c r="AF24" s="8"/>
      <c r="AG24" s="8"/>
      <c r="AH24" s="5"/>
      <c r="AI24" s="5"/>
    </row>
    <row r="25" spans="1:38" ht="15" customHeight="1" x14ac:dyDescent="0.2">
      <c r="A25" t="s">
        <v>413</v>
      </c>
      <c r="B25" s="5">
        <v>2.8612322810322348E-3</v>
      </c>
      <c r="C25" s="5">
        <v>2.8612322810322348E-3</v>
      </c>
      <c r="D25" s="5">
        <v>2.8612322810322348E-3</v>
      </c>
      <c r="E25" s="5">
        <v>2.8612322810322348E-3</v>
      </c>
      <c r="F25" s="5">
        <v>2.8612322810322348E-3</v>
      </c>
      <c r="G25" s="5">
        <v>3.8167985267008537E-3</v>
      </c>
      <c r="H25" s="5">
        <v>2.8612322810322348E-3</v>
      </c>
      <c r="I25" s="5">
        <v>1.9065782705815315E-3</v>
      </c>
      <c r="J25" s="5">
        <v>9.5283475527185445E-4</v>
      </c>
      <c r="K25" s="5">
        <v>9.5283475527185445E-4</v>
      </c>
      <c r="L25" s="5">
        <v>9.5283475527185445E-4</v>
      </c>
      <c r="M25" s="5">
        <v>9.5283475527185445E-4</v>
      </c>
      <c r="N25" s="5">
        <v>9.5283475527185445E-4</v>
      </c>
      <c r="O25" s="5">
        <v>9.5283475527185445E-4</v>
      </c>
      <c r="P25" s="5">
        <v>9.5283475527185445E-4</v>
      </c>
      <c r="Q25" s="5">
        <v>9.5283475527185445E-4</v>
      </c>
      <c r="R25" s="5">
        <v>0</v>
      </c>
      <c r="S25" s="5">
        <v>0</v>
      </c>
      <c r="T25" s="5">
        <v>0</v>
      </c>
      <c r="U25" s="5">
        <v>0</v>
      </c>
      <c r="V25" s="5">
        <v>0</v>
      </c>
      <c r="W25" s="5">
        <v>2.8612322810322348E-3</v>
      </c>
      <c r="X25" s="5">
        <v>9.5283475527185445E-4</v>
      </c>
      <c r="Y25" s="5"/>
      <c r="Z25" s="5"/>
      <c r="AA25" s="5"/>
      <c r="AB25" s="8"/>
      <c r="AC25" s="8"/>
      <c r="AD25" s="8"/>
      <c r="AE25" s="8"/>
      <c r="AF25" s="8"/>
      <c r="AG25" s="8"/>
      <c r="AH25" s="5"/>
      <c r="AI25" s="5"/>
    </row>
    <row r="26" spans="1:38" ht="15" customHeight="1" x14ac:dyDescent="0.2">
      <c r="A26" t="s">
        <v>412</v>
      </c>
      <c r="B26" s="5">
        <v>2.8612322810322348E-3</v>
      </c>
      <c r="C26" s="5">
        <v>2.8612322810322348E-3</v>
      </c>
      <c r="D26" s="5">
        <v>2.8612322810322348E-3</v>
      </c>
      <c r="E26" s="5">
        <v>2.8612322810322348E-3</v>
      </c>
      <c r="F26" s="5">
        <v>2.8612322810322348E-3</v>
      </c>
      <c r="G26" s="5">
        <v>3.8167985267008537E-3</v>
      </c>
      <c r="H26" s="5">
        <v>2.8612322810322348E-3</v>
      </c>
      <c r="I26" s="5">
        <v>1.9065782705815315E-3</v>
      </c>
      <c r="J26" s="5">
        <v>9.5283475527185445E-4</v>
      </c>
      <c r="K26" s="5">
        <v>9.5283475527185445E-4</v>
      </c>
      <c r="L26" s="5">
        <v>9.5283475527185445E-4</v>
      </c>
      <c r="M26" s="5">
        <v>9.5283475527185445E-4</v>
      </c>
      <c r="N26" s="5">
        <v>9.5283475527185445E-4</v>
      </c>
      <c r="O26" s="5">
        <v>9.5283475527185445E-4</v>
      </c>
      <c r="P26" s="5">
        <v>9.5283475527185445E-4</v>
      </c>
      <c r="Q26" s="5">
        <v>9.5283475527185445E-4</v>
      </c>
      <c r="R26" s="5">
        <v>0</v>
      </c>
      <c r="S26" s="5">
        <v>0</v>
      </c>
      <c r="T26" s="5">
        <v>0</v>
      </c>
      <c r="U26" s="5">
        <v>0</v>
      </c>
      <c r="V26" s="5">
        <v>0</v>
      </c>
      <c r="W26" s="5">
        <v>2.8612322810322348E-3</v>
      </c>
      <c r="X26" s="5">
        <v>9.5283475527185445E-4</v>
      </c>
      <c r="Y26" s="5">
        <v>0</v>
      </c>
      <c r="Z26" s="5"/>
      <c r="AA26" s="5"/>
      <c r="AB26" s="8"/>
      <c r="AC26" s="8"/>
      <c r="AD26" s="8"/>
      <c r="AE26" s="8"/>
      <c r="AF26" s="8"/>
      <c r="AG26" s="8"/>
      <c r="AH26" s="5"/>
      <c r="AI26" s="5"/>
    </row>
    <row r="27" spans="1:38" ht="15" customHeight="1" x14ac:dyDescent="0.2">
      <c r="A27" t="s">
        <v>411</v>
      </c>
      <c r="B27" s="5">
        <v>2.8612322810322348E-3</v>
      </c>
      <c r="C27" s="5">
        <v>2.8612322810322348E-3</v>
      </c>
      <c r="D27" s="5">
        <v>2.8612322810322348E-3</v>
      </c>
      <c r="E27" s="5">
        <v>2.8612322810322348E-3</v>
      </c>
      <c r="F27" s="5">
        <v>2.8612322810322348E-3</v>
      </c>
      <c r="G27" s="5">
        <v>3.8167985267008537E-3</v>
      </c>
      <c r="H27" s="5">
        <v>2.8612322810322348E-3</v>
      </c>
      <c r="I27" s="5">
        <v>1.9065782705815315E-3</v>
      </c>
      <c r="J27" s="5">
        <v>9.5283475527185445E-4</v>
      </c>
      <c r="K27" s="5">
        <v>9.5283475527185445E-4</v>
      </c>
      <c r="L27" s="5">
        <v>9.5283475527185445E-4</v>
      </c>
      <c r="M27" s="5">
        <v>9.5283475527185445E-4</v>
      </c>
      <c r="N27" s="5">
        <v>9.5283475527185445E-4</v>
      </c>
      <c r="O27" s="5">
        <v>9.5283475527185445E-4</v>
      </c>
      <c r="P27" s="5">
        <v>9.5283475527185445E-4</v>
      </c>
      <c r="Q27" s="5">
        <v>9.5283475527185445E-4</v>
      </c>
      <c r="R27" s="5">
        <v>0</v>
      </c>
      <c r="S27" s="5">
        <v>0</v>
      </c>
      <c r="T27" s="5">
        <v>0</v>
      </c>
      <c r="U27" s="5">
        <v>0</v>
      </c>
      <c r="V27" s="5">
        <v>0</v>
      </c>
      <c r="W27" s="5">
        <v>2.8612322810322348E-3</v>
      </c>
      <c r="X27" s="5">
        <v>9.5283475527185445E-4</v>
      </c>
      <c r="Y27" s="5">
        <v>0</v>
      </c>
      <c r="Z27" s="5">
        <v>0</v>
      </c>
      <c r="AA27" s="5"/>
      <c r="AB27" s="8"/>
      <c r="AC27" s="8"/>
      <c r="AD27" s="8"/>
      <c r="AE27" s="8"/>
      <c r="AF27" s="8"/>
      <c r="AG27" s="8"/>
      <c r="AH27" s="5"/>
      <c r="AI27" s="5"/>
    </row>
    <row r="28" spans="1:38" s="7" customFormat="1" ht="15" customHeight="1" x14ac:dyDescent="0.2">
      <c r="A28" s="7" t="s">
        <v>410</v>
      </c>
      <c r="B28" s="8">
        <v>5.8840500022933465E-2</v>
      </c>
      <c r="C28" s="8">
        <v>5.8840500022933465E-2</v>
      </c>
      <c r="D28" s="8">
        <v>5.8840500022933465E-2</v>
      </c>
      <c r="E28" s="8">
        <v>5.8840500022933465E-2</v>
      </c>
      <c r="F28" s="8">
        <v>5.8840500022933465E-2</v>
      </c>
      <c r="G28" s="8">
        <v>5.9851111528856936E-2</v>
      </c>
      <c r="H28" s="8">
        <v>5.8840500022933465E-2</v>
      </c>
      <c r="I28" s="8">
        <v>5.7830908821581116E-2</v>
      </c>
      <c r="J28" s="8">
        <v>5.7830908821581116E-2</v>
      </c>
      <c r="K28" s="8">
        <v>5.7830908821581116E-2</v>
      </c>
      <c r="L28" s="8">
        <v>5.7830908821581116E-2</v>
      </c>
      <c r="M28" s="8">
        <v>5.7830908821581116E-2</v>
      </c>
      <c r="N28" s="8">
        <v>5.7830908821581116E-2</v>
      </c>
      <c r="O28" s="8">
        <v>5.7830908821581116E-2</v>
      </c>
      <c r="P28" s="8">
        <v>5.7830908821581116E-2</v>
      </c>
      <c r="Q28" s="8">
        <v>5.7830908821581116E-2</v>
      </c>
      <c r="R28" s="8">
        <v>5.7830908821581116E-2</v>
      </c>
      <c r="S28" s="8">
        <v>5.7830908821581116E-2</v>
      </c>
      <c r="T28" s="8">
        <v>5.7830908821581116E-2</v>
      </c>
      <c r="U28" s="8">
        <v>5.7830908821581116E-2</v>
      </c>
      <c r="V28" s="8">
        <v>5.7830908821581116E-2</v>
      </c>
      <c r="W28" s="8">
        <v>5.8840500022933465E-2</v>
      </c>
      <c r="X28" s="8">
        <v>5.7830908821581116E-2</v>
      </c>
      <c r="Y28" s="8">
        <v>5.7830908821581116E-2</v>
      </c>
      <c r="Z28" s="8">
        <v>5.7830908821581116E-2</v>
      </c>
      <c r="AA28" s="8">
        <v>5.7830908821581116E-2</v>
      </c>
      <c r="AB28" s="8"/>
      <c r="AC28" s="8"/>
      <c r="AD28" s="8"/>
      <c r="AE28" s="8"/>
      <c r="AF28" s="8"/>
      <c r="AG28" s="8"/>
      <c r="AH28" s="8"/>
      <c r="AI28" s="8"/>
      <c r="AJ28" s="8"/>
      <c r="AK28" s="8"/>
      <c r="AL28" s="8"/>
    </row>
    <row r="29" spans="1:38" s="7" customFormat="1" ht="15" customHeight="1" x14ac:dyDescent="0.2">
      <c r="A29" s="7" t="s">
        <v>409</v>
      </c>
      <c r="B29" s="8">
        <v>6.0862745403701207E-2</v>
      </c>
      <c r="C29" s="8">
        <v>6.0862745403701207E-2</v>
      </c>
      <c r="D29" s="8">
        <v>6.0862745403701207E-2</v>
      </c>
      <c r="E29" s="8">
        <v>6.0862745403701207E-2</v>
      </c>
      <c r="F29" s="8">
        <v>6.0862745403701207E-2</v>
      </c>
      <c r="G29" s="8">
        <v>6.1875403718087529E-2</v>
      </c>
      <c r="H29" s="8">
        <v>6.0862745403701207E-2</v>
      </c>
      <c r="I29" s="8">
        <v>5.9851111528856936E-2</v>
      </c>
      <c r="J29" s="8">
        <v>5.9851111528856936E-2</v>
      </c>
      <c r="K29" s="8">
        <v>5.9851111528856936E-2</v>
      </c>
      <c r="L29" s="8">
        <v>5.9851111528856936E-2</v>
      </c>
      <c r="M29" s="8">
        <v>5.9851111528856936E-2</v>
      </c>
      <c r="N29" s="8">
        <v>5.9851111528856936E-2</v>
      </c>
      <c r="O29" s="8">
        <v>5.9851111528856936E-2</v>
      </c>
      <c r="P29" s="8">
        <v>5.9851111528856936E-2</v>
      </c>
      <c r="Q29" s="8">
        <v>5.9851111528856936E-2</v>
      </c>
      <c r="R29" s="8">
        <v>5.9851111528856936E-2</v>
      </c>
      <c r="S29" s="8">
        <v>5.9851111528856936E-2</v>
      </c>
      <c r="T29" s="8">
        <v>5.9851111528856936E-2</v>
      </c>
      <c r="U29" s="8">
        <v>5.9851111528856936E-2</v>
      </c>
      <c r="V29" s="8">
        <v>5.9851111528856936E-2</v>
      </c>
      <c r="W29" s="8">
        <v>6.0862745403701207E-2</v>
      </c>
      <c r="X29" s="8">
        <v>5.9851111528856936E-2</v>
      </c>
      <c r="Y29" s="8">
        <v>5.9851111528856936E-2</v>
      </c>
      <c r="Z29" s="8">
        <v>5.9851111528856936E-2</v>
      </c>
      <c r="AA29" s="8">
        <v>5.9851111528856936E-2</v>
      </c>
      <c r="AB29" s="8">
        <v>7.6482208382568449E-3</v>
      </c>
      <c r="AC29" s="8"/>
      <c r="AD29" s="8"/>
      <c r="AE29" s="8"/>
      <c r="AF29" s="8"/>
      <c r="AG29" s="8"/>
      <c r="AH29" s="8"/>
      <c r="AI29" s="8"/>
      <c r="AJ29" s="8"/>
      <c r="AK29" s="8"/>
      <c r="AL29" s="8"/>
    </row>
    <row r="30" spans="1:38" s="7" customFormat="1" ht="15" customHeight="1" x14ac:dyDescent="0.2">
      <c r="A30" s="7" t="s">
        <v>408</v>
      </c>
      <c r="B30" s="8">
        <v>6.7972983586205987E-2</v>
      </c>
      <c r="C30" s="8">
        <v>6.7972983586205987E-2</v>
      </c>
      <c r="D30" s="8">
        <v>6.7972983586205987E-2</v>
      </c>
      <c r="E30" s="8">
        <v>6.7972983586205987E-2</v>
      </c>
      <c r="F30" s="8">
        <v>6.7972983586205987E-2</v>
      </c>
      <c r="G30" s="8">
        <v>6.8992871486951435E-2</v>
      </c>
      <c r="H30" s="8">
        <v>6.7972983586205987E-2</v>
      </c>
      <c r="I30" s="8">
        <v>6.6954134797103201E-2</v>
      </c>
      <c r="J30" s="8">
        <v>6.5936323004402456E-2</v>
      </c>
      <c r="K30" s="8">
        <v>6.5936323004402456E-2</v>
      </c>
      <c r="L30" s="8">
        <v>6.5936323004402456E-2</v>
      </c>
      <c r="M30" s="8">
        <v>6.5936323004402456E-2</v>
      </c>
      <c r="N30" s="8">
        <v>6.5936323004402456E-2</v>
      </c>
      <c r="O30" s="8">
        <v>6.5936323004402456E-2</v>
      </c>
      <c r="P30" s="8">
        <v>6.5936323004402456E-2</v>
      </c>
      <c r="Q30" s="8">
        <v>6.5936323004402456E-2</v>
      </c>
      <c r="R30" s="8">
        <v>6.5936323004402456E-2</v>
      </c>
      <c r="S30" s="8">
        <v>6.5936323004402456E-2</v>
      </c>
      <c r="T30" s="8">
        <v>6.5936323004402456E-2</v>
      </c>
      <c r="U30" s="8">
        <v>6.5936323004402456E-2</v>
      </c>
      <c r="V30" s="8">
        <v>6.5936323004402456E-2</v>
      </c>
      <c r="W30" s="8">
        <v>6.7972983586205987E-2</v>
      </c>
      <c r="X30" s="8">
        <v>6.5936323004402456E-2</v>
      </c>
      <c r="Y30" s="8">
        <v>6.5936323004402456E-2</v>
      </c>
      <c r="Z30" s="8">
        <v>6.5936323004402456E-2</v>
      </c>
      <c r="AA30" s="8">
        <v>6.5936323004402456E-2</v>
      </c>
      <c r="AB30" s="8">
        <v>4.5794655189633542E-2</v>
      </c>
      <c r="AC30" s="8">
        <v>4.5794655189633542E-2</v>
      </c>
      <c r="AD30" s="8"/>
      <c r="AE30" s="8"/>
      <c r="AF30" s="8"/>
      <c r="AG30" s="8"/>
      <c r="AH30" s="8"/>
      <c r="AI30" s="8"/>
      <c r="AJ30" s="8"/>
      <c r="AK30" s="8"/>
      <c r="AL30" s="8"/>
    </row>
    <row r="31" spans="1:38" s="7" customFormat="1" ht="15" customHeight="1" x14ac:dyDescent="0.2">
      <c r="A31" s="7" t="s">
        <v>407</v>
      </c>
      <c r="B31" s="8">
        <v>6.7972983586205987E-2</v>
      </c>
      <c r="C31" s="8">
        <v>6.7972983586205987E-2</v>
      </c>
      <c r="D31" s="8">
        <v>6.7972983586205987E-2</v>
      </c>
      <c r="E31" s="8">
        <v>6.7972983586205987E-2</v>
      </c>
      <c r="F31" s="8">
        <v>6.7972983586205987E-2</v>
      </c>
      <c r="G31" s="8">
        <v>6.8992871486951435E-2</v>
      </c>
      <c r="H31" s="8">
        <v>6.7972983586205987E-2</v>
      </c>
      <c r="I31" s="8">
        <v>6.6954134797103201E-2</v>
      </c>
      <c r="J31" s="8">
        <v>6.5936323004402456E-2</v>
      </c>
      <c r="K31" s="8">
        <v>6.5936323004402456E-2</v>
      </c>
      <c r="L31" s="8">
        <v>6.5936323004402456E-2</v>
      </c>
      <c r="M31" s="8">
        <v>6.5936323004402456E-2</v>
      </c>
      <c r="N31" s="8">
        <v>6.5936323004402456E-2</v>
      </c>
      <c r="O31" s="8">
        <v>6.5936323004402456E-2</v>
      </c>
      <c r="P31" s="8">
        <v>6.5936323004402456E-2</v>
      </c>
      <c r="Q31" s="8">
        <v>6.5936323004402456E-2</v>
      </c>
      <c r="R31" s="8">
        <v>6.5936323004402456E-2</v>
      </c>
      <c r="S31" s="8">
        <v>6.5936323004402456E-2</v>
      </c>
      <c r="T31" s="8">
        <v>6.5936323004402456E-2</v>
      </c>
      <c r="U31" s="8">
        <v>6.5936323004402456E-2</v>
      </c>
      <c r="V31" s="8">
        <v>6.5936323004402456E-2</v>
      </c>
      <c r="W31" s="8">
        <v>6.7972983586205987E-2</v>
      </c>
      <c r="X31" s="8">
        <v>6.5936323004402456E-2</v>
      </c>
      <c r="Y31" s="8">
        <v>6.5936323004402456E-2</v>
      </c>
      <c r="Z31" s="8">
        <v>6.5936323004402456E-2</v>
      </c>
      <c r="AA31" s="8">
        <v>6.5936323004402456E-2</v>
      </c>
      <c r="AB31" s="8">
        <v>4.5794655189633542E-2</v>
      </c>
      <c r="AC31" s="8">
        <v>4.5794655189633542E-2</v>
      </c>
      <c r="AD31" s="8">
        <v>6.688988150796652E-3</v>
      </c>
      <c r="AE31" s="8"/>
      <c r="AF31" s="8"/>
      <c r="AG31" s="8"/>
      <c r="AH31" s="8"/>
      <c r="AI31" s="8"/>
      <c r="AJ31" s="8"/>
      <c r="AK31" s="8"/>
      <c r="AL31" s="8"/>
    </row>
    <row r="32" spans="1:38" s="7" customFormat="1" ht="15" customHeight="1" x14ac:dyDescent="0.2">
      <c r="A32" s="7" t="s">
        <v>406</v>
      </c>
      <c r="B32" s="8">
        <v>6.4919546099315606E-2</v>
      </c>
      <c r="C32" s="8">
        <v>6.4919546099315606E-2</v>
      </c>
      <c r="D32" s="8">
        <v>6.4919546099315606E-2</v>
      </c>
      <c r="E32" s="8">
        <v>6.4919546099315606E-2</v>
      </c>
      <c r="F32" s="8">
        <v>6.4919546099315606E-2</v>
      </c>
      <c r="G32" s="8">
        <v>6.5936323004402456E-2</v>
      </c>
      <c r="H32" s="8">
        <v>6.4919546099315606E-2</v>
      </c>
      <c r="I32" s="8">
        <v>6.3903801979480174E-2</v>
      </c>
      <c r="J32" s="8">
        <v>6.2889088548933672E-2</v>
      </c>
      <c r="K32" s="8">
        <v>6.2889088548933672E-2</v>
      </c>
      <c r="L32" s="8">
        <v>6.2889088548933672E-2</v>
      </c>
      <c r="M32" s="8">
        <v>6.2889088548933672E-2</v>
      </c>
      <c r="N32" s="8">
        <v>6.2889088548933672E-2</v>
      </c>
      <c r="O32" s="8">
        <v>6.2889088548933672E-2</v>
      </c>
      <c r="P32" s="8">
        <v>6.2889088548933672E-2</v>
      </c>
      <c r="Q32" s="8">
        <v>6.2889088548933672E-2</v>
      </c>
      <c r="R32" s="8">
        <v>6.2889088548933672E-2</v>
      </c>
      <c r="S32" s="8">
        <v>6.2889088548933672E-2</v>
      </c>
      <c r="T32" s="8">
        <v>6.2889088548933672E-2</v>
      </c>
      <c r="U32" s="8">
        <v>6.2889088548933672E-2</v>
      </c>
      <c r="V32" s="8">
        <v>6.2889088548933672E-2</v>
      </c>
      <c r="W32" s="8">
        <v>6.4919546099315606E-2</v>
      </c>
      <c r="X32" s="8">
        <v>6.2889088548933672E-2</v>
      </c>
      <c r="Y32" s="8">
        <v>6.2889088548933672E-2</v>
      </c>
      <c r="Z32" s="8">
        <v>6.2889088548933672E-2</v>
      </c>
      <c r="AA32" s="8">
        <v>6.2889088548933672E-2</v>
      </c>
      <c r="AB32" s="8">
        <v>4.4798142899894595E-2</v>
      </c>
      <c r="AC32" s="8">
        <v>4.4798142899894595E-2</v>
      </c>
      <c r="AD32" s="8">
        <v>7.6482208382568449E-3</v>
      </c>
      <c r="AE32" s="8">
        <v>8.6083745366001638E-3</v>
      </c>
      <c r="AF32" s="8"/>
      <c r="AG32" s="8"/>
      <c r="AH32" s="8"/>
      <c r="AI32" s="8"/>
      <c r="AJ32" s="8"/>
      <c r="AK32" s="8"/>
      <c r="AL32" s="8"/>
    </row>
    <row r="33" spans="1:38" s="7" customFormat="1" ht="15" customHeight="1" x14ac:dyDescent="0.2">
      <c r="A33" s="7" t="s">
        <v>405</v>
      </c>
      <c r="B33" s="8">
        <v>6.8992871486951435E-2</v>
      </c>
      <c r="C33" s="8">
        <v>6.8992871486951435E-2</v>
      </c>
      <c r="D33" s="8">
        <v>6.8992871486951435E-2</v>
      </c>
      <c r="E33" s="8">
        <v>6.8992871486951435E-2</v>
      </c>
      <c r="F33" s="8">
        <v>6.8992871486951435E-2</v>
      </c>
      <c r="G33" s="8">
        <v>7.0013800621058636E-2</v>
      </c>
      <c r="H33" s="8">
        <v>6.8992871486951435E-2</v>
      </c>
      <c r="I33" s="8">
        <v>6.7972983586205987E-2</v>
      </c>
      <c r="J33" s="8">
        <v>6.6954134797103201E-2</v>
      </c>
      <c r="K33" s="8">
        <v>6.6954134797103201E-2</v>
      </c>
      <c r="L33" s="8">
        <v>6.6954134797103201E-2</v>
      </c>
      <c r="M33" s="8">
        <v>6.6954134797103201E-2</v>
      </c>
      <c r="N33" s="8">
        <v>6.6954134797103201E-2</v>
      </c>
      <c r="O33" s="8">
        <v>6.6954134797103201E-2</v>
      </c>
      <c r="P33" s="8">
        <v>6.6954134797103201E-2</v>
      </c>
      <c r="Q33" s="8">
        <v>6.6954134797103201E-2</v>
      </c>
      <c r="R33" s="8">
        <v>6.6954134797103201E-2</v>
      </c>
      <c r="S33" s="8">
        <v>6.6954134797103201E-2</v>
      </c>
      <c r="T33" s="8">
        <v>6.6954134797103201E-2</v>
      </c>
      <c r="U33" s="8">
        <v>6.6954134797103201E-2</v>
      </c>
      <c r="V33" s="8">
        <v>6.6954134797103201E-2</v>
      </c>
      <c r="W33" s="8">
        <v>6.8992871486951435E-2</v>
      </c>
      <c r="X33" s="8">
        <v>6.6954134797103201E-2</v>
      </c>
      <c r="Y33" s="8">
        <v>6.6954134797103201E-2</v>
      </c>
      <c r="Z33" s="8">
        <v>6.6954134797103201E-2</v>
      </c>
      <c r="AA33" s="8">
        <v>6.6954134797103201E-2</v>
      </c>
      <c r="AB33" s="8">
        <v>4.6792161506758939E-2</v>
      </c>
      <c r="AC33" s="8">
        <v>4.6792161506758939E-2</v>
      </c>
      <c r="AD33" s="8">
        <v>5.7306747089849834E-3</v>
      </c>
      <c r="AE33" s="8">
        <v>9.5283475527185445E-4</v>
      </c>
      <c r="AF33" s="8">
        <v>7.6482208382568449E-3</v>
      </c>
      <c r="AG33" s="8"/>
      <c r="AH33" s="8"/>
      <c r="AI33" s="8"/>
      <c r="AJ33" s="8"/>
      <c r="AK33" s="8"/>
      <c r="AL33" s="8"/>
    </row>
    <row r="34" spans="1:38" ht="15" customHeight="1" x14ac:dyDescent="0.2">
      <c r="A34" t="s">
        <v>404</v>
      </c>
      <c r="B34" s="5">
        <v>0.11814024230422523</v>
      </c>
      <c r="C34" s="5">
        <v>0.11814024230422523</v>
      </c>
      <c r="D34" s="5">
        <v>0.11814024230422523</v>
      </c>
      <c r="E34" s="5">
        <v>0.11814024230422523</v>
      </c>
      <c r="F34" s="5">
        <v>0.11814024230422523</v>
      </c>
      <c r="G34" s="5">
        <v>0.11921262846597784</v>
      </c>
      <c r="H34" s="5">
        <v>0.11814024230422523</v>
      </c>
      <c r="I34" s="5">
        <v>0.11706900492272647</v>
      </c>
      <c r="J34" s="5">
        <v>0.11706900492272647</v>
      </c>
      <c r="K34" s="5">
        <v>0.11706900492272647</v>
      </c>
      <c r="L34" s="5">
        <v>0.11706900492272647</v>
      </c>
      <c r="M34" s="5">
        <v>0.11706900492272647</v>
      </c>
      <c r="N34" s="5">
        <v>0.11706900492272647</v>
      </c>
      <c r="O34" s="5">
        <v>0.11706900492272647</v>
      </c>
      <c r="P34" s="5">
        <v>0.11706900492272647</v>
      </c>
      <c r="Q34" s="5">
        <v>0.11706900492272647</v>
      </c>
      <c r="R34" s="5">
        <v>0.11706900492272647</v>
      </c>
      <c r="S34" s="5">
        <v>0.11706900492272647</v>
      </c>
      <c r="T34" s="5">
        <v>0.11706900492272647</v>
      </c>
      <c r="U34" s="5">
        <v>0.11706900492272647</v>
      </c>
      <c r="V34" s="5">
        <v>0.11706900492272647</v>
      </c>
      <c r="W34" s="5">
        <v>0.11814024230422523</v>
      </c>
      <c r="X34" s="5">
        <v>0.11706900492272647</v>
      </c>
      <c r="Y34" s="5">
        <v>0.11706900492272647</v>
      </c>
      <c r="Z34" s="5">
        <v>0.11706900492272647</v>
      </c>
      <c r="AA34" s="5">
        <v>0.11706900492272647</v>
      </c>
      <c r="AB34" s="8">
        <v>0.10008345855698253</v>
      </c>
      <c r="AC34" s="8">
        <v>0.10008345855698253</v>
      </c>
      <c r="AD34" s="8">
        <v>0.10219094089654732</v>
      </c>
      <c r="AE34" s="8">
        <v>0.10113664454164116</v>
      </c>
      <c r="AF34" s="8">
        <v>0.10324634996549084</v>
      </c>
      <c r="AG34" s="8">
        <v>0.10219094089654732</v>
      </c>
      <c r="AH34" s="5"/>
      <c r="AI34" s="5"/>
    </row>
    <row r="35" spans="1:38" ht="15" customHeight="1" x14ac:dyDescent="0.2">
      <c r="A35" t="s">
        <v>403</v>
      </c>
      <c r="B35" s="5">
        <v>0.14765766469637098</v>
      </c>
      <c r="C35" s="5">
        <v>0.14545015828116059</v>
      </c>
      <c r="D35" s="5">
        <v>0.14545015828116059</v>
      </c>
      <c r="E35" s="5">
        <v>0.14545015828116059</v>
      </c>
      <c r="F35" s="5">
        <v>0.14545015828116059</v>
      </c>
      <c r="G35" s="5">
        <v>0.14655330235331782</v>
      </c>
      <c r="H35" s="5">
        <v>0.14545015828116059</v>
      </c>
      <c r="I35" s="5">
        <v>0.14655330235331782</v>
      </c>
      <c r="J35" s="5">
        <v>0.14655330235331782</v>
      </c>
      <c r="K35" s="5">
        <v>0.14655330235331782</v>
      </c>
      <c r="L35" s="5">
        <v>0.14655330235331782</v>
      </c>
      <c r="M35" s="5">
        <v>0.14655330235331782</v>
      </c>
      <c r="N35" s="5">
        <v>0.14655330235331782</v>
      </c>
      <c r="O35" s="5">
        <v>0.14655330235331782</v>
      </c>
      <c r="P35" s="5">
        <v>0.14655330235331782</v>
      </c>
      <c r="Q35" s="5">
        <v>0.14655330235331782</v>
      </c>
      <c r="R35" s="5">
        <v>0.14655330235331782</v>
      </c>
      <c r="S35" s="5">
        <v>0.14655330235331782</v>
      </c>
      <c r="T35" s="5">
        <v>0.14655330235331782</v>
      </c>
      <c r="U35" s="5">
        <v>0.14655330235331782</v>
      </c>
      <c r="V35" s="5">
        <v>0.14655330235331782</v>
      </c>
      <c r="W35" s="5">
        <v>0.14545015828116059</v>
      </c>
      <c r="X35" s="5">
        <v>0.14655330235331782</v>
      </c>
      <c r="Y35" s="5">
        <v>0.14655330235331782</v>
      </c>
      <c r="Z35" s="5">
        <v>0.14655330235331782</v>
      </c>
      <c r="AA35" s="5">
        <v>0.14655330235331782</v>
      </c>
      <c r="AB35" s="8">
        <v>0.13013257214099039</v>
      </c>
      <c r="AC35" s="8">
        <v>0.1323064860406101</v>
      </c>
      <c r="AD35" s="8">
        <v>0.12904738483970332</v>
      </c>
      <c r="AE35" s="8">
        <v>0.13013257214099039</v>
      </c>
      <c r="AF35" s="8">
        <v>0.12796337389344503</v>
      </c>
      <c r="AG35" s="8">
        <v>0.12904738483970332</v>
      </c>
      <c r="AH35" s="5">
        <v>0.14545015828116059</v>
      </c>
      <c r="AI35" s="5"/>
    </row>
    <row r="36" spans="1:38" ht="15" customHeight="1" x14ac:dyDescent="0.2">
      <c r="A36" t="s">
        <v>402</v>
      </c>
      <c r="B36" s="5">
        <v>0.23391564829612094</v>
      </c>
      <c r="C36" s="5">
        <v>0.23271300233036044</v>
      </c>
      <c r="D36" s="5">
        <v>0.23271300233036044</v>
      </c>
      <c r="E36" s="5">
        <v>0.23271300233036044</v>
      </c>
      <c r="F36" s="5">
        <v>0.23271300233036044</v>
      </c>
      <c r="G36" s="5">
        <v>0.23271300233036044</v>
      </c>
      <c r="H36" s="5">
        <v>0.23271300233036044</v>
      </c>
      <c r="I36" s="5">
        <v>0.23271300233036044</v>
      </c>
      <c r="J36" s="5">
        <v>0.23271300233036044</v>
      </c>
      <c r="K36" s="5">
        <v>0.23271300233036044</v>
      </c>
      <c r="L36" s="5">
        <v>0.23271300233036044</v>
      </c>
      <c r="M36" s="5">
        <v>0.23271300233036044</v>
      </c>
      <c r="N36" s="5">
        <v>0.23271300233036044</v>
      </c>
      <c r="O36" s="5">
        <v>0.23271300233036044</v>
      </c>
      <c r="P36" s="5">
        <v>0.23271300233036044</v>
      </c>
      <c r="Q36" s="5">
        <v>0.23271300233036044</v>
      </c>
      <c r="R36" s="5">
        <v>0.23271300233036044</v>
      </c>
      <c r="S36" s="5">
        <v>0.23271300233036044</v>
      </c>
      <c r="T36" s="5">
        <v>0.23271300233036044</v>
      </c>
      <c r="U36" s="5">
        <v>0.23271300233036044</v>
      </c>
      <c r="V36" s="5">
        <v>0.23271300233036044</v>
      </c>
      <c r="W36" s="5">
        <v>0.23271300233036044</v>
      </c>
      <c r="X36" s="5">
        <v>0.23271300233036044</v>
      </c>
      <c r="Y36" s="5">
        <v>0.23271300233036044</v>
      </c>
      <c r="Z36" s="5">
        <v>0.23271300233036044</v>
      </c>
      <c r="AA36" s="5">
        <v>0.23271300233036044</v>
      </c>
      <c r="AB36" s="8">
        <v>0.21366480735966592</v>
      </c>
      <c r="AC36" s="8">
        <v>0.21602608354534578</v>
      </c>
      <c r="AD36" s="8">
        <v>0.22195378317862097</v>
      </c>
      <c r="AE36" s="8">
        <v>0.22314355131420971</v>
      </c>
      <c r="AF36" s="8">
        <v>0.22195378317862097</v>
      </c>
      <c r="AG36" s="8">
        <v>0.22195378317862097</v>
      </c>
      <c r="AH36" s="5">
        <v>0.22552734266948604</v>
      </c>
      <c r="AI36" s="5">
        <v>0.21271197260439409</v>
      </c>
    </row>
    <row r="38" spans="1:38" ht="15" customHeight="1" x14ac:dyDescent="0.2">
      <c r="B38" s="5"/>
    </row>
    <row r="39" spans="1:38" ht="15" customHeight="1" x14ac:dyDescent="0.2">
      <c r="B39" s="5"/>
    </row>
    <row r="40" spans="1:38" ht="15" customHeight="1" x14ac:dyDescent="0.2">
      <c r="B40" s="5"/>
    </row>
    <row r="41" spans="1:38" ht="15" customHeight="1" x14ac:dyDescent="0.2">
      <c r="B41" s="5"/>
    </row>
    <row r="42" spans="1:38" ht="15" customHeight="1" x14ac:dyDescent="0.2">
      <c r="B42" s="5"/>
    </row>
    <row r="43" spans="1:38" ht="15" customHeight="1" x14ac:dyDescent="0.2">
      <c r="B43" s="5"/>
    </row>
  </sheetData>
  <conditionalFormatting sqref="B3:Z27">
    <cfRule type="top10" dxfId="20" priority="2" stopIfTrue="1" bottom="1" rank="1"/>
    <cfRule type="top10" dxfId="19" priority="3" stopIfTrue="1" rank="1"/>
  </conditionalFormatting>
  <conditionalFormatting sqref="A28:XFD33">
    <cfRule type="cellIs" dxfId="18" priority="1" stopIfTrue="1" operator="equal">
      <formula>0</formula>
    </cfRule>
  </conditionalFormatting>
  <pageMargins left="0.7" right="0.7" top="0.78740157499999996" bottom="0.78740157499999996" header="0.3" footer="0.3"/>
  <pageSetup paperSize="9" fitToWidth="0" fitToHeight="0" orientation="portrait"/>
  <headerFooter alignWithMargins="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O48"/>
  <sheetViews>
    <sheetView workbookViewId="0">
      <selection activeCell="N30" sqref="N30"/>
    </sheetView>
  </sheetViews>
  <sheetFormatPr defaultColWidth="5.42578125" defaultRowHeight="15" customHeight="1" x14ac:dyDescent="0.2"/>
  <cols>
    <col min="1" max="1" width="22" customWidth="1"/>
    <col min="2" max="33" width="7" customWidth="1"/>
    <col min="34" max="38" width="7" style="7" customWidth="1"/>
    <col min="39" max="40" width="7" customWidth="1"/>
  </cols>
  <sheetData>
    <row r="1" spans="1:41" s="4" customFormat="1" ht="113.25" customHeight="1" x14ac:dyDescent="0.2">
      <c r="B1" s="4" t="s">
        <v>551</v>
      </c>
      <c r="C1" s="4" t="s">
        <v>550</v>
      </c>
      <c r="D1" s="4" t="s">
        <v>549</v>
      </c>
      <c r="E1" s="4" t="s">
        <v>548</v>
      </c>
      <c r="F1" s="4" t="s">
        <v>547</v>
      </c>
      <c r="G1" s="4" t="s">
        <v>546</v>
      </c>
      <c r="H1" s="4" t="s">
        <v>545</v>
      </c>
      <c r="I1" s="4" t="s">
        <v>544</v>
      </c>
      <c r="J1" s="4" t="s">
        <v>543</v>
      </c>
      <c r="K1" s="4" t="s">
        <v>542</v>
      </c>
      <c r="L1" s="4" t="s">
        <v>541</v>
      </c>
      <c r="M1" s="4" t="s">
        <v>540</v>
      </c>
      <c r="N1" s="4" t="s">
        <v>539</v>
      </c>
      <c r="O1" s="4" t="s">
        <v>538</v>
      </c>
      <c r="P1" s="4" t="s">
        <v>537</v>
      </c>
      <c r="Q1" s="4" t="s">
        <v>536</v>
      </c>
      <c r="R1" s="4" t="s">
        <v>535</v>
      </c>
      <c r="S1" s="4" t="s">
        <v>534</v>
      </c>
      <c r="T1" s="4" t="s">
        <v>533</v>
      </c>
      <c r="U1" s="4" t="s">
        <v>532</v>
      </c>
      <c r="V1" s="4" t="s">
        <v>531</v>
      </c>
      <c r="W1" s="4" t="s">
        <v>530</v>
      </c>
      <c r="X1" s="4" t="s">
        <v>529</v>
      </c>
      <c r="Y1" s="4" t="s">
        <v>528</v>
      </c>
      <c r="Z1" s="4" t="s">
        <v>527</v>
      </c>
      <c r="AA1" s="4" t="s">
        <v>526</v>
      </c>
      <c r="AB1" s="4" t="s">
        <v>525</v>
      </c>
      <c r="AC1" s="4" t="s">
        <v>524</v>
      </c>
      <c r="AD1" s="4" t="s">
        <v>523</v>
      </c>
      <c r="AE1" s="4" t="s">
        <v>522</v>
      </c>
      <c r="AF1" s="4" t="s">
        <v>521</v>
      </c>
      <c r="AG1" s="4" t="s">
        <v>520</v>
      </c>
      <c r="AH1" s="6" t="s">
        <v>519</v>
      </c>
      <c r="AI1" s="6" t="s">
        <v>518</v>
      </c>
      <c r="AJ1" s="6" t="s">
        <v>517</v>
      </c>
      <c r="AK1" s="6" t="s">
        <v>516</v>
      </c>
      <c r="AL1" s="6" t="s">
        <v>515</v>
      </c>
      <c r="AM1" s="4" t="s">
        <v>514</v>
      </c>
      <c r="AN1" s="4" t="s">
        <v>513</v>
      </c>
      <c r="AO1" s="4" t="s">
        <v>512</v>
      </c>
    </row>
    <row r="2" spans="1:41" ht="15" customHeight="1" x14ac:dyDescent="0.2">
      <c r="A2" t="s">
        <v>511</v>
      </c>
    </row>
    <row r="3" spans="1:41" ht="15" customHeight="1" x14ac:dyDescent="0.2">
      <c r="A3" t="s">
        <v>510</v>
      </c>
      <c r="B3" s="5">
        <v>1.2570711900510899E-3</v>
      </c>
      <c r="C3" s="5"/>
      <c r="D3" s="5"/>
      <c r="E3" s="5"/>
      <c r="F3" s="5"/>
      <c r="G3" s="5"/>
      <c r="H3" s="5"/>
      <c r="I3" s="5"/>
      <c r="J3" s="5"/>
      <c r="K3" s="5"/>
      <c r="L3" s="5"/>
      <c r="M3" s="5"/>
      <c r="N3" s="5"/>
      <c r="O3" s="5"/>
      <c r="P3" s="5"/>
      <c r="Q3" s="5"/>
      <c r="R3" s="5"/>
      <c r="S3" s="5"/>
      <c r="T3" s="5"/>
      <c r="U3" s="5"/>
      <c r="V3" s="5"/>
      <c r="W3" s="5"/>
      <c r="X3" s="5"/>
      <c r="Y3" s="5"/>
      <c r="Z3" s="5"/>
      <c r="AA3" s="5"/>
      <c r="AB3" s="5"/>
      <c r="AC3" s="5"/>
      <c r="AD3" s="5"/>
      <c r="AE3" s="5"/>
      <c r="AF3" s="5"/>
      <c r="AG3" s="5"/>
      <c r="AH3" s="8"/>
      <c r="AI3" s="8"/>
      <c r="AJ3" s="8"/>
      <c r="AK3" s="8"/>
      <c r="AL3" s="8"/>
      <c r="AM3" s="5"/>
      <c r="AN3" s="5"/>
    </row>
    <row r="4" spans="1:41" ht="15" customHeight="1" x14ac:dyDescent="0.2">
      <c r="A4" t="s">
        <v>509</v>
      </c>
      <c r="B4" s="5">
        <v>2.5157245972472469E-3</v>
      </c>
      <c r="C4" s="5">
        <v>1.2570711900510918E-3</v>
      </c>
      <c r="D4" s="5"/>
      <c r="E4" s="5"/>
      <c r="F4" s="5"/>
      <c r="G4" s="5"/>
      <c r="H4" s="5"/>
      <c r="I4" s="5"/>
      <c r="J4" s="5"/>
      <c r="K4" s="5"/>
      <c r="L4" s="5"/>
      <c r="M4" s="5"/>
      <c r="N4" s="5"/>
      <c r="O4" s="5"/>
      <c r="P4" s="5"/>
      <c r="Q4" s="5"/>
      <c r="R4" s="5"/>
      <c r="S4" s="5"/>
      <c r="T4" s="5"/>
      <c r="U4" s="5"/>
      <c r="V4" s="5"/>
      <c r="W4" s="5"/>
      <c r="X4" s="5"/>
      <c r="Y4" s="5"/>
      <c r="Z4" s="5"/>
      <c r="AA4" s="5"/>
      <c r="AB4" s="5"/>
      <c r="AC4" s="5"/>
      <c r="AD4" s="5"/>
      <c r="AE4" s="5"/>
      <c r="AF4" s="5"/>
      <c r="AG4" s="5"/>
      <c r="AH4" s="8"/>
      <c r="AI4" s="8"/>
      <c r="AJ4" s="8"/>
      <c r="AK4" s="8"/>
      <c r="AL4" s="8"/>
      <c r="AM4" s="5"/>
      <c r="AN4" s="5"/>
    </row>
    <row r="5" spans="1:41" ht="15" customHeight="1" x14ac:dyDescent="0.2">
      <c r="A5" t="s">
        <v>508</v>
      </c>
      <c r="B5" s="5">
        <v>6.3012180767291403E-3</v>
      </c>
      <c r="C5" s="5">
        <v>5.0377940299571808E-3</v>
      </c>
      <c r="D5" s="5">
        <v>3.7759642095350739E-3</v>
      </c>
      <c r="E5" s="5"/>
      <c r="F5" s="5"/>
      <c r="G5" s="5"/>
      <c r="H5" s="5"/>
      <c r="I5" s="5"/>
      <c r="J5" s="5"/>
      <c r="K5" s="5"/>
      <c r="L5" s="5"/>
      <c r="M5" s="5"/>
      <c r="N5" s="5"/>
      <c r="O5" s="5"/>
      <c r="P5" s="5"/>
      <c r="Q5" s="5"/>
      <c r="R5" s="5"/>
      <c r="S5" s="5"/>
      <c r="T5" s="5"/>
      <c r="U5" s="5"/>
      <c r="V5" s="5"/>
      <c r="W5" s="5"/>
      <c r="X5" s="5"/>
      <c r="Y5" s="5"/>
      <c r="Z5" s="5"/>
      <c r="AA5" s="5"/>
      <c r="AB5" s="5"/>
      <c r="AC5" s="5"/>
      <c r="AD5" s="5"/>
      <c r="AE5" s="5"/>
      <c r="AF5" s="5"/>
      <c r="AG5" s="5"/>
      <c r="AH5" s="8"/>
      <c r="AI5" s="8"/>
      <c r="AJ5" s="8"/>
      <c r="AK5" s="8"/>
      <c r="AL5" s="8"/>
      <c r="AM5" s="5"/>
      <c r="AN5" s="5"/>
    </row>
    <row r="6" spans="1:41" ht="15" customHeight="1" x14ac:dyDescent="0.2">
      <c r="A6" t="s">
        <v>507</v>
      </c>
      <c r="B6" s="5">
        <v>1.2570711900510918E-3</v>
      </c>
      <c r="C6" s="5">
        <v>0</v>
      </c>
      <c r="D6" s="5">
        <v>1.2570711900510918E-3</v>
      </c>
      <c r="E6" s="5">
        <v>5.0377940299571808E-3</v>
      </c>
      <c r="F6" s="5"/>
      <c r="G6" s="5"/>
      <c r="H6" s="5"/>
      <c r="I6" s="5"/>
      <c r="J6" s="5"/>
      <c r="K6" s="5"/>
      <c r="L6" s="5"/>
      <c r="M6" s="5"/>
      <c r="N6" s="5"/>
      <c r="O6" s="5"/>
      <c r="P6" s="5"/>
      <c r="Q6" s="5"/>
      <c r="R6" s="5"/>
      <c r="S6" s="5"/>
      <c r="T6" s="5"/>
      <c r="U6" s="5"/>
      <c r="V6" s="5"/>
      <c r="W6" s="5"/>
      <c r="X6" s="5"/>
      <c r="Y6" s="5"/>
      <c r="Z6" s="5"/>
      <c r="AA6" s="5"/>
      <c r="AB6" s="5"/>
      <c r="AC6" s="5"/>
      <c r="AD6" s="5"/>
      <c r="AE6" s="5"/>
      <c r="AF6" s="5"/>
      <c r="AG6" s="5"/>
      <c r="AH6" s="8"/>
      <c r="AI6" s="8"/>
      <c r="AJ6" s="8"/>
      <c r="AK6" s="8"/>
      <c r="AL6" s="8"/>
      <c r="AM6" s="5"/>
      <c r="AN6" s="5"/>
    </row>
    <row r="7" spans="1:41" ht="15" customHeight="1" x14ac:dyDescent="0.2">
      <c r="A7" t="s">
        <v>506</v>
      </c>
      <c r="B7" s="5">
        <v>1.2570711900510918E-3</v>
      </c>
      <c r="C7" s="5">
        <v>0</v>
      </c>
      <c r="D7" s="5">
        <v>1.2570711900510918E-3</v>
      </c>
      <c r="E7" s="5">
        <v>5.0377940299571808E-3</v>
      </c>
      <c r="F7" s="5">
        <v>0</v>
      </c>
      <c r="G7" s="5"/>
      <c r="H7" s="5"/>
      <c r="I7" s="5"/>
      <c r="J7" s="5"/>
      <c r="K7" s="5"/>
      <c r="L7" s="5"/>
      <c r="M7" s="5"/>
      <c r="N7" s="5"/>
      <c r="O7" s="5"/>
      <c r="P7" s="5"/>
      <c r="Q7" s="5"/>
      <c r="R7" s="5"/>
      <c r="S7" s="5"/>
      <c r="T7" s="5"/>
      <c r="U7" s="5"/>
      <c r="V7" s="5"/>
      <c r="W7" s="5"/>
      <c r="X7" s="5"/>
      <c r="Y7" s="5"/>
      <c r="Z7" s="5"/>
      <c r="AA7" s="5"/>
      <c r="AB7" s="5"/>
      <c r="AC7" s="5"/>
      <c r="AD7" s="5"/>
      <c r="AE7" s="5"/>
      <c r="AF7" s="5"/>
      <c r="AG7" s="5"/>
      <c r="AH7" s="8"/>
      <c r="AI7" s="8"/>
      <c r="AJ7" s="8"/>
      <c r="AK7" s="8"/>
      <c r="AL7" s="8"/>
      <c r="AM7" s="5"/>
      <c r="AN7" s="5"/>
    </row>
    <row r="8" spans="1:41" ht="15" customHeight="1" x14ac:dyDescent="0.2">
      <c r="A8" t="s">
        <v>505</v>
      </c>
      <c r="B8" s="5">
        <v>1.2570711900510918E-3</v>
      </c>
      <c r="C8" s="5">
        <v>0</v>
      </c>
      <c r="D8" s="5">
        <v>1.2570711900510918E-3</v>
      </c>
      <c r="E8" s="5">
        <v>5.0377940299571808E-3</v>
      </c>
      <c r="F8" s="5">
        <v>0</v>
      </c>
      <c r="G8" s="5">
        <v>0</v>
      </c>
      <c r="H8" s="5"/>
      <c r="I8" s="5"/>
      <c r="J8" s="5"/>
      <c r="K8" s="5"/>
      <c r="L8" s="5"/>
      <c r="M8" s="5"/>
      <c r="N8" s="5"/>
      <c r="O8" s="5"/>
      <c r="P8" s="5"/>
      <c r="Q8" s="5"/>
      <c r="R8" s="5"/>
      <c r="S8" s="5"/>
      <c r="T8" s="5"/>
      <c r="U8" s="5"/>
      <c r="V8" s="5"/>
      <c r="W8" s="5"/>
      <c r="X8" s="5"/>
      <c r="Y8" s="5"/>
      <c r="Z8" s="5"/>
      <c r="AA8" s="5"/>
      <c r="AB8" s="5"/>
      <c r="AC8" s="5"/>
      <c r="AD8" s="5"/>
      <c r="AE8" s="5"/>
      <c r="AF8" s="5"/>
      <c r="AG8" s="5"/>
      <c r="AH8" s="8"/>
      <c r="AI8" s="8"/>
      <c r="AJ8" s="8"/>
      <c r="AK8" s="8"/>
      <c r="AL8" s="8"/>
      <c r="AM8" s="5"/>
      <c r="AN8" s="5"/>
    </row>
    <row r="9" spans="1:41" ht="15" customHeight="1" x14ac:dyDescent="0.2">
      <c r="A9" t="s">
        <v>504</v>
      </c>
      <c r="B9" s="5">
        <v>1.2570711900510918E-3</v>
      </c>
      <c r="C9" s="5">
        <v>0</v>
      </c>
      <c r="D9" s="5">
        <v>1.2570711900510918E-3</v>
      </c>
      <c r="E9" s="5">
        <v>5.0377940299571808E-3</v>
      </c>
      <c r="F9" s="5">
        <v>0</v>
      </c>
      <c r="G9" s="5">
        <v>0</v>
      </c>
      <c r="H9" s="5">
        <v>0</v>
      </c>
      <c r="I9" s="5"/>
      <c r="J9" s="5"/>
      <c r="K9" s="5"/>
      <c r="L9" s="5"/>
      <c r="M9" s="5"/>
      <c r="N9" s="5"/>
      <c r="O9" s="5"/>
      <c r="P9" s="5"/>
      <c r="Q9" s="5"/>
      <c r="R9" s="5"/>
      <c r="S9" s="5"/>
      <c r="T9" s="5"/>
      <c r="U9" s="5"/>
      <c r="V9" s="5"/>
      <c r="W9" s="5"/>
      <c r="X9" s="5"/>
      <c r="Y9" s="5"/>
      <c r="Z9" s="5"/>
      <c r="AA9" s="5"/>
      <c r="AB9" s="5"/>
      <c r="AC9" s="5"/>
      <c r="AD9" s="5"/>
      <c r="AE9" s="5"/>
      <c r="AF9" s="5"/>
      <c r="AG9" s="5"/>
      <c r="AH9" s="8"/>
      <c r="AI9" s="8"/>
      <c r="AJ9" s="8"/>
      <c r="AK9" s="8"/>
      <c r="AL9" s="8"/>
      <c r="AM9" s="5"/>
      <c r="AN9" s="5"/>
    </row>
    <row r="10" spans="1:41" ht="15" customHeight="1" x14ac:dyDescent="0.2">
      <c r="A10" t="s">
        <v>503</v>
      </c>
      <c r="B10" s="5">
        <v>1.2570711900510918E-3</v>
      </c>
      <c r="C10" s="5">
        <v>0</v>
      </c>
      <c r="D10" s="5">
        <v>1.2570711900510918E-3</v>
      </c>
      <c r="E10" s="5">
        <v>5.0377940299571808E-3</v>
      </c>
      <c r="F10" s="5">
        <v>0</v>
      </c>
      <c r="G10" s="5">
        <v>0</v>
      </c>
      <c r="H10" s="5">
        <v>0</v>
      </c>
      <c r="I10" s="5">
        <v>0</v>
      </c>
      <c r="J10" s="5"/>
      <c r="K10" s="5"/>
      <c r="L10" s="5"/>
      <c r="M10" s="5"/>
      <c r="N10" s="5"/>
      <c r="O10" s="5"/>
      <c r="P10" s="5"/>
      <c r="Q10" s="5"/>
      <c r="R10" s="5"/>
      <c r="S10" s="5"/>
      <c r="T10" s="5"/>
      <c r="U10" s="5"/>
      <c r="V10" s="5"/>
      <c r="W10" s="5"/>
      <c r="X10" s="5"/>
      <c r="Y10" s="5"/>
      <c r="Z10" s="5"/>
      <c r="AA10" s="5"/>
      <c r="AB10" s="5"/>
      <c r="AC10" s="5"/>
      <c r="AD10" s="5"/>
      <c r="AE10" s="5"/>
      <c r="AF10" s="5"/>
      <c r="AG10" s="5"/>
      <c r="AH10" s="8"/>
      <c r="AI10" s="8"/>
      <c r="AJ10" s="8"/>
      <c r="AK10" s="8"/>
      <c r="AL10" s="8"/>
      <c r="AM10" s="5"/>
      <c r="AN10" s="5"/>
    </row>
    <row r="11" spans="1:41" ht="15" customHeight="1" x14ac:dyDescent="0.2">
      <c r="A11" t="s">
        <v>502</v>
      </c>
      <c r="B11" s="5">
        <v>1.2570711900510918E-3</v>
      </c>
      <c r="C11" s="5">
        <v>0</v>
      </c>
      <c r="D11" s="5">
        <v>1.2570711900510918E-3</v>
      </c>
      <c r="E11" s="5">
        <v>5.0377940299571808E-3</v>
      </c>
      <c r="F11" s="5">
        <v>0</v>
      </c>
      <c r="G11" s="5">
        <v>0</v>
      </c>
      <c r="H11" s="5">
        <v>0</v>
      </c>
      <c r="I11" s="5">
        <v>0</v>
      </c>
      <c r="J11" s="5">
        <v>0</v>
      </c>
      <c r="K11" s="5"/>
      <c r="L11" s="5"/>
      <c r="M11" s="5"/>
      <c r="N11" s="5"/>
      <c r="O11" s="5"/>
      <c r="P11" s="5"/>
      <c r="Q11" s="5"/>
      <c r="R11" s="5"/>
      <c r="S11" s="5"/>
      <c r="T11" s="5"/>
      <c r="U11" s="5"/>
      <c r="V11" s="5"/>
      <c r="W11" s="5"/>
      <c r="X11" s="5"/>
      <c r="Y11" s="5"/>
      <c r="Z11" s="5"/>
      <c r="AA11" s="5"/>
      <c r="AB11" s="5"/>
      <c r="AC11" s="5"/>
      <c r="AD11" s="5"/>
      <c r="AE11" s="5"/>
      <c r="AF11" s="5"/>
      <c r="AG11" s="5"/>
      <c r="AH11" s="8"/>
      <c r="AI11" s="8"/>
      <c r="AJ11" s="8"/>
      <c r="AK11" s="8"/>
      <c r="AL11" s="8"/>
      <c r="AM11" s="5"/>
      <c r="AN11" s="5"/>
    </row>
    <row r="12" spans="1:41" ht="15" customHeight="1" x14ac:dyDescent="0.2">
      <c r="A12" t="s">
        <v>501</v>
      </c>
      <c r="B12" s="5">
        <v>1.2570711900510918E-3</v>
      </c>
      <c r="C12" s="5">
        <v>0</v>
      </c>
      <c r="D12" s="5">
        <v>1.2570711900510918E-3</v>
      </c>
      <c r="E12" s="5">
        <v>5.0377940299571808E-3</v>
      </c>
      <c r="F12" s="5">
        <v>0</v>
      </c>
      <c r="G12" s="5">
        <v>0</v>
      </c>
      <c r="H12" s="5">
        <v>0</v>
      </c>
      <c r="I12" s="5">
        <v>0</v>
      </c>
      <c r="J12" s="5">
        <v>0</v>
      </c>
      <c r="K12" s="5">
        <v>0</v>
      </c>
      <c r="L12" s="5"/>
      <c r="M12" s="5"/>
      <c r="N12" s="5"/>
      <c r="O12" s="5"/>
      <c r="P12" s="5"/>
      <c r="Q12" s="5"/>
      <c r="R12" s="5"/>
      <c r="S12" s="5"/>
      <c r="T12" s="5"/>
      <c r="U12" s="5"/>
      <c r="V12" s="5"/>
      <c r="W12" s="5"/>
      <c r="X12" s="5"/>
      <c r="Y12" s="5"/>
      <c r="Z12" s="5"/>
      <c r="AA12" s="5"/>
      <c r="AB12" s="5"/>
      <c r="AC12" s="5"/>
      <c r="AD12" s="5"/>
      <c r="AE12" s="5"/>
      <c r="AF12" s="5"/>
      <c r="AG12" s="5"/>
      <c r="AH12" s="8"/>
      <c r="AI12" s="8"/>
      <c r="AJ12" s="8"/>
      <c r="AK12" s="8"/>
      <c r="AL12" s="8"/>
      <c r="AM12" s="5"/>
      <c r="AN12" s="5"/>
    </row>
    <row r="13" spans="1:41" ht="15" customHeight="1" x14ac:dyDescent="0.2">
      <c r="A13" t="s">
        <v>500</v>
      </c>
      <c r="B13" s="5">
        <v>2.5157245972472469E-3</v>
      </c>
      <c r="C13" s="5">
        <v>1.2570711900510918E-3</v>
      </c>
      <c r="D13" s="5">
        <v>2.5157245972472469E-3</v>
      </c>
      <c r="E13" s="5">
        <v>6.3012180767291403E-3</v>
      </c>
      <c r="F13" s="5">
        <v>1.2570711900510918E-3</v>
      </c>
      <c r="G13" s="5">
        <v>1.2570711900510918E-3</v>
      </c>
      <c r="H13" s="5">
        <v>1.2570711900510918E-3</v>
      </c>
      <c r="I13" s="5">
        <v>1.2570711900510918E-3</v>
      </c>
      <c r="J13" s="5">
        <v>1.2570711900510918E-3</v>
      </c>
      <c r="K13" s="5">
        <v>1.2570711900510918E-3</v>
      </c>
      <c r="L13" s="5">
        <v>1.2570711900510918E-3</v>
      </c>
      <c r="M13" s="5"/>
      <c r="N13" s="5"/>
      <c r="O13" s="5"/>
      <c r="P13" s="5"/>
      <c r="Q13" s="5"/>
      <c r="R13" s="5"/>
      <c r="S13" s="5"/>
      <c r="T13" s="5"/>
      <c r="U13" s="5"/>
      <c r="V13" s="5"/>
      <c r="W13" s="5"/>
      <c r="X13" s="5"/>
      <c r="Y13" s="5"/>
      <c r="Z13" s="5"/>
      <c r="AA13" s="5"/>
      <c r="AB13" s="5"/>
      <c r="AC13" s="5"/>
      <c r="AD13" s="5"/>
      <c r="AE13" s="5"/>
      <c r="AF13" s="5"/>
      <c r="AG13" s="5"/>
      <c r="AH13" s="8"/>
      <c r="AI13" s="8"/>
      <c r="AJ13" s="8"/>
      <c r="AK13" s="8"/>
      <c r="AL13" s="8"/>
      <c r="AM13" s="5"/>
      <c r="AN13" s="5"/>
    </row>
    <row r="14" spans="1:41" ht="15" customHeight="1" x14ac:dyDescent="0.2">
      <c r="A14" t="s">
        <v>499</v>
      </c>
      <c r="B14" s="5">
        <v>2.5157245972472469E-3</v>
      </c>
      <c r="C14" s="5">
        <v>1.2570711900510918E-3</v>
      </c>
      <c r="D14" s="5">
        <v>2.5157245972472469E-3</v>
      </c>
      <c r="E14" s="5">
        <v>6.3012180767291403E-3</v>
      </c>
      <c r="F14" s="5">
        <v>1.2570711900510918E-3</v>
      </c>
      <c r="G14" s="5">
        <v>1.2570711900510918E-3</v>
      </c>
      <c r="H14" s="5">
        <v>1.2570711900510918E-3</v>
      </c>
      <c r="I14" s="5">
        <v>1.2570711900510918E-3</v>
      </c>
      <c r="J14" s="5">
        <v>1.2570711900510918E-3</v>
      </c>
      <c r="K14" s="5">
        <v>1.2570711900510918E-3</v>
      </c>
      <c r="L14" s="5">
        <v>1.2570711900510918E-3</v>
      </c>
      <c r="M14" s="5">
        <v>2.5157245972472469E-3</v>
      </c>
      <c r="N14" s="5"/>
      <c r="O14" s="5"/>
      <c r="P14" s="5"/>
      <c r="Q14" s="5"/>
      <c r="R14" s="5"/>
      <c r="S14" s="5"/>
      <c r="T14" s="5"/>
      <c r="U14" s="5"/>
      <c r="V14" s="5"/>
      <c r="W14" s="5"/>
      <c r="X14" s="5"/>
      <c r="Y14" s="5"/>
      <c r="Z14" s="5"/>
      <c r="AA14" s="5"/>
      <c r="AB14" s="5"/>
      <c r="AC14" s="5"/>
      <c r="AD14" s="5"/>
      <c r="AE14" s="5"/>
      <c r="AF14" s="5"/>
      <c r="AG14" s="5"/>
      <c r="AH14" s="8"/>
      <c r="AI14" s="8"/>
      <c r="AJ14" s="8"/>
      <c r="AK14" s="8"/>
      <c r="AL14" s="8"/>
      <c r="AM14" s="5"/>
      <c r="AN14" s="5"/>
    </row>
    <row r="15" spans="1:41" ht="15" customHeight="1" x14ac:dyDescent="0.2">
      <c r="A15" t="s">
        <v>498</v>
      </c>
      <c r="B15" s="5">
        <v>1.2570711900510918E-3</v>
      </c>
      <c r="C15" s="5">
        <v>0</v>
      </c>
      <c r="D15" s="5">
        <v>1.2570711900510918E-3</v>
      </c>
      <c r="E15" s="5">
        <v>5.0377940299571808E-3</v>
      </c>
      <c r="F15" s="5">
        <v>0</v>
      </c>
      <c r="G15" s="5">
        <v>0</v>
      </c>
      <c r="H15" s="5">
        <v>0</v>
      </c>
      <c r="I15" s="5">
        <v>0</v>
      </c>
      <c r="J15" s="5">
        <v>0</v>
      </c>
      <c r="K15" s="5">
        <v>0</v>
      </c>
      <c r="L15" s="5">
        <v>0</v>
      </c>
      <c r="M15" s="5">
        <v>1.2570711900510918E-3</v>
      </c>
      <c r="N15" s="5">
        <v>1.2570711900510918E-3</v>
      </c>
      <c r="O15" s="5"/>
      <c r="P15" s="5"/>
      <c r="Q15" s="5"/>
      <c r="R15" s="5"/>
      <c r="S15" s="5"/>
      <c r="T15" s="5"/>
      <c r="U15" s="5"/>
      <c r="V15" s="5"/>
      <c r="W15" s="5"/>
      <c r="X15" s="5"/>
      <c r="Y15" s="5"/>
      <c r="Z15" s="5"/>
      <c r="AA15" s="5"/>
      <c r="AB15" s="5"/>
      <c r="AC15" s="5"/>
      <c r="AD15" s="5"/>
      <c r="AE15" s="5"/>
      <c r="AF15" s="5"/>
      <c r="AG15" s="5"/>
      <c r="AH15" s="8"/>
      <c r="AI15" s="8"/>
      <c r="AJ15" s="8"/>
      <c r="AK15" s="8"/>
      <c r="AL15" s="8"/>
      <c r="AM15" s="5"/>
      <c r="AN15" s="5"/>
    </row>
    <row r="16" spans="1:41" ht="15" customHeight="1" x14ac:dyDescent="0.2">
      <c r="A16" t="s">
        <v>497</v>
      </c>
      <c r="B16" s="5">
        <v>2.5157245972472469E-3</v>
      </c>
      <c r="C16" s="5">
        <v>1.2570711900510918E-3</v>
      </c>
      <c r="D16" s="5">
        <v>2.5157245972472469E-3</v>
      </c>
      <c r="E16" s="5">
        <v>3.7759642095350739E-3</v>
      </c>
      <c r="F16" s="5">
        <v>1.2570711900510918E-3</v>
      </c>
      <c r="G16" s="5">
        <v>1.2570711900510918E-3</v>
      </c>
      <c r="H16" s="5">
        <v>1.2570711900510918E-3</v>
      </c>
      <c r="I16" s="5">
        <v>1.2570711900510918E-3</v>
      </c>
      <c r="J16" s="5">
        <v>1.2570711900510918E-3</v>
      </c>
      <c r="K16" s="5">
        <v>1.2570711900510918E-3</v>
      </c>
      <c r="L16" s="5">
        <v>1.2570711900510918E-3</v>
      </c>
      <c r="M16" s="5">
        <v>2.5157245972472469E-3</v>
      </c>
      <c r="N16" s="5">
        <v>2.5157245972472469E-3</v>
      </c>
      <c r="O16" s="5">
        <v>1.2570711900510918E-3</v>
      </c>
      <c r="P16" s="5"/>
      <c r="Q16" s="5"/>
      <c r="R16" s="5"/>
      <c r="S16" s="5"/>
      <c r="T16" s="5"/>
      <c r="U16" s="5"/>
      <c r="V16" s="5"/>
      <c r="W16" s="5"/>
      <c r="X16" s="5"/>
      <c r="Y16" s="5"/>
      <c r="Z16" s="5"/>
      <c r="AA16" s="5"/>
      <c r="AB16" s="5"/>
      <c r="AC16" s="5"/>
      <c r="AD16" s="5"/>
      <c r="AE16" s="5"/>
      <c r="AF16" s="5"/>
      <c r="AG16" s="5"/>
      <c r="AH16" s="8"/>
      <c r="AI16" s="8"/>
      <c r="AJ16" s="8"/>
      <c r="AK16" s="8"/>
      <c r="AL16" s="8"/>
      <c r="AM16" s="5"/>
      <c r="AN16" s="5"/>
    </row>
    <row r="17" spans="1:40" ht="15" customHeight="1" x14ac:dyDescent="0.2">
      <c r="A17" t="s">
        <v>496</v>
      </c>
      <c r="B17" s="5">
        <v>2.5157245972472469E-3</v>
      </c>
      <c r="C17" s="5">
        <v>1.2570711900510918E-3</v>
      </c>
      <c r="D17" s="5">
        <v>2.5157245972472469E-3</v>
      </c>
      <c r="E17" s="5">
        <v>3.7759642095350739E-3</v>
      </c>
      <c r="F17" s="5">
        <v>1.2570711900510918E-3</v>
      </c>
      <c r="G17" s="5">
        <v>1.2570711900510918E-3</v>
      </c>
      <c r="H17" s="5">
        <v>1.2570711900510918E-3</v>
      </c>
      <c r="I17" s="5">
        <v>1.2570711900510918E-3</v>
      </c>
      <c r="J17" s="5">
        <v>1.2570711900510918E-3</v>
      </c>
      <c r="K17" s="5">
        <v>1.2570711900510918E-3</v>
      </c>
      <c r="L17" s="5">
        <v>1.2570711900510918E-3</v>
      </c>
      <c r="M17" s="5">
        <v>2.5157245972472469E-3</v>
      </c>
      <c r="N17" s="5">
        <v>2.5157245972472469E-3</v>
      </c>
      <c r="O17" s="5">
        <v>1.2570711900510918E-3</v>
      </c>
      <c r="P17" s="5">
        <v>0</v>
      </c>
      <c r="Q17" s="5"/>
      <c r="R17" s="5"/>
      <c r="S17" s="5"/>
      <c r="T17" s="5"/>
      <c r="U17" s="5"/>
      <c r="V17" s="5"/>
      <c r="W17" s="5"/>
      <c r="X17" s="5"/>
      <c r="Y17" s="5"/>
      <c r="Z17" s="5"/>
      <c r="AA17" s="5"/>
      <c r="AB17" s="5"/>
      <c r="AC17" s="5"/>
      <c r="AD17" s="5"/>
      <c r="AE17" s="5"/>
      <c r="AF17" s="5"/>
      <c r="AG17" s="5"/>
      <c r="AH17" s="8"/>
      <c r="AI17" s="8"/>
      <c r="AJ17" s="8"/>
      <c r="AK17" s="8"/>
      <c r="AL17" s="8"/>
      <c r="AM17" s="5"/>
      <c r="AN17" s="5"/>
    </row>
    <row r="18" spans="1:40" ht="15" customHeight="1" x14ac:dyDescent="0.2">
      <c r="A18" t="s">
        <v>495</v>
      </c>
      <c r="B18" s="5">
        <v>2.5157245972472469E-3</v>
      </c>
      <c r="C18" s="5">
        <v>1.2570711900510918E-3</v>
      </c>
      <c r="D18" s="5">
        <v>2.5157245972472469E-3</v>
      </c>
      <c r="E18" s="5">
        <v>3.7759642095350739E-3</v>
      </c>
      <c r="F18" s="5">
        <v>1.2570711900510918E-3</v>
      </c>
      <c r="G18" s="5">
        <v>1.2570711900510918E-3</v>
      </c>
      <c r="H18" s="5">
        <v>1.2570711900510918E-3</v>
      </c>
      <c r="I18" s="5">
        <v>1.2570711900510918E-3</v>
      </c>
      <c r="J18" s="5">
        <v>1.2570711900510918E-3</v>
      </c>
      <c r="K18" s="5">
        <v>1.2570711900510918E-3</v>
      </c>
      <c r="L18" s="5">
        <v>1.2570711900510918E-3</v>
      </c>
      <c r="M18" s="5">
        <v>2.5157245972472469E-3</v>
      </c>
      <c r="N18" s="5">
        <v>2.5157245972472469E-3</v>
      </c>
      <c r="O18" s="5">
        <v>1.2570711900510918E-3</v>
      </c>
      <c r="P18" s="5">
        <v>0</v>
      </c>
      <c r="Q18" s="5">
        <v>0</v>
      </c>
      <c r="R18" s="5"/>
      <c r="S18" s="5"/>
      <c r="T18" s="5"/>
      <c r="U18" s="5"/>
      <c r="V18" s="5"/>
      <c r="W18" s="5"/>
      <c r="X18" s="5"/>
      <c r="Y18" s="5"/>
      <c r="Z18" s="5"/>
      <c r="AA18" s="5"/>
      <c r="AB18" s="5"/>
      <c r="AC18" s="5"/>
      <c r="AD18" s="5"/>
      <c r="AE18" s="5"/>
      <c r="AF18" s="5"/>
      <c r="AG18" s="5"/>
      <c r="AH18" s="8"/>
      <c r="AI18" s="8"/>
      <c r="AJ18" s="8"/>
      <c r="AK18" s="8"/>
      <c r="AL18" s="8"/>
      <c r="AM18" s="5"/>
      <c r="AN18" s="5"/>
    </row>
    <row r="19" spans="1:40" ht="15" customHeight="1" x14ac:dyDescent="0.2">
      <c r="A19" t="s">
        <v>494</v>
      </c>
      <c r="B19" s="5">
        <v>2.5157245972472469E-3</v>
      </c>
      <c r="C19" s="5">
        <v>1.2570711900510918E-3</v>
      </c>
      <c r="D19" s="5">
        <v>2.5157245972472469E-3</v>
      </c>
      <c r="E19" s="5">
        <v>3.7759642095350739E-3</v>
      </c>
      <c r="F19" s="5">
        <v>1.2570711900510918E-3</v>
      </c>
      <c r="G19" s="5">
        <v>1.2570711900510918E-3</v>
      </c>
      <c r="H19" s="5">
        <v>1.2570711900510918E-3</v>
      </c>
      <c r="I19" s="5">
        <v>1.2570711900510918E-3</v>
      </c>
      <c r="J19" s="5">
        <v>1.2570711900510918E-3</v>
      </c>
      <c r="K19" s="5">
        <v>1.2570711900510918E-3</v>
      </c>
      <c r="L19" s="5">
        <v>1.2570711900510918E-3</v>
      </c>
      <c r="M19" s="5">
        <v>2.5157245972472469E-3</v>
      </c>
      <c r="N19" s="5">
        <v>2.5157245972472469E-3</v>
      </c>
      <c r="O19" s="5">
        <v>1.2570711900510918E-3</v>
      </c>
      <c r="P19" s="5">
        <v>0</v>
      </c>
      <c r="Q19" s="5">
        <v>0</v>
      </c>
      <c r="R19" s="5">
        <v>0</v>
      </c>
      <c r="S19" s="5"/>
      <c r="T19" s="5"/>
      <c r="U19" s="5"/>
      <c r="V19" s="5"/>
      <c r="W19" s="5"/>
      <c r="X19" s="5"/>
      <c r="Y19" s="5"/>
      <c r="Z19" s="5"/>
      <c r="AA19" s="5"/>
      <c r="AB19" s="5"/>
      <c r="AC19" s="5"/>
      <c r="AD19" s="5"/>
      <c r="AE19" s="5"/>
      <c r="AF19" s="5"/>
      <c r="AG19" s="5"/>
      <c r="AH19" s="8"/>
      <c r="AI19" s="8"/>
      <c r="AJ19" s="8"/>
      <c r="AK19" s="8"/>
      <c r="AL19" s="8"/>
      <c r="AM19" s="5"/>
      <c r="AN19" s="5"/>
    </row>
    <row r="20" spans="1:40" ht="15" customHeight="1" x14ac:dyDescent="0.2">
      <c r="A20" t="s">
        <v>493</v>
      </c>
      <c r="B20" s="5">
        <v>8.8328649985087264E-3</v>
      </c>
      <c r="C20" s="5">
        <v>7.5662403833158132E-3</v>
      </c>
      <c r="D20" s="5">
        <v>8.8328649985087264E-3</v>
      </c>
      <c r="E20" s="5">
        <v>1.2642393415176468E-2</v>
      </c>
      <c r="F20" s="5">
        <v>7.5662403833158132E-3</v>
      </c>
      <c r="G20" s="5">
        <v>7.5662403833158132E-3</v>
      </c>
      <c r="H20" s="5">
        <v>7.5662403833158132E-3</v>
      </c>
      <c r="I20" s="5">
        <v>7.5662403833158132E-3</v>
      </c>
      <c r="J20" s="5">
        <v>7.5662403833158132E-3</v>
      </c>
      <c r="K20" s="5">
        <v>7.5662403833158132E-3</v>
      </c>
      <c r="L20" s="5">
        <v>7.5662403833158132E-3</v>
      </c>
      <c r="M20" s="5">
        <v>8.8328649985087264E-3</v>
      </c>
      <c r="N20" s="5">
        <v>8.8328649985087264E-3</v>
      </c>
      <c r="O20" s="5">
        <v>7.5662403833158132E-3</v>
      </c>
      <c r="P20" s="5">
        <v>8.8328649985087264E-3</v>
      </c>
      <c r="Q20" s="5">
        <v>8.8328649985087264E-3</v>
      </c>
      <c r="R20" s="5">
        <v>8.8328649985087264E-3</v>
      </c>
      <c r="S20" s="5">
        <v>8.8328649985087264E-3</v>
      </c>
      <c r="T20" s="5"/>
      <c r="U20" s="5"/>
      <c r="V20" s="5"/>
      <c r="W20" s="5"/>
      <c r="X20" s="5"/>
      <c r="Y20" s="5"/>
      <c r="Z20" s="5"/>
      <c r="AA20" s="5"/>
      <c r="AB20" s="5"/>
      <c r="AC20" s="5"/>
      <c r="AD20" s="5"/>
      <c r="AE20" s="5"/>
      <c r="AF20" s="5"/>
      <c r="AG20" s="5"/>
      <c r="AH20" s="8"/>
      <c r="AI20" s="8"/>
      <c r="AJ20" s="8"/>
      <c r="AK20" s="8"/>
      <c r="AL20" s="8"/>
      <c r="AM20" s="5"/>
      <c r="AN20" s="5"/>
    </row>
    <row r="21" spans="1:40" ht="15" customHeight="1" x14ac:dyDescent="0.2">
      <c r="A21" t="s">
        <v>492</v>
      </c>
      <c r="B21" s="5">
        <v>7.5662403833158132E-3</v>
      </c>
      <c r="C21" s="5">
        <v>6.3012180767291403E-3</v>
      </c>
      <c r="D21" s="5">
        <v>7.5662403833158132E-3</v>
      </c>
      <c r="E21" s="5">
        <v>1.1370937426979809E-2</v>
      </c>
      <c r="F21" s="5">
        <v>6.3012180767291403E-3</v>
      </c>
      <c r="G21" s="5">
        <v>6.3012180767291403E-3</v>
      </c>
      <c r="H21" s="5">
        <v>6.3012180767291403E-3</v>
      </c>
      <c r="I21" s="5">
        <v>6.3012180767291403E-3</v>
      </c>
      <c r="J21" s="5">
        <v>6.3012180767291403E-3</v>
      </c>
      <c r="K21" s="5">
        <v>6.3012180767291403E-3</v>
      </c>
      <c r="L21" s="5">
        <v>6.3012180767291403E-3</v>
      </c>
      <c r="M21" s="5">
        <v>7.5662403833158132E-3</v>
      </c>
      <c r="N21" s="5">
        <v>7.5662403833158132E-3</v>
      </c>
      <c r="O21" s="5">
        <v>6.3012180767291403E-3</v>
      </c>
      <c r="P21" s="5">
        <v>7.5662403833158132E-3</v>
      </c>
      <c r="Q21" s="5">
        <v>7.5662403833158132E-3</v>
      </c>
      <c r="R21" s="5">
        <v>7.5662403833158132E-3</v>
      </c>
      <c r="S21" s="5">
        <v>7.5662403833158132E-3</v>
      </c>
      <c r="T21" s="5">
        <v>1.2570711900510918E-3</v>
      </c>
      <c r="U21" s="5"/>
      <c r="V21" s="5"/>
      <c r="W21" s="5"/>
      <c r="X21" s="5"/>
      <c r="Y21" s="5"/>
      <c r="Z21" s="5"/>
      <c r="AA21" s="5"/>
      <c r="AB21" s="5"/>
      <c r="AC21" s="5"/>
      <c r="AD21" s="5"/>
      <c r="AE21" s="5"/>
      <c r="AF21" s="5"/>
      <c r="AG21" s="5"/>
      <c r="AH21" s="8"/>
      <c r="AI21" s="8"/>
      <c r="AJ21" s="8"/>
      <c r="AK21" s="8"/>
      <c r="AL21" s="8"/>
      <c r="AM21" s="5"/>
      <c r="AN21" s="5"/>
    </row>
    <row r="22" spans="1:40" ht="15" customHeight="1" x14ac:dyDescent="0.2">
      <c r="A22" t="s">
        <v>491</v>
      </c>
      <c r="B22" s="5">
        <v>8.8328649985087264E-3</v>
      </c>
      <c r="C22" s="5">
        <v>7.5662403833158132E-3</v>
      </c>
      <c r="D22" s="5">
        <v>8.8328649985087264E-3</v>
      </c>
      <c r="E22" s="5">
        <v>1.2642393415176468E-2</v>
      </c>
      <c r="F22" s="5">
        <v>7.5662403833158132E-3</v>
      </c>
      <c r="G22" s="5">
        <v>7.5662403833158132E-3</v>
      </c>
      <c r="H22" s="5">
        <v>7.5662403833158132E-3</v>
      </c>
      <c r="I22" s="5">
        <v>7.5662403833158132E-3</v>
      </c>
      <c r="J22" s="5">
        <v>7.5662403833158132E-3</v>
      </c>
      <c r="K22" s="5">
        <v>7.5662403833158132E-3</v>
      </c>
      <c r="L22" s="5">
        <v>7.5662403833158132E-3</v>
      </c>
      <c r="M22" s="5">
        <v>8.8328649985087264E-3</v>
      </c>
      <c r="N22" s="5">
        <v>8.8328649985087264E-3</v>
      </c>
      <c r="O22" s="5">
        <v>7.5662403833158132E-3</v>
      </c>
      <c r="P22" s="5">
        <v>8.8328649985087264E-3</v>
      </c>
      <c r="Q22" s="5">
        <v>8.8328649985087264E-3</v>
      </c>
      <c r="R22" s="5">
        <v>8.8328649985087264E-3</v>
      </c>
      <c r="S22" s="5">
        <v>8.8328649985087264E-3</v>
      </c>
      <c r="T22" s="5">
        <v>2.5157245972472469E-3</v>
      </c>
      <c r="U22" s="5">
        <v>1.2570711900510918E-3</v>
      </c>
      <c r="V22" s="5"/>
      <c r="W22" s="5"/>
      <c r="X22" s="5"/>
      <c r="Y22" s="5"/>
      <c r="Z22" s="5"/>
      <c r="AA22" s="5"/>
      <c r="AB22" s="5"/>
      <c r="AC22" s="5"/>
      <c r="AD22" s="5"/>
      <c r="AE22" s="5"/>
      <c r="AF22" s="5"/>
      <c r="AG22" s="5"/>
      <c r="AH22" s="8"/>
      <c r="AI22" s="8"/>
      <c r="AJ22" s="8"/>
      <c r="AK22" s="8"/>
      <c r="AL22" s="8"/>
      <c r="AM22" s="5"/>
      <c r="AN22" s="5"/>
    </row>
    <row r="23" spans="1:40" ht="15" customHeight="1" x14ac:dyDescent="0.2">
      <c r="A23" t="s">
        <v>490</v>
      </c>
      <c r="B23" s="5">
        <v>8.8328649985087264E-3</v>
      </c>
      <c r="C23" s="5">
        <v>7.5662403833158132E-3</v>
      </c>
      <c r="D23" s="5">
        <v>8.8328649985087264E-3</v>
      </c>
      <c r="E23" s="5">
        <v>1.2642393415176468E-2</v>
      </c>
      <c r="F23" s="5">
        <v>7.5662403833158132E-3</v>
      </c>
      <c r="G23" s="5">
        <v>7.5662403833158132E-3</v>
      </c>
      <c r="H23" s="5">
        <v>7.5662403833158132E-3</v>
      </c>
      <c r="I23" s="5">
        <v>7.5662403833158132E-3</v>
      </c>
      <c r="J23" s="5">
        <v>7.5662403833158132E-3</v>
      </c>
      <c r="K23" s="5">
        <v>7.5662403833158132E-3</v>
      </c>
      <c r="L23" s="5">
        <v>7.5662403833158132E-3</v>
      </c>
      <c r="M23" s="5">
        <v>8.8328649985087264E-3</v>
      </c>
      <c r="N23" s="5">
        <v>8.8328649985087264E-3</v>
      </c>
      <c r="O23" s="5">
        <v>7.5662403833158132E-3</v>
      </c>
      <c r="P23" s="5">
        <v>8.8328649985087264E-3</v>
      </c>
      <c r="Q23" s="5">
        <v>8.8328649985087264E-3</v>
      </c>
      <c r="R23" s="5">
        <v>8.8328649985087264E-3</v>
      </c>
      <c r="S23" s="5">
        <v>8.8328649985087264E-3</v>
      </c>
      <c r="T23" s="5">
        <v>2.5157245972472469E-3</v>
      </c>
      <c r="U23" s="5">
        <v>1.2570711900510918E-3</v>
      </c>
      <c r="V23" s="5">
        <v>2.5157245972472469E-3</v>
      </c>
      <c r="W23" s="5"/>
      <c r="X23" s="5"/>
      <c r="Y23" s="5"/>
      <c r="Z23" s="5"/>
      <c r="AA23" s="5"/>
      <c r="AB23" s="5"/>
      <c r="AC23" s="5"/>
      <c r="AD23" s="5"/>
      <c r="AE23" s="5"/>
      <c r="AF23" s="5"/>
      <c r="AG23" s="5"/>
      <c r="AH23" s="8"/>
      <c r="AI23" s="8"/>
      <c r="AJ23" s="8"/>
      <c r="AK23" s="8"/>
      <c r="AL23" s="8"/>
      <c r="AM23" s="5"/>
      <c r="AN23" s="5"/>
    </row>
    <row r="24" spans="1:40" ht="15" customHeight="1" x14ac:dyDescent="0.2">
      <c r="A24" t="s">
        <v>489</v>
      </c>
      <c r="B24" s="5">
        <v>8.8328649985087264E-3</v>
      </c>
      <c r="C24" s="5">
        <v>7.5662403833158132E-3</v>
      </c>
      <c r="D24" s="5">
        <v>8.8328649985087264E-3</v>
      </c>
      <c r="E24" s="5">
        <v>1.2642393415176468E-2</v>
      </c>
      <c r="F24" s="5">
        <v>7.5662403833158132E-3</v>
      </c>
      <c r="G24" s="5">
        <v>7.5662403833158132E-3</v>
      </c>
      <c r="H24" s="5">
        <v>7.5662403833158132E-3</v>
      </c>
      <c r="I24" s="5">
        <v>7.5662403833158132E-3</v>
      </c>
      <c r="J24" s="5">
        <v>7.5662403833158132E-3</v>
      </c>
      <c r="K24" s="5">
        <v>7.5662403833158132E-3</v>
      </c>
      <c r="L24" s="5">
        <v>7.5662403833158132E-3</v>
      </c>
      <c r="M24" s="5">
        <v>8.8328649985087264E-3</v>
      </c>
      <c r="N24" s="5">
        <v>8.8328649985087264E-3</v>
      </c>
      <c r="O24" s="5">
        <v>7.5662403833158132E-3</v>
      </c>
      <c r="P24" s="5">
        <v>8.8328649985087264E-3</v>
      </c>
      <c r="Q24" s="5">
        <v>8.8328649985087264E-3</v>
      </c>
      <c r="R24" s="5">
        <v>8.8328649985087264E-3</v>
      </c>
      <c r="S24" s="5">
        <v>8.8328649985087264E-3</v>
      </c>
      <c r="T24" s="5">
        <v>0</v>
      </c>
      <c r="U24" s="5">
        <v>1.2570711900510918E-3</v>
      </c>
      <c r="V24" s="5">
        <v>2.5157245972472469E-3</v>
      </c>
      <c r="W24" s="5">
        <v>2.5157245972472469E-3</v>
      </c>
      <c r="X24" s="5"/>
      <c r="Y24" s="5"/>
      <c r="Z24" s="5"/>
      <c r="AA24" s="5"/>
      <c r="AB24" s="5"/>
      <c r="AC24" s="5"/>
      <c r="AD24" s="5"/>
      <c r="AE24" s="5"/>
      <c r="AF24" s="5"/>
      <c r="AG24" s="5"/>
      <c r="AH24" s="8"/>
      <c r="AI24" s="8"/>
      <c r="AJ24" s="8"/>
      <c r="AK24" s="8"/>
      <c r="AL24" s="8"/>
      <c r="AM24" s="5"/>
      <c r="AN24" s="5"/>
    </row>
    <row r="25" spans="1:40" ht="15" customHeight="1" x14ac:dyDescent="0.2">
      <c r="A25" t="s">
        <v>488</v>
      </c>
      <c r="B25" s="5">
        <v>7.5662403833158132E-3</v>
      </c>
      <c r="C25" s="5">
        <v>6.3012180767291403E-3</v>
      </c>
      <c r="D25" s="5">
        <v>7.5662403833158132E-3</v>
      </c>
      <c r="E25" s="5">
        <v>1.1370937426979809E-2</v>
      </c>
      <c r="F25" s="5">
        <v>6.3012180767291403E-3</v>
      </c>
      <c r="G25" s="5">
        <v>6.3012180767291403E-3</v>
      </c>
      <c r="H25" s="5">
        <v>6.3012180767291403E-3</v>
      </c>
      <c r="I25" s="5">
        <v>6.3012180767291403E-3</v>
      </c>
      <c r="J25" s="5">
        <v>6.3012180767291403E-3</v>
      </c>
      <c r="K25" s="5">
        <v>6.3012180767291403E-3</v>
      </c>
      <c r="L25" s="5">
        <v>6.3012180767291403E-3</v>
      </c>
      <c r="M25" s="5">
        <v>7.5662403833158132E-3</v>
      </c>
      <c r="N25" s="5">
        <v>7.5662403833158132E-3</v>
      </c>
      <c r="O25" s="5">
        <v>6.3012180767291403E-3</v>
      </c>
      <c r="P25" s="5">
        <v>7.5662403833158132E-3</v>
      </c>
      <c r="Q25" s="5">
        <v>7.5662403833158132E-3</v>
      </c>
      <c r="R25" s="5">
        <v>7.5662403833158132E-3</v>
      </c>
      <c r="S25" s="5">
        <v>7.5662403833158132E-3</v>
      </c>
      <c r="T25" s="5">
        <v>1.2570711900510918E-3</v>
      </c>
      <c r="U25" s="5">
        <v>0</v>
      </c>
      <c r="V25" s="5">
        <v>1.2570711900510918E-3</v>
      </c>
      <c r="W25" s="5">
        <v>1.2570711900510918E-3</v>
      </c>
      <c r="X25" s="5">
        <v>1.2570711900510918E-3</v>
      </c>
      <c r="Y25" s="5"/>
      <c r="Z25" s="5"/>
      <c r="AA25" s="5"/>
      <c r="AB25" s="5"/>
      <c r="AC25" s="5"/>
      <c r="AD25" s="5"/>
      <c r="AE25" s="5"/>
      <c r="AF25" s="5"/>
      <c r="AG25" s="5"/>
      <c r="AH25" s="8"/>
      <c r="AI25" s="8"/>
      <c r="AJ25" s="8"/>
      <c r="AK25" s="8"/>
      <c r="AL25" s="8"/>
      <c r="AM25" s="5"/>
      <c r="AN25" s="5"/>
    </row>
    <row r="26" spans="1:40" ht="15" customHeight="1" x14ac:dyDescent="0.2">
      <c r="A26" t="s">
        <v>487</v>
      </c>
      <c r="B26" s="5">
        <v>8.8328649985087264E-3</v>
      </c>
      <c r="C26" s="5">
        <v>7.5662403833158132E-3</v>
      </c>
      <c r="D26" s="5">
        <v>8.8328649985087264E-3</v>
      </c>
      <c r="E26" s="5">
        <v>1.2642393415176468E-2</v>
      </c>
      <c r="F26" s="5">
        <v>7.5662403833158132E-3</v>
      </c>
      <c r="G26" s="5">
        <v>7.5662403833158132E-3</v>
      </c>
      <c r="H26" s="5">
        <v>7.5662403833158132E-3</v>
      </c>
      <c r="I26" s="5">
        <v>7.5662403833158132E-3</v>
      </c>
      <c r="J26" s="5">
        <v>7.5662403833158132E-3</v>
      </c>
      <c r="K26" s="5">
        <v>7.5662403833158132E-3</v>
      </c>
      <c r="L26" s="5">
        <v>7.5662403833158132E-3</v>
      </c>
      <c r="M26" s="5">
        <v>8.8328649985087264E-3</v>
      </c>
      <c r="N26" s="5">
        <v>8.8328649985087264E-3</v>
      </c>
      <c r="O26" s="5">
        <v>7.5662403833158132E-3</v>
      </c>
      <c r="P26" s="5">
        <v>8.8328649985087264E-3</v>
      </c>
      <c r="Q26" s="5">
        <v>8.8328649985087264E-3</v>
      </c>
      <c r="R26" s="5">
        <v>8.8328649985087264E-3</v>
      </c>
      <c r="S26" s="5">
        <v>8.8328649985087264E-3</v>
      </c>
      <c r="T26" s="5">
        <v>0</v>
      </c>
      <c r="U26" s="5">
        <v>1.2570711900510918E-3</v>
      </c>
      <c r="V26" s="5">
        <v>2.5157245972472469E-3</v>
      </c>
      <c r="W26" s="5">
        <v>2.5157245972472469E-3</v>
      </c>
      <c r="X26" s="5">
        <v>0</v>
      </c>
      <c r="Y26" s="5">
        <v>1.2570711900510918E-3</v>
      </c>
      <c r="Z26" s="5"/>
      <c r="AA26" s="5"/>
      <c r="AB26" s="5"/>
      <c r="AC26" s="5"/>
      <c r="AD26" s="5"/>
      <c r="AE26" s="5"/>
      <c r="AF26" s="5"/>
      <c r="AG26" s="5"/>
      <c r="AH26" s="8"/>
      <c r="AI26" s="8"/>
      <c r="AJ26" s="8"/>
      <c r="AK26" s="8"/>
      <c r="AL26" s="8"/>
      <c r="AM26" s="5"/>
      <c r="AN26" s="5"/>
    </row>
    <row r="27" spans="1:40" ht="15" customHeight="1" x14ac:dyDescent="0.2">
      <c r="A27" t="s">
        <v>486</v>
      </c>
      <c r="B27" s="5">
        <v>8.8328649985087264E-3</v>
      </c>
      <c r="C27" s="5">
        <v>7.5662403833158132E-3</v>
      </c>
      <c r="D27" s="5">
        <v>8.8328649985087264E-3</v>
      </c>
      <c r="E27" s="5">
        <v>1.2642393415176468E-2</v>
      </c>
      <c r="F27" s="5">
        <v>7.5662403833158132E-3</v>
      </c>
      <c r="G27" s="5">
        <v>7.5662403833158132E-3</v>
      </c>
      <c r="H27" s="5">
        <v>7.5662403833158132E-3</v>
      </c>
      <c r="I27" s="5">
        <v>7.5662403833158132E-3</v>
      </c>
      <c r="J27" s="5">
        <v>7.5662403833158132E-3</v>
      </c>
      <c r="K27" s="5">
        <v>7.5662403833158132E-3</v>
      </c>
      <c r="L27" s="5">
        <v>7.5662403833158132E-3</v>
      </c>
      <c r="M27" s="5">
        <v>8.8328649985087264E-3</v>
      </c>
      <c r="N27" s="5">
        <v>8.8328649985087264E-3</v>
      </c>
      <c r="O27" s="5">
        <v>7.5662403833158132E-3</v>
      </c>
      <c r="P27" s="5">
        <v>8.8328649985087264E-3</v>
      </c>
      <c r="Q27" s="5">
        <v>8.8328649985087264E-3</v>
      </c>
      <c r="R27" s="5">
        <v>8.8328649985087264E-3</v>
      </c>
      <c r="S27" s="5">
        <v>8.8328649985087264E-3</v>
      </c>
      <c r="T27" s="5">
        <v>2.5157245972472469E-3</v>
      </c>
      <c r="U27" s="5">
        <v>1.2570711900510918E-3</v>
      </c>
      <c r="V27" s="5">
        <v>2.5157245972472469E-3</v>
      </c>
      <c r="W27" s="5">
        <v>0</v>
      </c>
      <c r="X27" s="5">
        <v>2.5157245972472469E-3</v>
      </c>
      <c r="Y27" s="5">
        <v>1.2570711900510918E-3</v>
      </c>
      <c r="Z27" s="5">
        <v>2.5157245972472469E-3</v>
      </c>
      <c r="AA27" s="5"/>
      <c r="AB27" s="5"/>
      <c r="AC27" s="5"/>
      <c r="AD27" s="5"/>
      <c r="AE27" s="5"/>
      <c r="AF27" s="5"/>
      <c r="AG27" s="5"/>
      <c r="AH27" s="8"/>
      <c r="AI27" s="8"/>
      <c r="AJ27" s="8"/>
      <c r="AK27" s="8"/>
      <c r="AL27" s="8"/>
      <c r="AM27" s="5"/>
      <c r="AN27" s="5"/>
    </row>
    <row r="28" spans="1:40" ht="15" customHeight="1" x14ac:dyDescent="0.2">
      <c r="A28" t="s">
        <v>485</v>
      </c>
      <c r="B28" s="5">
        <v>1.2570711900510918E-3</v>
      </c>
      <c r="C28" s="5">
        <v>0</v>
      </c>
      <c r="D28" s="5">
        <v>1.2570711900510918E-3</v>
      </c>
      <c r="E28" s="5">
        <v>5.0377940299571808E-3</v>
      </c>
      <c r="F28" s="5">
        <v>0</v>
      </c>
      <c r="G28" s="5">
        <v>0</v>
      </c>
      <c r="H28" s="5">
        <v>0</v>
      </c>
      <c r="I28" s="5">
        <v>0</v>
      </c>
      <c r="J28" s="5">
        <v>0</v>
      </c>
      <c r="K28" s="5">
        <v>0</v>
      </c>
      <c r="L28" s="5">
        <v>0</v>
      </c>
      <c r="M28" s="5">
        <v>1.2570711900510918E-3</v>
      </c>
      <c r="N28" s="5">
        <v>1.2570711900510918E-3</v>
      </c>
      <c r="O28" s="5">
        <v>0</v>
      </c>
      <c r="P28" s="5">
        <v>1.2570711900510918E-3</v>
      </c>
      <c r="Q28" s="5">
        <v>1.2570711900510918E-3</v>
      </c>
      <c r="R28" s="5">
        <v>1.2570711900510918E-3</v>
      </c>
      <c r="S28" s="5">
        <v>1.2570711900510918E-3</v>
      </c>
      <c r="T28" s="5">
        <v>7.5662403833158132E-3</v>
      </c>
      <c r="U28" s="5">
        <v>6.3012180767291403E-3</v>
      </c>
      <c r="V28" s="5">
        <v>7.5662403833158132E-3</v>
      </c>
      <c r="W28" s="5">
        <v>7.5662403833158132E-3</v>
      </c>
      <c r="X28" s="5">
        <v>7.5662403833158132E-3</v>
      </c>
      <c r="Y28" s="5">
        <v>6.3012180767291403E-3</v>
      </c>
      <c r="Z28" s="5">
        <v>7.5662403833158132E-3</v>
      </c>
      <c r="AA28" s="5">
        <v>7.5662403833158132E-3</v>
      </c>
      <c r="AB28" s="5"/>
      <c r="AC28" s="5"/>
      <c r="AD28" s="5"/>
      <c r="AE28" s="5"/>
      <c r="AF28" s="5"/>
      <c r="AG28" s="5"/>
      <c r="AH28" s="8"/>
      <c r="AI28" s="8"/>
      <c r="AJ28" s="8"/>
      <c r="AK28" s="8"/>
      <c r="AL28" s="8"/>
      <c r="AM28" s="5"/>
      <c r="AN28" s="5"/>
    </row>
    <row r="29" spans="1:40" ht="15" customHeight="1" x14ac:dyDescent="0.2">
      <c r="A29" t="s">
        <v>484</v>
      </c>
      <c r="B29" s="5">
        <v>2.5157245972472469E-3</v>
      </c>
      <c r="C29" s="5">
        <v>1.2570711900510918E-3</v>
      </c>
      <c r="D29" s="5">
        <v>2.5157245972472469E-3</v>
      </c>
      <c r="E29" s="5">
        <v>6.3012180767291403E-3</v>
      </c>
      <c r="F29" s="5">
        <v>1.2570711900510918E-3</v>
      </c>
      <c r="G29" s="5">
        <v>1.2570711900510918E-3</v>
      </c>
      <c r="H29" s="5">
        <v>1.2570711900510918E-3</v>
      </c>
      <c r="I29" s="5">
        <v>1.2570711900510918E-3</v>
      </c>
      <c r="J29" s="5">
        <v>1.2570711900510918E-3</v>
      </c>
      <c r="K29" s="5">
        <v>1.2570711900510918E-3</v>
      </c>
      <c r="L29" s="5">
        <v>1.2570711900510918E-3</v>
      </c>
      <c r="M29" s="5">
        <v>2.5157245972472469E-3</v>
      </c>
      <c r="N29" s="5">
        <v>0</v>
      </c>
      <c r="O29" s="5">
        <v>1.2570711900510918E-3</v>
      </c>
      <c r="P29" s="5">
        <v>2.5157245972472469E-3</v>
      </c>
      <c r="Q29" s="5">
        <v>2.5157245972472469E-3</v>
      </c>
      <c r="R29" s="5">
        <v>2.5157245972472469E-3</v>
      </c>
      <c r="S29" s="5">
        <v>2.5157245972472469E-3</v>
      </c>
      <c r="T29" s="5">
        <v>8.8328649985087264E-3</v>
      </c>
      <c r="U29" s="5">
        <v>7.5662403833158132E-3</v>
      </c>
      <c r="V29" s="5">
        <v>8.8328649985087264E-3</v>
      </c>
      <c r="W29" s="5">
        <v>8.8328649985087264E-3</v>
      </c>
      <c r="X29" s="5">
        <v>8.8328649985087264E-3</v>
      </c>
      <c r="Y29" s="5">
        <v>7.5662403833158132E-3</v>
      </c>
      <c r="Z29" s="5">
        <v>8.8328649985087264E-3</v>
      </c>
      <c r="AA29" s="5">
        <v>8.8328649985087264E-3</v>
      </c>
      <c r="AB29" s="5">
        <v>1.2570711900510918E-3</v>
      </c>
      <c r="AC29" s="5"/>
      <c r="AD29" s="5"/>
      <c r="AE29" s="5"/>
      <c r="AF29" s="5"/>
      <c r="AG29" s="5"/>
      <c r="AH29" s="8"/>
      <c r="AI29" s="8"/>
      <c r="AJ29" s="8"/>
      <c r="AK29" s="8"/>
      <c r="AL29" s="8"/>
      <c r="AM29" s="5"/>
      <c r="AN29" s="5"/>
    </row>
    <row r="30" spans="1:40" ht="15" customHeight="1" x14ac:dyDescent="0.2">
      <c r="A30" t="s">
        <v>483</v>
      </c>
      <c r="B30" s="5">
        <v>2.5157245972472469E-3</v>
      </c>
      <c r="C30" s="5">
        <v>1.2570711900510918E-3</v>
      </c>
      <c r="D30" s="5">
        <v>2.5157245972472469E-3</v>
      </c>
      <c r="E30" s="5">
        <v>6.3012180767291403E-3</v>
      </c>
      <c r="F30" s="5">
        <v>1.2570711900510918E-3</v>
      </c>
      <c r="G30" s="5">
        <v>1.2570711900510918E-3</v>
      </c>
      <c r="H30" s="5">
        <v>1.2570711900510918E-3</v>
      </c>
      <c r="I30" s="5">
        <v>1.2570711900510918E-3</v>
      </c>
      <c r="J30" s="5">
        <v>1.2570711900510918E-3</v>
      </c>
      <c r="K30" s="5">
        <v>1.2570711900510918E-3</v>
      </c>
      <c r="L30" s="5">
        <v>1.2570711900510918E-3</v>
      </c>
      <c r="M30" s="5">
        <v>2.5157245972472469E-3</v>
      </c>
      <c r="N30" s="5">
        <v>0</v>
      </c>
      <c r="O30" s="5">
        <v>1.2570711900510918E-3</v>
      </c>
      <c r="P30" s="5">
        <v>2.5157245972472469E-3</v>
      </c>
      <c r="Q30" s="5">
        <v>2.5157245972472469E-3</v>
      </c>
      <c r="R30" s="5">
        <v>2.5157245972472469E-3</v>
      </c>
      <c r="S30" s="5">
        <v>2.5157245972472469E-3</v>
      </c>
      <c r="T30" s="5">
        <v>8.8328649985087264E-3</v>
      </c>
      <c r="U30" s="5">
        <v>7.5662403833158132E-3</v>
      </c>
      <c r="V30" s="5">
        <v>8.8328649985087264E-3</v>
      </c>
      <c r="W30" s="5">
        <v>8.8328649985087264E-3</v>
      </c>
      <c r="X30" s="5">
        <v>8.8328649985087264E-3</v>
      </c>
      <c r="Y30" s="5">
        <v>7.5662403833158132E-3</v>
      </c>
      <c r="Z30" s="5">
        <v>8.8328649985087264E-3</v>
      </c>
      <c r="AA30" s="5">
        <v>8.8328649985087264E-3</v>
      </c>
      <c r="AB30" s="5">
        <v>1.2570711900510918E-3</v>
      </c>
      <c r="AC30" s="5">
        <v>0</v>
      </c>
      <c r="AD30" s="5"/>
      <c r="AE30" s="5"/>
      <c r="AF30" s="5"/>
      <c r="AG30" s="5"/>
      <c r="AH30" s="8"/>
      <c r="AI30" s="8"/>
      <c r="AJ30" s="8"/>
      <c r="AK30" s="8"/>
      <c r="AL30" s="8"/>
      <c r="AM30" s="5"/>
      <c r="AN30" s="5"/>
    </row>
    <row r="31" spans="1:40" ht="15" customHeight="1" x14ac:dyDescent="0.2">
      <c r="A31" t="s">
        <v>482</v>
      </c>
      <c r="B31" s="5">
        <v>8.8328649985087264E-3</v>
      </c>
      <c r="C31" s="5">
        <v>7.5662403833158132E-3</v>
      </c>
      <c r="D31" s="5">
        <v>8.8328649985087264E-3</v>
      </c>
      <c r="E31" s="5">
        <v>1.2642393415176468E-2</v>
      </c>
      <c r="F31" s="5">
        <v>7.5662403833158132E-3</v>
      </c>
      <c r="G31" s="5">
        <v>7.5662403833158132E-3</v>
      </c>
      <c r="H31" s="5">
        <v>7.5662403833158132E-3</v>
      </c>
      <c r="I31" s="5">
        <v>7.5662403833158132E-3</v>
      </c>
      <c r="J31" s="5">
        <v>7.5662403833158132E-3</v>
      </c>
      <c r="K31" s="5">
        <v>7.5662403833158132E-3</v>
      </c>
      <c r="L31" s="5">
        <v>7.5662403833158132E-3</v>
      </c>
      <c r="M31" s="5">
        <v>8.8328649985087264E-3</v>
      </c>
      <c r="N31" s="5">
        <v>8.8328649985087264E-3</v>
      </c>
      <c r="O31" s="5">
        <v>7.5662403833158132E-3</v>
      </c>
      <c r="P31" s="5">
        <v>8.8328649985087264E-3</v>
      </c>
      <c r="Q31" s="5">
        <v>8.8328649985087264E-3</v>
      </c>
      <c r="R31" s="5">
        <v>8.8328649985087264E-3</v>
      </c>
      <c r="S31" s="5">
        <v>8.8328649985087264E-3</v>
      </c>
      <c r="T31" s="5">
        <v>2.5157245972472469E-3</v>
      </c>
      <c r="U31" s="5">
        <v>1.2570711900510918E-3</v>
      </c>
      <c r="V31" s="5">
        <v>2.5157245972472469E-3</v>
      </c>
      <c r="W31" s="5">
        <v>0</v>
      </c>
      <c r="X31" s="5">
        <v>2.5157245972472469E-3</v>
      </c>
      <c r="Y31" s="5">
        <v>1.2570711900510918E-3</v>
      </c>
      <c r="Z31" s="5">
        <v>2.5157245972472469E-3</v>
      </c>
      <c r="AA31" s="5">
        <v>0</v>
      </c>
      <c r="AB31" s="5">
        <v>7.5662403833158132E-3</v>
      </c>
      <c r="AC31" s="5">
        <v>8.8328649985087264E-3</v>
      </c>
      <c r="AD31" s="5">
        <v>8.8328649985087264E-3</v>
      </c>
      <c r="AE31" s="5"/>
      <c r="AF31" s="5"/>
      <c r="AG31" s="5"/>
      <c r="AH31" s="8"/>
      <c r="AI31" s="8"/>
      <c r="AJ31" s="8"/>
      <c r="AK31" s="8"/>
      <c r="AL31" s="8"/>
      <c r="AM31" s="5"/>
      <c r="AN31" s="5"/>
    </row>
    <row r="32" spans="1:40" ht="15" customHeight="1" x14ac:dyDescent="0.2">
      <c r="A32" t="s">
        <v>481</v>
      </c>
      <c r="B32" s="5">
        <v>8.8328649985087264E-3</v>
      </c>
      <c r="C32" s="5">
        <v>7.5662403833158132E-3</v>
      </c>
      <c r="D32" s="5">
        <v>8.8328649985087264E-3</v>
      </c>
      <c r="E32" s="5">
        <v>1.2642393415176468E-2</v>
      </c>
      <c r="F32" s="5">
        <v>7.5662403833158132E-3</v>
      </c>
      <c r="G32" s="5">
        <v>7.5662403833158132E-3</v>
      </c>
      <c r="H32" s="5">
        <v>7.5662403833158132E-3</v>
      </c>
      <c r="I32" s="5">
        <v>7.5662403833158132E-3</v>
      </c>
      <c r="J32" s="5">
        <v>7.5662403833158132E-3</v>
      </c>
      <c r="K32" s="5">
        <v>7.5662403833158132E-3</v>
      </c>
      <c r="L32" s="5">
        <v>7.5662403833158132E-3</v>
      </c>
      <c r="M32" s="5">
        <v>8.8328649985087264E-3</v>
      </c>
      <c r="N32" s="5">
        <v>8.8328649985087264E-3</v>
      </c>
      <c r="O32" s="5">
        <v>7.5662403833158132E-3</v>
      </c>
      <c r="P32" s="5">
        <v>8.8328649985087264E-3</v>
      </c>
      <c r="Q32" s="5">
        <v>8.8328649985087264E-3</v>
      </c>
      <c r="R32" s="5">
        <v>8.8328649985087264E-3</v>
      </c>
      <c r="S32" s="5">
        <v>8.8328649985087264E-3</v>
      </c>
      <c r="T32" s="5">
        <v>0</v>
      </c>
      <c r="U32" s="5">
        <v>1.2570711900510918E-3</v>
      </c>
      <c r="V32" s="5">
        <v>2.5157245972472469E-3</v>
      </c>
      <c r="W32" s="5">
        <v>2.5157245972472469E-3</v>
      </c>
      <c r="X32" s="5">
        <v>0</v>
      </c>
      <c r="Y32" s="5">
        <v>1.2570711900510918E-3</v>
      </c>
      <c r="Z32" s="5">
        <v>0</v>
      </c>
      <c r="AA32" s="5">
        <v>2.5157245972472469E-3</v>
      </c>
      <c r="AB32" s="5">
        <v>7.5662403833158132E-3</v>
      </c>
      <c r="AC32" s="5">
        <v>8.8328649985087264E-3</v>
      </c>
      <c r="AD32" s="5">
        <v>8.8328649985087264E-3</v>
      </c>
      <c r="AE32" s="5">
        <v>2.5157245972472469E-3</v>
      </c>
      <c r="AF32" s="5"/>
      <c r="AG32" s="5"/>
      <c r="AH32" s="8"/>
      <c r="AI32" s="8"/>
      <c r="AJ32" s="8"/>
      <c r="AK32" s="8"/>
      <c r="AL32" s="8"/>
      <c r="AM32" s="5"/>
      <c r="AN32" s="5"/>
    </row>
    <row r="33" spans="1:40" ht="15" customHeight="1" x14ac:dyDescent="0.2">
      <c r="A33" t="s">
        <v>480</v>
      </c>
      <c r="B33" s="5">
        <v>7.5662403833158132E-3</v>
      </c>
      <c r="C33" s="5">
        <v>6.3012180767291403E-3</v>
      </c>
      <c r="D33" s="5">
        <v>7.5662403833158132E-3</v>
      </c>
      <c r="E33" s="5">
        <v>1.1370937426979809E-2</v>
      </c>
      <c r="F33" s="5">
        <v>6.3012180767291403E-3</v>
      </c>
      <c r="G33" s="5">
        <v>6.3012180767291403E-3</v>
      </c>
      <c r="H33" s="5">
        <v>6.3012180767291403E-3</v>
      </c>
      <c r="I33" s="5">
        <v>6.3012180767291403E-3</v>
      </c>
      <c r="J33" s="5">
        <v>6.3012180767291403E-3</v>
      </c>
      <c r="K33" s="5">
        <v>6.3012180767291403E-3</v>
      </c>
      <c r="L33" s="5">
        <v>6.3012180767291403E-3</v>
      </c>
      <c r="M33" s="5">
        <v>7.5662403833158132E-3</v>
      </c>
      <c r="N33" s="5">
        <v>7.5662403833158132E-3</v>
      </c>
      <c r="O33" s="5">
        <v>6.3012180767291403E-3</v>
      </c>
      <c r="P33" s="5">
        <v>7.5662403833158132E-3</v>
      </c>
      <c r="Q33" s="5">
        <v>7.5662403833158132E-3</v>
      </c>
      <c r="R33" s="5">
        <v>7.5662403833158132E-3</v>
      </c>
      <c r="S33" s="5">
        <v>7.5662403833158132E-3</v>
      </c>
      <c r="T33" s="5">
        <v>1.2570711900510918E-3</v>
      </c>
      <c r="U33" s="5">
        <v>0</v>
      </c>
      <c r="V33" s="5">
        <v>1.2570711900510918E-3</v>
      </c>
      <c r="W33" s="5">
        <v>1.2570711900510918E-3</v>
      </c>
      <c r="X33" s="5">
        <v>1.2570711900510918E-3</v>
      </c>
      <c r="Y33" s="5">
        <v>0</v>
      </c>
      <c r="Z33" s="5">
        <v>1.2570711900510918E-3</v>
      </c>
      <c r="AA33" s="5">
        <v>1.2570711900510918E-3</v>
      </c>
      <c r="AB33" s="5">
        <v>6.3012180767291403E-3</v>
      </c>
      <c r="AC33" s="5">
        <v>7.5662403833158132E-3</v>
      </c>
      <c r="AD33" s="5">
        <v>7.5662403833158132E-3</v>
      </c>
      <c r="AE33" s="5">
        <v>1.2570711900510918E-3</v>
      </c>
      <c r="AF33" s="5">
        <v>1.2570711900510918E-3</v>
      </c>
      <c r="AG33" s="5"/>
      <c r="AH33" s="8"/>
      <c r="AI33" s="8"/>
      <c r="AJ33" s="8"/>
      <c r="AK33" s="8"/>
      <c r="AL33" s="8"/>
      <c r="AM33" s="5"/>
      <c r="AN33" s="5"/>
    </row>
    <row r="34" spans="1:40" s="7" customFormat="1" ht="15" customHeight="1" x14ac:dyDescent="0.2">
      <c r="A34" s="7" t="s">
        <v>479</v>
      </c>
      <c r="B34" s="8">
        <v>0.11872687716108979</v>
      </c>
      <c r="C34" s="8">
        <v>0.11731144875775912</v>
      </c>
      <c r="D34" s="8">
        <v>0.11872687716108979</v>
      </c>
      <c r="E34" s="8">
        <v>0.12298522284366696</v>
      </c>
      <c r="F34" s="8">
        <v>0.11731144875775912</v>
      </c>
      <c r="G34" s="8">
        <v>0.11731144875775912</v>
      </c>
      <c r="H34" s="8">
        <v>0.11731144875775912</v>
      </c>
      <c r="I34" s="8">
        <v>0.11731144875775912</v>
      </c>
      <c r="J34" s="8">
        <v>0.11731144875775912</v>
      </c>
      <c r="K34" s="8">
        <v>0.11731144875775912</v>
      </c>
      <c r="L34" s="8">
        <v>0.11731144875775912</v>
      </c>
      <c r="M34" s="8">
        <v>0.11731144875775912</v>
      </c>
      <c r="N34" s="8">
        <v>0.11731144875775912</v>
      </c>
      <c r="O34" s="8">
        <v>0.11731144875775912</v>
      </c>
      <c r="P34" s="8">
        <v>0.11872687716108979</v>
      </c>
      <c r="Q34" s="8">
        <v>0.11872687716108979</v>
      </c>
      <c r="R34" s="8">
        <v>0.11872687716108979</v>
      </c>
      <c r="S34" s="8">
        <v>0.11872687716108979</v>
      </c>
      <c r="T34" s="8">
        <v>0.11448658812220437</v>
      </c>
      <c r="U34" s="8">
        <v>0.11448658812220437</v>
      </c>
      <c r="V34" s="8">
        <v>0.11448658812220437</v>
      </c>
      <c r="W34" s="8">
        <v>0.11448658812220437</v>
      </c>
      <c r="X34" s="8">
        <v>0.11448658812220437</v>
      </c>
      <c r="Y34" s="8">
        <v>0.11448658812220437</v>
      </c>
      <c r="Z34" s="8">
        <v>0.11448658812220437</v>
      </c>
      <c r="AA34" s="8">
        <v>0.11448658812220437</v>
      </c>
      <c r="AB34" s="8">
        <v>0.11731144875775912</v>
      </c>
      <c r="AC34" s="8">
        <v>0.11731144875775912</v>
      </c>
      <c r="AD34" s="8">
        <v>0.11731144875775912</v>
      </c>
      <c r="AE34" s="8">
        <v>0.11448658812220437</v>
      </c>
      <c r="AF34" s="8">
        <v>0.11448658812220437</v>
      </c>
      <c r="AG34" s="8">
        <v>0.11448658812220437</v>
      </c>
      <c r="AH34" s="8"/>
      <c r="AI34" s="8"/>
      <c r="AJ34" s="8"/>
      <c r="AK34" s="8"/>
      <c r="AL34" s="8"/>
    </row>
    <row r="35" spans="1:40" s="7" customFormat="1" ht="15" customHeight="1" x14ac:dyDescent="0.2">
      <c r="A35" s="7" t="s">
        <v>478</v>
      </c>
      <c r="B35" s="8">
        <v>0.11872687716108979</v>
      </c>
      <c r="C35" s="8">
        <v>0.11731144875775912</v>
      </c>
      <c r="D35" s="8">
        <v>0.11872687716108979</v>
      </c>
      <c r="E35" s="8">
        <v>0.12298522284366696</v>
      </c>
      <c r="F35" s="8">
        <v>0.11731144875775912</v>
      </c>
      <c r="G35" s="8">
        <v>0.11731144875775912</v>
      </c>
      <c r="H35" s="8">
        <v>0.11731144875775912</v>
      </c>
      <c r="I35" s="8">
        <v>0.11731144875775912</v>
      </c>
      <c r="J35" s="8">
        <v>0.11731144875775912</v>
      </c>
      <c r="K35" s="8">
        <v>0.11731144875775912</v>
      </c>
      <c r="L35" s="8">
        <v>0.11731144875775912</v>
      </c>
      <c r="M35" s="8">
        <v>0.11731144875775912</v>
      </c>
      <c r="N35" s="8">
        <v>0.11872687716108979</v>
      </c>
      <c r="O35" s="8">
        <v>0.11731144875775912</v>
      </c>
      <c r="P35" s="8">
        <v>0.11872687716108979</v>
      </c>
      <c r="Q35" s="8">
        <v>0.11872687716108979</v>
      </c>
      <c r="R35" s="8">
        <v>0.11872687716108979</v>
      </c>
      <c r="S35" s="8">
        <v>0.11872687716108979</v>
      </c>
      <c r="T35" s="8">
        <v>0.11731144875775912</v>
      </c>
      <c r="U35" s="8">
        <v>0.11731144875775912</v>
      </c>
      <c r="V35" s="8">
        <v>0.11731144875775912</v>
      </c>
      <c r="W35" s="8">
        <v>0.11731144875775912</v>
      </c>
      <c r="X35" s="8">
        <v>0.11731144875775912</v>
      </c>
      <c r="Y35" s="8">
        <v>0.11731144875775912</v>
      </c>
      <c r="Z35" s="8">
        <v>0.11731144875775912</v>
      </c>
      <c r="AA35" s="8">
        <v>0.11731144875775912</v>
      </c>
      <c r="AB35" s="8">
        <v>0.11731144875775912</v>
      </c>
      <c r="AC35" s="8">
        <v>0.11872687716108979</v>
      </c>
      <c r="AD35" s="8">
        <v>0.11872687716108979</v>
      </c>
      <c r="AE35" s="8">
        <v>0.11731144875775912</v>
      </c>
      <c r="AF35" s="8">
        <v>0.11731144875775912</v>
      </c>
      <c r="AG35" s="8">
        <v>0.11731144875775912</v>
      </c>
      <c r="AH35" s="8">
        <v>3.1951599806602358E-2</v>
      </c>
      <c r="AI35" s="8"/>
      <c r="AJ35" s="8"/>
      <c r="AK35" s="8"/>
      <c r="AL35" s="8"/>
    </row>
    <row r="36" spans="1:40" s="7" customFormat="1" ht="15" customHeight="1" x14ac:dyDescent="0.2">
      <c r="A36" s="7" t="s">
        <v>477</v>
      </c>
      <c r="B36" s="8">
        <v>0.10745915231474749</v>
      </c>
      <c r="C36" s="8">
        <v>0.10605957196032421</v>
      </c>
      <c r="D36" s="8">
        <v>0.10745915231474749</v>
      </c>
      <c r="E36" s="8">
        <v>0.11026420324235611</v>
      </c>
      <c r="F36" s="8">
        <v>0.10605957196032421</v>
      </c>
      <c r="G36" s="8">
        <v>0.10605957196032421</v>
      </c>
      <c r="H36" s="8">
        <v>0.10605957196032421</v>
      </c>
      <c r="I36" s="8">
        <v>0.10605957196032421</v>
      </c>
      <c r="J36" s="8">
        <v>0.10605957196032421</v>
      </c>
      <c r="K36" s="8">
        <v>0.10605957196032421</v>
      </c>
      <c r="L36" s="8">
        <v>0.10605957196032421</v>
      </c>
      <c r="M36" s="8">
        <v>0.10605957196032421</v>
      </c>
      <c r="N36" s="8">
        <v>0.10745915231474749</v>
      </c>
      <c r="O36" s="8">
        <v>0.10605957196032421</v>
      </c>
      <c r="P36" s="8">
        <v>0.10745915231474749</v>
      </c>
      <c r="Q36" s="8">
        <v>0.10745915231474749</v>
      </c>
      <c r="R36" s="8">
        <v>0.10745915231474749</v>
      </c>
      <c r="S36" s="8">
        <v>0.10745915231474749</v>
      </c>
      <c r="T36" s="8">
        <v>0.10605957196032421</v>
      </c>
      <c r="U36" s="8">
        <v>0.10466194769368627</v>
      </c>
      <c r="V36" s="8">
        <v>0.10605957196032421</v>
      </c>
      <c r="W36" s="8">
        <v>0.10466194769368627</v>
      </c>
      <c r="X36" s="8">
        <v>0.10605957196032421</v>
      </c>
      <c r="Y36" s="8">
        <v>0.10466194769368627</v>
      </c>
      <c r="Z36" s="8">
        <v>0.10605957196032421</v>
      </c>
      <c r="AA36" s="8">
        <v>0.10466194769368627</v>
      </c>
      <c r="AB36" s="8">
        <v>0.10605957196032421</v>
      </c>
      <c r="AC36" s="8">
        <v>0.10745915231474749</v>
      </c>
      <c r="AD36" s="8">
        <v>0.10745915231474749</v>
      </c>
      <c r="AE36" s="8">
        <v>0.10466194769368627</v>
      </c>
      <c r="AF36" s="8">
        <v>0.10605957196032421</v>
      </c>
      <c r="AG36" s="8">
        <v>0.10466194769368627</v>
      </c>
      <c r="AH36" s="8">
        <v>8.8156983713616327E-2</v>
      </c>
      <c r="AI36" s="8">
        <v>9.2292068861419344E-2</v>
      </c>
      <c r="AJ36" s="8"/>
      <c r="AK36" s="8"/>
      <c r="AL36" s="8"/>
    </row>
    <row r="37" spans="1:40" s="7" customFormat="1" ht="15" customHeight="1" x14ac:dyDescent="0.2">
      <c r="A37" s="7" t="s">
        <v>476</v>
      </c>
      <c r="B37" s="8">
        <v>0.11872687716108979</v>
      </c>
      <c r="C37" s="8">
        <v>0.11731144875775912</v>
      </c>
      <c r="D37" s="8">
        <v>0.11872687716108979</v>
      </c>
      <c r="E37" s="8">
        <v>0.12156375849628948</v>
      </c>
      <c r="F37" s="8">
        <v>0.11731144875775912</v>
      </c>
      <c r="G37" s="8">
        <v>0.11731144875775912</v>
      </c>
      <c r="H37" s="8">
        <v>0.11731144875775912</v>
      </c>
      <c r="I37" s="8">
        <v>0.11731144875775912</v>
      </c>
      <c r="J37" s="8">
        <v>0.11731144875775912</v>
      </c>
      <c r="K37" s="8">
        <v>0.11731144875775912</v>
      </c>
      <c r="L37" s="8">
        <v>0.11731144875775912</v>
      </c>
      <c r="M37" s="8">
        <v>0.11731144875775912</v>
      </c>
      <c r="N37" s="8">
        <v>0.11872687716108979</v>
      </c>
      <c r="O37" s="8">
        <v>0.11731144875775912</v>
      </c>
      <c r="P37" s="8">
        <v>0.11872687716108979</v>
      </c>
      <c r="Q37" s="8">
        <v>0.11872687716108979</v>
      </c>
      <c r="R37" s="8">
        <v>0.11872687716108979</v>
      </c>
      <c r="S37" s="8">
        <v>0.11872687716108979</v>
      </c>
      <c r="T37" s="8">
        <v>0.11731144875775912</v>
      </c>
      <c r="U37" s="8">
        <v>0.11589802096061211</v>
      </c>
      <c r="V37" s="8">
        <v>0.11731144875775912</v>
      </c>
      <c r="W37" s="8">
        <v>0.11589802096061211</v>
      </c>
      <c r="X37" s="8">
        <v>0.11731144875775912</v>
      </c>
      <c r="Y37" s="8">
        <v>0.11589802096061211</v>
      </c>
      <c r="Z37" s="8">
        <v>0.11731144875775912</v>
      </c>
      <c r="AA37" s="8">
        <v>0.11589802096061211</v>
      </c>
      <c r="AB37" s="8">
        <v>0.11731144875775912</v>
      </c>
      <c r="AC37" s="8">
        <v>0.11872687716108979</v>
      </c>
      <c r="AD37" s="8">
        <v>0.11872687716108979</v>
      </c>
      <c r="AE37" s="8">
        <v>0.11589802096061211</v>
      </c>
      <c r="AF37" s="8">
        <v>0.11731144875775912</v>
      </c>
      <c r="AG37" s="8">
        <v>0.11589802096061211</v>
      </c>
      <c r="AH37" s="8">
        <v>9.5058322354309444E-2</v>
      </c>
      <c r="AI37" s="8">
        <v>9.9222103526088984E-2</v>
      </c>
      <c r="AJ37" s="8">
        <v>2.1615590475940295E-2</v>
      </c>
      <c r="AK37" s="8"/>
      <c r="AL37" s="8"/>
    </row>
    <row r="38" spans="1:40" s="7" customFormat="1" ht="15" customHeight="1" x14ac:dyDescent="0.2">
      <c r="A38" s="7" t="s">
        <v>475</v>
      </c>
      <c r="B38" s="8">
        <v>0.10745915231474749</v>
      </c>
      <c r="C38" s="8">
        <v>0.10605957196032421</v>
      </c>
      <c r="D38" s="8">
        <v>0.10745915231474749</v>
      </c>
      <c r="E38" s="8">
        <v>0.11026420324235611</v>
      </c>
      <c r="F38" s="8">
        <v>0.10605957196032421</v>
      </c>
      <c r="G38" s="8">
        <v>0.10605957196032421</v>
      </c>
      <c r="H38" s="8">
        <v>0.10605957196032421</v>
      </c>
      <c r="I38" s="8">
        <v>0.10605957196032421</v>
      </c>
      <c r="J38" s="8">
        <v>0.10605957196032421</v>
      </c>
      <c r="K38" s="8">
        <v>0.10605957196032421</v>
      </c>
      <c r="L38" s="8">
        <v>0.10605957196032421</v>
      </c>
      <c r="M38" s="8">
        <v>0.10605957196032421</v>
      </c>
      <c r="N38" s="8">
        <v>0.10745915231474749</v>
      </c>
      <c r="O38" s="8">
        <v>0.10605957196032421</v>
      </c>
      <c r="P38" s="8">
        <v>0.10745915231474749</v>
      </c>
      <c r="Q38" s="8">
        <v>0.10745915231474749</v>
      </c>
      <c r="R38" s="8">
        <v>0.10745915231474749</v>
      </c>
      <c r="S38" s="8">
        <v>0.10745915231474749</v>
      </c>
      <c r="T38" s="8">
        <v>0.10745915231474749</v>
      </c>
      <c r="U38" s="8">
        <v>0.10605957196032421</v>
      </c>
      <c r="V38" s="8">
        <v>0.10745915231474749</v>
      </c>
      <c r="W38" s="8">
        <v>0.10605957196032421</v>
      </c>
      <c r="X38" s="8">
        <v>0.10745915231474749</v>
      </c>
      <c r="Y38" s="8">
        <v>0.10605957196032421</v>
      </c>
      <c r="Z38" s="8">
        <v>0.10745915231474749</v>
      </c>
      <c r="AA38" s="8">
        <v>0.10605957196032421</v>
      </c>
      <c r="AB38" s="8">
        <v>0.10605957196032421</v>
      </c>
      <c r="AC38" s="8">
        <v>0.10745915231474749</v>
      </c>
      <c r="AD38" s="8">
        <v>0.10745915231474749</v>
      </c>
      <c r="AE38" s="8">
        <v>0.10605957196032421</v>
      </c>
      <c r="AF38" s="8">
        <v>0.10745915231474749</v>
      </c>
      <c r="AG38" s="8">
        <v>0.10605957196032421</v>
      </c>
      <c r="AH38" s="8">
        <v>9.0911806392460881E-2</v>
      </c>
      <c r="AI38" s="8">
        <v>9.5058322354309444E-2</v>
      </c>
      <c r="AJ38" s="8">
        <v>7.5757938084576558E-3</v>
      </c>
      <c r="AK38" s="8">
        <v>2.4189594471113143E-2</v>
      </c>
      <c r="AL38" s="8"/>
    </row>
    <row r="39" spans="1:40" ht="15" customHeight="1" x14ac:dyDescent="0.2">
      <c r="A39" t="s">
        <v>474</v>
      </c>
      <c r="B39" s="5">
        <v>0.20841666757680649</v>
      </c>
      <c r="C39" s="5">
        <v>0.20686266571007222</v>
      </c>
      <c r="D39" s="5">
        <v>0.20841666757680649</v>
      </c>
      <c r="E39" s="5">
        <v>0.20686266571007222</v>
      </c>
      <c r="F39" s="5">
        <v>0.20686266571007222</v>
      </c>
      <c r="G39" s="5">
        <v>0.20686266571007222</v>
      </c>
      <c r="H39" s="5">
        <v>0.20686266571007222</v>
      </c>
      <c r="I39" s="5">
        <v>0.20686266571007222</v>
      </c>
      <c r="J39" s="5">
        <v>0.20686266571007222</v>
      </c>
      <c r="K39" s="5">
        <v>0.20686266571007222</v>
      </c>
      <c r="L39" s="5">
        <v>0.20686266571007222</v>
      </c>
      <c r="M39" s="5">
        <v>0.20531107501865331</v>
      </c>
      <c r="N39" s="5">
        <v>0.20841666757680649</v>
      </c>
      <c r="O39" s="5">
        <v>0.20686266571007222</v>
      </c>
      <c r="P39" s="5">
        <v>0.20686266571007222</v>
      </c>
      <c r="Q39" s="5">
        <v>0.20686266571007222</v>
      </c>
      <c r="R39" s="5">
        <v>0.20686266571007222</v>
      </c>
      <c r="S39" s="5">
        <v>0.20686266571007222</v>
      </c>
      <c r="T39" s="5">
        <v>0.20221509731352527</v>
      </c>
      <c r="U39" s="5">
        <v>0.20376188803182405</v>
      </c>
      <c r="V39" s="5">
        <v>0.20376188803182405</v>
      </c>
      <c r="W39" s="5">
        <v>0.20531107501865331</v>
      </c>
      <c r="X39" s="5">
        <v>0.20221509731352527</v>
      </c>
      <c r="Y39" s="5">
        <v>0.20376188803182405</v>
      </c>
      <c r="Z39" s="5">
        <v>0.20221509731352527</v>
      </c>
      <c r="AA39" s="5">
        <v>0.20531107501865331</v>
      </c>
      <c r="AB39" s="5">
        <v>0.20686266571007222</v>
      </c>
      <c r="AC39" s="5">
        <v>0.20841666757680649</v>
      </c>
      <c r="AD39" s="5">
        <v>0.20841666757680649</v>
      </c>
      <c r="AE39" s="5">
        <v>0.20531107501865331</v>
      </c>
      <c r="AF39" s="5">
        <v>0.20221509731352527</v>
      </c>
      <c r="AG39" s="5">
        <v>0.20376188803182405</v>
      </c>
      <c r="AH39" s="8">
        <v>0.19172083849122276</v>
      </c>
      <c r="AI39" s="8">
        <v>0.19172083849122276</v>
      </c>
      <c r="AJ39" s="8">
        <v>0.18105813274718258</v>
      </c>
      <c r="AK39" s="8">
        <v>0.18561394928304334</v>
      </c>
      <c r="AL39" s="8">
        <v>0.18105813274718258</v>
      </c>
      <c r="AM39" s="5"/>
      <c r="AN39" s="5"/>
    </row>
    <row r="40" spans="1:40" ht="15" customHeight="1" x14ac:dyDescent="0.2">
      <c r="A40" t="s">
        <v>473</v>
      </c>
      <c r="B40" s="5">
        <v>0.21813100949066544</v>
      </c>
      <c r="C40" s="5">
        <v>0.21656972892371296</v>
      </c>
      <c r="D40" s="5">
        <v>0.21656972892371296</v>
      </c>
      <c r="E40" s="5">
        <v>0.22126090249959315</v>
      </c>
      <c r="F40" s="5">
        <v>0.21656972892371296</v>
      </c>
      <c r="G40" s="5">
        <v>0.21656972892371296</v>
      </c>
      <c r="H40" s="5">
        <v>0.21656972892371296</v>
      </c>
      <c r="I40" s="5">
        <v>0.21656972892371296</v>
      </c>
      <c r="J40" s="5">
        <v>0.21656972892371296</v>
      </c>
      <c r="K40" s="5">
        <v>0.21656972892371296</v>
      </c>
      <c r="L40" s="5">
        <v>0.21656972892371296</v>
      </c>
      <c r="M40" s="5">
        <v>0.21501088215442185</v>
      </c>
      <c r="N40" s="5">
        <v>0.21813100949066544</v>
      </c>
      <c r="O40" s="5">
        <v>0.21656972892371296</v>
      </c>
      <c r="P40" s="5">
        <v>0.21813100949066544</v>
      </c>
      <c r="Q40" s="5">
        <v>0.21813100949066544</v>
      </c>
      <c r="R40" s="5">
        <v>0.21813100949066544</v>
      </c>
      <c r="S40" s="5">
        <v>0.21813100949066544</v>
      </c>
      <c r="T40" s="5">
        <v>0.21034886904861047</v>
      </c>
      <c r="U40" s="5">
        <v>0.21190045974002933</v>
      </c>
      <c r="V40" s="5">
        <v>0.21345446160676365</v>
      </c>
      <c r="W40" s="5">
        <v>0.21190045974002933</v>
      </c>
      <c r="X40" s="5">
        <v>0.21034886904861047</v>
      </c>
      <c r="Y40" s="5">
        <v>0.21190045974002933</v>
      </c>
      <c r="Z40" s="5">
        <v>0.21034886904861047</v>
      </c>
      <c r="AA40" s="5">
        <v>0.21190045974002933</v>
      </c>
      <c r="AB40" s="5">
        <v>0.21656972892371296</v>
      </c>
      <c r="AC40" s="5">
        <v>0.21813100949066544</v>
      </c>
      <c r="AD40" s="5">
        <v>0.21813100949066544</v>
      </c>
      <c r="AE40" s="5">
        <v>0.21190045974002933</v>
      </c>
      <c r="AF40" s="5">
        <v>0.21034886904861047</v>
      </c>
      <c r="AG40" s="5">
        <v>0.21190045974002933</v>
      </c>
      <c r="AH40" s="8">
        <v>0.19065809616972135</v>
      </c>
      <c r="AI40" s="8">
        <v>0.19829755272767891</v>
      </c>
      <c r="AJ40" s="8">
        <v>0.18761858015182464</v>
      </c>
      <c r="AK40" s="8">
        <v>0.19370687901907993</v>
      </c>
      <c r="AL40" s="8">
        <v>0.18307655871732365</v>
      </c>
      <c r="AM40" s="5">
        <v>0.23841102344499823</v>
      </c>
      <c r="AN40" s="5"/>
    </row>
    <row r="41" spans="1:40" ht="15" customHeight="1" x14ac:dyDescent="0.2">
      <c r="A41" t="s">
        <v>472</v>
      </c>
      <c r="B41" s="5">
        <v>0.32049984814623222</v>
      </c>
      <c r="C41" s="5">
        <v>0.31876824598195436</v>
      </c>
      <c r="D41" s="5">
        <v>0.31876824598195436</v>
      </c>
      <c r="E41" s="5">
        <v>0.32223445395844058</v>
      </c>
      <c r="F41" s="5">
        <v>0.31876824598195436</v>
      </c>
      <c r="G41" s="5">
        <v>0.31876824598195436</v>
      </c>
      <c r="H41" s="5">
        <v>0.31876824598195436</v>
      </c>
      <c r="I41" s="5">
        <v>0.31876824598195436</v>
      </c>
      <c r="J41" s="5">
        <v>0.31876824598195436</v>
      </c>
      <c r="K41" s="5">
        <v>0.31876824598195436</v>
      </c>
      <c r="L41" s="5">
        <v>0.31876824598195436</v>
      </c>
      <c r="M41" s="5">
        <v>0.32049984814623222</v>
      </c>
      <c r="N41" s="5">
        <v>0.31703963708133659</v>
      </c>
      <c r="O41" s="5">
        <v>0.31876824598195436</v>
      </c>
      <c r="P41" s="5">
        <v>0.31876824598195436</v>
      </c>
      <c r="Q41" s="5">
        <v>0.31876824598195436</v>
      </c>
      <c r="R41" s="5">
        <v>0.31876824598195436</v>
      </c>
      <c r="S41" s="5">
        <v>0.31876824598195436</v>
      </c>
      <c r="T41" s="5">
        <v>0.32223445395844058</v>
      </c>
      <c r="U41" s="5">
        <v>0.32049984814623222</v>
      </c>
      <c r="V41" s="5">
        <v>0.32049984814623222</v>
      </c>
      <c r="W41" s="5">
        <v>0.32049984814623222</v>
      </c>
      <c r="X41" s="5">
        <v>0.32223445395844058</v>
      </c>
      <c r="Y41" s="5">
        <v>0.32049984814623222</v>
      </c>
      <c r="Z41" s="5">
        <v>0.32223445395844058</v>
      </c>
      <c r="AA41" s="5">
        <v>0.32049984814623222</v>
      </c>
      <c r="AB41" s="5">
        <v>0.31876824598195436</v>
      </c>
      <c r="AC41" s="5">
        <v>0.31703963708133659</v>
      </c>
      <c r="AD41" s="5">
        <v>0.31703963708133659</v>
      </c>
      <c r="AE41" s="5">
        <v>0.32049984814623222</v>
      </c>
      <c r="AF41" s="5">
        <v>0.32223445395844058</v>
      </c>
      <c r="AG41" s="5">
        <v>0.32049984814623222</v>
      </c>
      <c r="AH41" s="8">
        <v>0.31703963708133659</v>
      </c>
      <c r="AI41" s="8">
        <v>0.31531401111386681</v>
      </c>
      <c r="AJ41" s="8">
        <v>0.31233270439522459</v>
      </c>
      <c r="AK41" s="8">
        <v>0.3140553577066707</v>
      </c>
      <c r="AL41" s="8">
        <v>0.3140553577066707</v>
      </c>
      <c r="AM41" s="5">
        <v>0.33647223662121289</v>
      </c>
      <c r="AN41" s="5">
        <v>0.30161516675570488</v>
      </c>
    </row>
    <row r="43" spans="1:40" ht="15" customHeight="1" x14ac:dyDescent="0.2">
      <c r="B43" s="5"/>
    </row>
    <row r="44" spans="1:40" ht="15" customHeight="1" x14ac:dyDescent="0.2">
      <c r="B44" s="5"/>
    </row>
    <row r="45" spans="1:40" ht="15" customHeight="1" x14ac:dyDescent="0.2">
      <c r="B45" s="5"/>
    </row>
    <row r="46" spans="1:40" ht="15" customHeight="1" x14ac:dyDescent="0.2">
      <c r="B46" s="5"/>
    </row>
    <row r="47" spans="1:40" ht="15" customHeight="1" x14ac:dyDescent="0.2">
      <c r="B47" s="5"/>
    </row>
    <row r="48" spans="1:40" ht="15" customHeight="1" x14ac:dyDescent="0.2">
      <c r="B48" s="5"/>
    </row>
  </sheetData>
  <conditionalFormatting sqref="B3:AF33">
    <cfRule type="top10" dxfId="17" priority="2" stopIfTrue="1" bottom="1" rank="1"/>
    <cfRule type="top10" dxfId="16" priority="3" stopIfTrue="1" rank="1"/>
  </conditionalFormatting>
  <conditionalFormatting sqref="A34:XFD38">
    <cfRule type="cellIs" dxfId="15" priority="1" stopIfTrue="1" operator="equal">
      <formula>0</formula>
    </cfRule>
  </conditionalFormatting>
  <pageMargins left="0.7" right="0.7" top="0.78740157499999996" bottom="0.78740157499999996" header="0.3" footer="0.3"/>
  <pageSetup paperSize="9" fitToWidth="0" fitToHeight="0" orientation="portrait"/>
  <headerFooter alignWithMargins="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51"/>
  <sheetViews>
    <sheetView workbookViewId="0">
      <selection activeCell="AE32" sqref="AE32"/>
    </sheetView>
  </sheetViews>
  <sheetFormatPr defaultColWidth="5.42578125" defaultRowHeight="15" customHeight="1" x14ac:dyDescent="0.2"/>
  <cols>
    <col min="1" max="1" width="23.5703125" customWidth="1"/>
    <col min="2" max="35" width="6.85546875" customWidth="1"/>
    <col min="36" max="41" width="6.85546875" style="7" customWidth="1"/>
    <col min="42" max="43" width="6.85546875" customWidth="1"/>
  </cols>
  <sheetData>
    <row r="1" spans="1:44" s="4" customFormat="1" ht="109.5" customHeight="1" x14ac:dyDescent="0.2">
      <c r="B1" s="4" t="s">
        <v>637</v>
      </c>
      <c r="C1" s="4" t="s">
        <v>636</v>
      </c>
      <c r="D1" s="4" t="s">
        <v>635</v>
      </c>
      <c r="E1" s="4" t="s">
        <v>634</v>
      </c>
      <c r="F1" s="4" t="s">
        <v>633</v>
      </c>
      <c r="G1" s="4" t="s">
        <v>632</v>
      </c>
      <c r="H1" s="4" t="s">
        <v>631</v>
      </c>
      <c r="I1" s="4" t="s">
        <v>630</v>
      </c>
      <c r="J1" s="4" t="s">
        <v>629</v>
      </c>
      <c r="K1" s="4" t="s">
        <v>628</v>
      </c>
      <c r="L1" s="4" t="s">
        <v>627</v>
      </c>
      <c r="M1" s="4" t="s">
        <v>626</v>
      </c>
      <c r="N1" s="4" t="s">
        <v>625</v>
      </c>
      <c r="O1" s="4" t="s">
        <v>624</v>
      </c>
      <c r="P1" s="4" t="s">
        <v>623</v>
      </c>
      <c r="Q1" s="4" t="s">
        <v>622</v>
      </c>
      <c r="R1" s="4" t="s">
        <v>621</v>
      </c>
      <c r="S1" s="4" t="s">
        <v>620</v>
      </c>
      <c r="T1" s="4" t="s">
        <v>619</v>
      </c>
      <c r="U1" s="4" t="s">
        <v>618</v>
      </c>
      <c r="V1" s="4" t="s">
        <v>617</v>
      </c>
      <c r="W1" s="4" t="s">
        <v>616</v>
      </c>
      <c r="X1" s="4" t="s">
        <v>615</v>
      </c>
      <c r="Y1" s="4" t="s">
        <v>614</v>
      </c>
      <c r="Z1" s="4" t="s">
        <v>613</v>
      </c>
      <c r="AA1" s="4" t="s">
        <v>612</v>
      </c>
      <c r="AB1" s="4" t="s">
        <v>611</v>
      </c>
      <c r="AC1" s="4" t="s">
        <v>610</v>
      </c>
      <c r="AD1" s="4" t="s">
        <v>609</v>
      </c>
      <c r="AE1" s="4" t="s">
        <v>608</v>
      </c>
      <c r="AF1" s="4" t="s">
        <v>607</v>
      </c>
      <c r="AG1" s="4" t="s">
        <v>606</v>
      </c>
      <c r="AH1" s="4" t="s">
        <v>605</v>
      </c>
      <c r="AI1" s="4" t="s">
        <v>604</v>
      </c>
      <c r="AJ1" s="6" t="s">
        <v>603</v>
      </c>
      <c r="AK1" s="6" t="s">
        <v>602</v>
      </c>
      <c r="AL1" s="6" t="s">
        <v>601</v>
      </c>
      <c r="AM1" s="6" t="s">
        <v>600</v>
      </c>
      <c r="AN1" s="6" t="s">
        <v>599</v>
      </c>
      <c r="AO1" s="6" t="s">
        <v>598</v>
      </c>
      <c r="AP1" s="4" t="s">
        <v>597</v>
      </c>
      <c r="AQ1" s="4" t="s">
        <v>596</v>
      </c>
      <c r="AR1" s="4" t="s">
        <v>595</v>
      </c>
    </row>
    <row r="2" spans="1:44" ht="15" customHeight="1" x14ac:dyDescent="0.2">
      <c r="A2" t="s">
        <v>594</v>
      </c>
    </row>
    <row r="3" spans="1:44" ht="15" customHeight="1" x14ac:dyDescent="0.2">
      <c r="A3" t="s">
        <v>593</v>
      </c>
      <c r="B3" s="5">
        <v>1.1648224962930943E-3</v>
      </c>
      <c r="C3" s="5"/>
      <c r="D3" s="5"/>
      <c r="E3" s="5"/>
      <c r="F3" s="5"/>
      <c r="G3" s="5"/>
      <c r="H3" s="5"/>
      <c r="I3" s="5"/>
      <c r="J3" s="5"/>
      <c r="K3" s="5"/>
      <c r="L3" s="5"/>
      <c r="M3" s="5"/>
      <c r="N3" s="5"/>
      <c r="O3" s="5"/>
      <c r="P3" s="5"/>
      <c r="Q3" s="5"/>
      <c r="R3" s="5"/>
      <c r="S3" s="5"/>
      <c r="T3" s="5"/>
      <c r="U3" s="5"/>
      <c r="V3" s="5"/>
      <c r="W3" s="5"/>
      <c r="X3" s="5"/>
      <c r="Y3" s="5"/>
      <c r="Z3" s="5"/>
      <c r="AA3" s="5"/>
      <c r="AB3" s="5"/>
      <c r="AC3" s="5"/>
      <c r="AD3" s="5"/>
      <c r="AE3" s="5"/>
      <c r="AF3" s="5"/>
      <c r="AG3" s="5"/>
      <c r="AH3" s="5"/>
      <c r="AI3" s="5"/>
      <c r="AJ3" s="8"/>
      <c r="AK3" s="8"/>
      <c r="AL3" s="8"/>
      <c r="AM3" s="8"/>
      <c r="AN3" s="8"/>
      <c r="AO3" s="8"/>
      <c r="AP3" s="5"/>
      <c r="AQ3" s="5"/>
    </row>
    <row r="4" spans="1:44" ht="15" customHeight="1" x14ac:dyDescent="0.2">
      <c r="A4" t="s">
        <v>592</v>
      </c>
      <c r="B4" s="5">
        <v>2.3310033864755897E-3</v>
      </c>
      <c r="C4" s="5">
        <v>3.4985458425132814E-3</v>
      </c>
      <c r="D4" s="5"/>
      <c r="E4" s="5"/>
      <c r="F4" s="5"/>
      <c r="G4" s="5"/>
      <c r="H4" s="5"/>
      <c r="I4" s="5"/>
      <c r="J4" s="5"/>
      <c r="K4" s="5"/>
      <c r="L4" s="5"/>
      <c r="M4" s="5"/>
      <c r="N4" s="5"/>
      <c r="O4" s="5"/>
      <c r="P4" s="5"/>
      <c r="Q4" s="5"/>
      <c r="R4" s="5"/>
      <c r="S4" s="5"/>
      <c r="T4" s="5"/>
      <c r="U4" s="5"/>
      <c r="V4" s="5"/>
      <c r="W4" s="5"/>
      <c r="X4" s="5"/>
      <c r="Y4" s="5"/>
      <c r="Z4" s="5"/>
      <c r="AA4" s="5"/>
      <c r="AB4" s="5"/>
      <c r="AC4" s="5"/>
      <c r="AD4" s="5"/>
      <c r="AE4" s="5"/>
      <c r="AF4" s="5"/>
      <c r="AG4" s="5"/>
      <c r="AH4" s="5"/>
      <c r="AI4" s="5"/>
      <c r="AJ4" s="8"/>
      <c r="AK4" s="8"/>
      <c r="AL4" s="8"/>
      <c r="AM4" s="8"/>
      <c r="AN4" s="8"/>
      <c r="AO4" s="8"/>
      <c r="AP4" s="5"/>
      <c r="AQ4" s="5"/>
    </row>
    <row r="5" spans="1:44" ht="15" customHeight="1" x14ac:dyDescent="0.2">
      <c r="A5" t="s">
        <v>591</v>
      </c>
      <c r="B5" s="5">
        <v>4.6674530474951695E-3</v>
      </c>
      <c r="C5" s="5">
        <v>5.8377281956855272E-3</v>
      </c>
      <c r="D5" s="5">
        <v>2.3310033864755897E-3</v>
      </c>
      <c r="E5" s="5"/>
      <c r="F5" s="5"/>
      <c r="G5" s="5"/>
      <c r="H5" s="5"/>
      <c r="I5" s="5"/>
      <c r="J5" s="5"/>
      <c r="K5" s="5"/>
      <c r="L5" s="5"/>
      <c r="M5" s="5"/>
      <c r="N5" s="5"/>
      <c r="O5" s="5"/>
      <c r="P5" s="5"/>
      <c r="Q5" s="5"/>
      <c r="R5" s="5"/>
      <c r="S5" s="5"/>
      <c r="T5" s="5"/>
      <c r="U5" s="5"/>
      <c r="V5" s="5"/>
      <c r="W5" s="5"/>
      <c r="X5" s="5"/>
      <c r="Y5" s="5"/>
      <c r="Z5" s="5"/>
      <c r="AA5" s="5"/>
      <c r="AB5" s="5"/>
      <c r="AC5" s="5"/>
      <c r="AD5" s="5"/>
      <c r="AE5" s="5"/>
      <c r="AF5" s="5"/>
      <c r="AG5" s="5"/>
      <c r="AH5" s="5"/>
      <c r="AI5" s="5"/>
      <c r="AJ5" s="8"/>
      <c r="AK5" s="8"/>
      <c r="AL5" s="8"/>
      <c r="AM5" s="8"/>
      <c r="AN5" s="8"/>
      <c r="AO5" s="8"/>
      <c r="AP5" s="5"/>
      <c r="AQ5" s="5"/>
    </row>
    <row r="6" spans="1:44" ht="15" customHeight="1" x14ac:dyDescent="0.2">
      <c r="A6" t="s">
        <v>590</v>
      </c>
      <c r="B6" s="5">
        <v>2.3310033864755897E-3</v>
      </c>
      <c r="C6" s="5">
        <v>3.4985458425132814E-3</v>
      </c>
      <c r="D6" s="5">
        <v>0</v>
      </c>
      <c r="E6" s="5">
        <v>2.3310033864755897E-3</v>
      </c>
      <c r="F6" s="5"/>
      <c r="G6" s="5"/>
      <c r="H6" s="5"/>
      <c r="I6" s="5"/>
      <c r="J6" s="5"/>
      <c r="K6" s="5"/>
      <c r="L6" s="5"/>
      <c r="M6" s="5"/>
      <c r="N6" s="5"/>
      <c r="O6" s="5"/>
      <c r="P6" s="5"/>
      <c r="Q6" s="5"/>
      <c r="R6" s="5"/>
      <c r="S6" s="5"/>
      <c r="T6" s="5"/>
      <c r="U6" s="5"/>
      <c r="V6" s="5"/>
      <c r="W6" s="5"/>
      <c r="X6" s="5"/>
      <c r="Y6" s="5"/>
      <c r="Z6" s="5"/>
      <c r="AA6" s="5"/>
      <c r="AB6" s="5"/>
      <c r="AC6" s="5"/>
      <c r="AD6" s="5"/>
      <c r="AE6" s="5"/>
      <c r="AF6" s="5"/>
      <c r="AG6" s="5"/>
      <c r="AH6" s="5"/>
      <c r="AI6" s="5"/>
      <c r="AJ6" s="8"/>
      <c r="AK6" s="8"/>
      <c r="AL6" s="8"/>
      <c r="AM6" s="8"/>
      <c r="AN6" s="8"/>
      <c r="AO6" s="8"/>
      <c r="AP6" s="5"/>
      <c r="AQ6" s="5"/>
    </row>
    <row r="7" spans="1:44" ht="15" customHeight="1" x14ac:dyDescent="0.2">
      <c r="A7" t="s">
        <v>589</v>
      </c>
      <c r="B7" s="5">
        <v>2.3310033864755897E-3</v>
      </c>
      <c r="C7" s="5">
        <v>3.4985458425132814E-3</v>
      </c>
      <c r="D7" s="5">
        <v>0</v>
      </c>
      <c r="E7" s="5">
        <v>2.3310033864755897E-3</v>
      </c>
      <c r="F7" s="5">
        <v>0</v>
      </c>
      <c r="G7" s="5"/>
      <c r="H7" s="5"/>
      <c r="I7" s="5"/>
      <c r="J7" s="5"/>
      <c r="K7" s="5"/>
      <c r="L7" s="5"/>
      <c r="M7" s="5"/>
      <c r="N7" s="5"/>
      <c r="O7" s="5"/>
      <c r="P7" s="5"/>
      <c r="Q7" s="5"/>
      <c r="R7" s="5"/>
      <c r="S7" s="5"/>
      <c r="T7" s="5"/>
      <c r="U7" s="5"/>
      <c r="V7" s="5"/>
      <c r="W7" s="5"/>
      <c r="X7" s="5"/>
      <c r="Y7" s="5"/>
      <c r="Z7" s="5"/>
      <c r="AA7" s="5"/>
      <c r="AB7" s="5"/>
      <c r="AC7" s="5"/>
      <c r="AD7" s="5"/>
      <c r="AE7" s="5"/>
      <c r="AF7" s="5"/>
      <c r="AG7" s="5"/>
      <c r="AH7" s="5"/>
      <c r="AI7" s="5"/>
      <c r="AJ7" s="8"/>
      <c r="AK7" s="8"/>
      <c r="AL7" s="8"/>
      <c r="AM7" s="8"/>
      <c r="AN7" s="8"/>
      <c r="AO7" s="8"/>
      <c r="AP7" s="5"/>
      <c r="AQ7" s="5"/>
    </row>
    <row r="8" spans="1:44" ht="15" customHeight="1" x14ac:dyDescent="0.2">
      <c r="A8" t="s">
        <v>588</v>
      </c>
      <c r="B8" s="5">
        <v>2.3310033864755897E-3</v>
      </c>
      <c r="C8" s="5">
        <v>3.4985458425132814E-3</v>
      </c>
      <c r="D8" s="5">
        <v>0</v>
      </c>
      <c r="E8" s="5">
        <v>2.3310033864755897E-3</v>
      </c>
      <c r="F8" s="5">
        <v>0</v>
      </c>
      <c r="G8" s="5">
        <v>0</v>
      </c>
      <c r="H8" s="5"/>
      <c r="I8" s="5"/>
      <c r="J8" s="5"/>
      <c r="K8" s="5"/>
      <c r="L8" s="5"/>
      <c r="M8" s="5"/>
      <c r="N8" s="5"/>
      <c r="O8" s="5"/>
      <c r="P8" s="5"/>
      <c r="Q8" s="5"/>
      <c r="R8" s="5"/>
      <c r="S8" s="5"/>
      <c r="T8" s="5"/>
      <c r="U8" s="5"/>
      <c r="V8" s="5"/>
      <c r="W8" s="5"/>
      <c r="X8" s="5"/>
      <c r="Y8" s="5"/>
      <c r="Z8" s="5"/>
      <c r="AA8" s="5"/>
      <c r="AB8" s="5"/>
      <c r="AC8" s="5"/>
      <c r="AD8" s="5"/>
      <c r="AE8" s="5"/>
      <c r="AF8" s="5"/>
      <c r="AG8" s="5"/>
      <c r="AH8" s="5"/>
      <c r="AI8" s="5"/>
      <c r="AJ8" s="8"/>
      <c r="AK8" s="8"/>
      <c r="AL8" s="8"/>
      <c r="AM8" s="8"/>
      <c r="AN8" s="8"/>
      <c r="AO8" s="8"/>
      <c r="AP8" s="5"/>
      <c r="AQ8" s="5"/>
    </row>
    <row r="9" spans="1:44" ht="15" customHeight="1" x14ac:dyDescent="0.2">
      <c r="A9" t="s">
        <v>587</v>
      </c>
      <c r="B9" s="5">
        <v>3.4985458425132814E-3</v>
      </c>
      <c r="C9" s="5">
        <v>4.6674530474951695E-3</v>
      </c>
      <c r="D9" s="5">
        <v>1.1648224962930943E-3</v>
      </c>
      <c r="E9" s="5">
        <v>3.4985458425132814E-3</v>
      </c>
      <c r="F9" s="5">
        <v>1.1648224962930943E-3</v>
      </c>
      <c r="G9" s="5">
        <v>1.1648224962930943E-3</v>
      </c>
      <c r="H9" s="5">
        <v>1.1648224962930943E-3</v>
      </c>
      <c r="I9" s="5"/>
      <c r="J9" s="5"/>
      <c r="K9" s="5"/>
      <c r="L9" s="5"/>
      <c r="M9" s="5"/>
      <c r="N9" s="5"/>
      <c r="O9" s="5"/>
      <c r="P9" s="5"/>
      <c r="Q9" s="5"/>
      <c r="R9" s="5"/>
      <c r="S9" s="5"/>
      <c r="T9" s="5"/>
      <c r="U9" s="5"/>
      <c r="V9" s="5"/>
      <c r="W9" s="5"/>
      <c r="X9" s="5"/>
      <c r="Y9" s="5"/>
      <c r="Z9" s="5"/>
      <c r="AA9" s="5"/>
      <c r="AB9" s="5"/>
      <c r="AC9" s="5"/>
      <c r="AD9" s="5"/>
      <c r="AE9" s="5"/>
      <c r="AF9" s="5"/>
      <c r="AG9" s="5"/>
      <c r="AH9" s="5"/>
      <c r="AI9" s="5"/>
      <c r="AJ9" s="8"/>
      <c r="AK9" s="8"/>
      <c r="AL9" s="8"/>
      <c r="AM9" s="8"/>
      <c r="AN9" s="8"/>
      <c r="AO9" s="8"/>
      <c r="AP9" s="5"/>
      <c r="AQ9" s="5"/>
    </row>
    <row r="10" spans="1:44" ht="15" customHeight="1" x14ac:dyDescent="0.2">
      <c r="A10" t="s">
        <v>586</v>
      </c>
      <c r="B10" s="5">
        <v>2.3310033864755897E-3</v>
      </c>
      <c r="C10" s="5">
        <v>3.4985458425132814E-3</v>
      </c>
      <c r="D10" s="5">
        <v>0</v>
      </c>
      <c r="E10" s="5">
        <v>2.3310033864755897E-3</v>
      </c>
      <c r="F10" s="5">
        <v>0</v>
      </c>
      <c r="G10" s="5">
        <v>0</v>
      </c>
      <c r="H10" s="5">
        <v>0</v>
      </c>
      <c r="I10" s="5">
        <v>1.1648224962930943E-3</v>
      </c>
      <c r="J10" s="5"/>
      <c r="K10" s="5"/>
      <c r="L10" s="5"/>
      <c r="M10" s="5"/>
      <c r="N10" s="5"/>
      <c r="O10" s="5"/>
      <c r="P10" s="5"/>
      <c r="Q10" s="5"/>
      <c r="R10" s="5"/>
      <c r="S10" s="5"/>
      <c r="T10" s="5"/>
      <c r="U10" s="5"/>
      <c r="V10" s="5"/>
      <c r="W10" s="5"/>
      <c r="X10" s="5"/>
      <c r="Y10" s="5"/>
      <c r="Z10" s="5"/>
      <c r="AA10" s="5"/>
      <c r="AB10" s="5"/>
      <c r="AC10" s="5"/>
      <c r="AD10" s="5"/>
      <c r="AE10" s="5"/>
      <c r="AF10" s="5"/>
      <c r="AG10" s="5"/>
      <c r="AH10" s="5"/>
      <c r="AI10" s="5"/>
      <c r="AJ10" s="8"/>
      <c r="AK10" s="8"/>
      <c r="AL10" s="8"/>
      <c r="AM10" s="8"/>
      <c r="AN10" s="8"/>
      <c r="AO10" s="8"/>
      <c r="AP10" s="5"/>
      <c r="AQ10" s="5"/>
    </row>
    <row r="11" spans="1:44" ht="15" customHeight="1" x14ac:dyDescent="0.2">
      <c r="A11" t="s">
        <v>585</v>
      </c>
      <c r="B11" s="5">
        <v>3.4985458425132814E-3</v>
      </c>
      <c r="C11" s="5">
        <v>4.6674530474951695E-3</v>
      </c>
      <c r="D11" s="5">
        <v>1.1648224962930943E-3</v>
      </c>
      <c r="E11" s="5">
        <v>3.4985458425132814E-3</v>
      </c>
      <c r="F11" s="5">
        <v>1.1648224962930943E-3</v>
      </c>
      <c r="G11" s="5">
        <v>1.1648224962930943E-3</v>
      </c>
      <c r="H11" s="5">
        <v>1.1648224962930943E-3</v>
      </c>
      <c r="I11" s="5">
        <v>2.3310033864755897E-3</v>
      </c>
      <c r="J11" s="5">
        <v>1.1648224962930943E-3</v>
      </c>
      <c r="K11" s="5"/>
      <c r="L11" s="5"/>
      <c r="M11" s="5"/>
      <c r="N11" s="5"/>
      <c r="O11" s="5"/>
      <c r="P11" s="5"/>
      <c r="Q11" s="5"/>
      <c r="R11" s="5"/>
      <c r="S11" s="5"/>
      <c r="T11" s="5"/>
      <c r="U11" s="5"/>
      <c r="V11" s="5"/>
      <c r="W11" s="5"/>
      <c r="X11" s="5"/>
      <c r="Y11" s="5"/>
      <c r="Z11" s="5"/>
      <c r="AA11" s="5"/>
      <c r="AB11" s="5"/>
      <c r="AC11" s="5"/>
      <c r="AD11" s="5"/>
      <c r="AE11" s="5"/>
      <c r="AF11" s="5"/>
      <c r="AG11" s="5"/>
      <c r="AH11" s="5"/>
      <c r="AI11" s="5"/>
      <c r="AJ11" s="8"/>
      <c r="AK11" s="8"/>
      <c r="AL11" s="8"/>
      <c r="AM11" s="8"/>
      <c r="AN11" s="8"/>
      <c r="AO11" s="8"/>
      <c r="AP11" s="5"/>
      <c r="AQ11" s="5"/>
    </row>
    <row r="12" spans="1:44" ht="15" customHeight="1" x14ac:dyDescent="0.2">
      <c r="A12" t="s">
        <v>584</v>
      </c>
      <c r="B12" s="5">
        <v>2.3310033864755897E-3</v>
      </c>
      <c r="C12" s="5">
        <v>3.4985458425132814E-3</v>
      </c>
      <c r="D12" s="5">
        <v>0</v>
      </c>
      <c r="E12" s="5">
        <v>2.3310033864755897E-3</v>
      </c>
      <c r="F12" s="5">
        <v>0</v>
      </c>
      <c r="G12" s="5">
        <v>0</v>
      </c>
      <c r="H12" s="5">
        <v>0</v>
      </c>
      <c r="I12" s="5">
        <v>1.1648224962930943E-3</v>
      </c>
      <c r="J12" s="5">
        <v>0</v>
      </c>
      <c r="K12" s="5">
        <v>1.1648224962930943E-3</v>
      </c>
      <c r="L12" s="5"/>
      <c r="M12" s="5"/>
      <c r="N12" s="5"/>
      <c r="O12" s="5"/>
      <c r="P12" s="5"/>
      <c r="Q12" s="5"/>
      <c r="R12" s="5"/>
      <c r="S12" s="5"/>
      <c r="T12" s="5"/>
      <c r="U12" s="5"/>
      <c r="V12" s="5"/>
      <c r="W12" s="5"/>
      <c r="X12" s="5"/>
      <c r="Y12" s="5"/>
      <c r="Z12" s="5"/>
      <c r="AA12" s="5"/>
      <c r="AB12" s="5"/>
      <c r="AC12" s="5"/>
      <c r="AD12" s="5"/>
      <c r="AE12" s="5"/>
      <c r="AF12" s="5"/>
      <c r="AG12" s="5"/>
      <c r="AH12" s="5"/>
      <c r="AI12" s="5"/>
      <c r="AJ12" s="8"/>
      <c r="AK12" s="8"/>
      <c r="AL12" s="8"/>
      <c r="AM12" s="8"/>
      <c r="AN12" s="8"/>
      <c r="AO12" s="8"/>
      <c r="AP12" s="5"/>
      <c r="AQ12" s="5"/>
    </row>
    <row r="13" spans="1:44" ht="15" customHeight="1" x14ac:dyDescent="0.2">
      <c r="A13" t="s">
        <v>583</v>
      </c>
      <c r="B13" s="5">
        <v>4.6674530474951695E-3</v>
      </c>
      <c r="C13" s="5">
        <v>5.8377281956855272E-3</v>
      </c>
      <c r="D13" s="5">
        <v>2.3310033864755897E-3</v>
      </c>
      <c r="E13" s="5">
        <v>2.3310033864755897E-3</v>
      </c>
      <c r="F13" s="5">
        <v>2.3310033864755897E-3</v>
      </c>
      <c r="G13" s="5">
        <v>2.3310033864755897E-3</v>
      </c>
      <c r="H13" s="5">
        <v>2.3310033864755897E-3</v>
      </c>
      <c r="I13" s="5">
        <v>3.4985458425132814E-3</v>
      </c>
      <c r="J13" s="5">
        <v>2.3310033864755897E-3</v>
      </c>
      <c r="K13" s="5">
        <v>3.4985458425132814E-3</v>
      </c>
      <c r="L13" s="5">
        <v>2.3310033864755897E-3</v>
      </c>
      <c r="M13" s="5"/>
      <c r="N13" s="5"/>
      <c r="O13" s="5"/>
      <c r="P13" s="5"/>
      <c r="Q13" s="5"/>
      <c r="R13" s="5"/>
      <c r="S13" s="5"/>
      <c r="T13" s="5"/>
      <c r="U13" s="5"/>
      <c r="V13" s="5"/>
      <c r="W13" s="5"/>
      <c r="X13" s="5"/>
      <c r="Y13" s="5"/>
      <c r="Z13" s="5"/>
      <c r="AA13" s="5"/>
      <c r="AB13" s="5"/>
      <c r="AC13" s="5"/>
      <c r="AD13" s="5"/>
      <c r="AE13" s="5"/>
      <c r="AF13" s="5"/>
      <c r="AG13" s="5"/>
      <c r="AH13" s="5"/>
      <c r="AI13" s="5"/>
      <c r="AJ13" s="8"/>
      <c r="AK13" s="8"/>
      <c r="AL13" s="8"/>
      <c r="AM13" s="8"/>
      <c r="AN13" s="8"/>
      <c r="AO13" s="8"/>
      <c r="AP13" s="5"/>
      <c r="AQ13" s="5"/>
    </row>
    <row r="14" spans="1:44" ht="15" customHeight="1" x14ac:dyDescent="0.2">
      <c r="A14" t="s">
        <v>582</v>
      </c>
      <c r="B14" s="5">
        <v>3.4985458425132814E-3</v>
      </c>
      <c r="C14" s="5">
        <v>4.6674530474951695E-3</v>
      </c>
      <c r="D14" s="5">
        <v>3.4985458425132814E-3</v>
      </c>
      <c r="E14" s="5">
        <v>5.8377281956855272E-3</v>
      </c>
      <c r="F14" s="5">
        <v>3.4985458425132814E-3</v>
      </c>
      <c r="G14" s="5">
        <v>3.4985458425132814E-3</v>
      </c>
      <c r="H14" s="5">
        <v>3.4985458425132814E-3</v>
      </c>
      <c r="I14" s="5">
        <v>4.6674530474951695E-3</v>
      </c>
      <c r="J14" s="5">
        <v>3.4985458425132814E-3</v>
      </c>
      <c r="K14" s="5">
        <v>4.6674530474951695E-3</v>
      </c>
      <c r="L14" s="5">
        <v>3.4985458425132814E-3</v>
      </c>
      <c r="M14" s="5">
        <v>5.8377281956855272E-3</v>
      </c>
      <c r="N14" s="5"/>
      <c r="O14" s="5"/>
      <c r="P14" s="5"/>
      <c r="Q14" s="5"/>
      <c r="R14" s="5"/>
      <c r="S14" s="5"/>
      <c r="T14" s="5"/>
      <c r="U14" s="5"/>
      <c r="V14" s="5"/>
      <c r="W14" s="5"/>
      <c r="X14" s="5"/>
      <c r="Y14" s="5"/>
      <c r="Z14" s="5"/>
      <c r="AA14" s="5"/>
      <c r="AB14" s="5"/>
      <c r="AC14" s="5"/>
      <c r="AD14" s="5"/>
      <c r="AE14" s="5"/>
      <c r="AF14" s="5"/>
      <c r="AG14" s="5"/>
      <c r="AH14" s="5"/>
      <c r="AI14" s="5"/>
      <c r="AJ14" s="8"/>
      <c r="AK14" s="8"/>
      <c r="AL14" s="8"/>
      <c r="AM14" s="8"/>
      <c r="AN14" s="8"/>
      <c r="AO14" s="8"/>
      <c r="AP14" s="5"/>
      <c r="AQ14" s="5"/>
    </row>
    <row r="15" spans="1:44" ht="15" customHeight="1" x14ac:dyDescent="0.2">
      <c r="A15" t="s">
        <v>581</v>
      </c>
      <c r="B15" s="5">
        <v>3.4985458425132814E-3</v>
      </c>
      <c r="C15" s="5">
        <v>4.6674530474951695E-3</v>
      </c>
      <c r="D15" s="5">
        <v>3.4985458425132814E-3</v>
      </c>
      <c r="E15" s="5">
        <v>5.8377281956855272E-3</v>
      </c>
      <c r="F15" s="5">
        <v>3.4985458425132814E-3</v>
      </c>
      <c r="G15" s="5">
        <v>3.4985458425132814E-3</v>
      </c>
      <c r="H15" s="5">
        <v>3.4985458425132814E-3</v>
      </c>
      <c r="I15" s="5">
        <v>4.6674530474951695E-3</v>
      </c>
      <c r="J15" s="5">
        <v>3.4985458425132814E-3</v>
      </c>
      <c r="K15" s="5">
        <v>4.6674530474951695E-3</v>
      </c>
      <c r="L15" s="5">
        <v>3.4985458425132814E-3</v>
      </c>
      <c r="M15" s="5">
        <v>5.8377281956855272E-3</v>
      </c>
      <c r="N15" s="5">
        <v>2.3310033864755897E-3</v>
      </c>
      <c r="O15" s="5"/>
      <c r="P15" s="5"/>
      <c r="Q15" s="5"/>
      <c r="R15" s="5"/>
      <c r="S15" s="5"/>
      <c r="T15" s="5"/>
      <c r="U15" s="5"/>
      <c r="V15" s="5"/>
      <c r="W15" s="5"/>
      <c r="X15" s="5"/>
      <c r="Y15" s="5"/>
      <c r="Z15" s="5"/>
      <c r="AA15" s="5"/>
      <c r="AB15" s="5"/>
      <c r="AC15" s="5"/>
      <c r="AD15" s="5"/>
      <c r="AE15" s="5"/>
      <c r="AF15" s="5"/>
      <c r="AG15" s="5"/>
      <c r="AH15" s="5"/>
      <c r="AI15" s="5"/>
      <c r="AJ15" s="8"/>
      <c r="AK15" s="8"/>
      <c r="AL15" s="8"/>
      <c r="AM15" s="8"/>
      <c r="AN15" s="8"/>
      <c r="AO15" s="8"/>
      <c r="AP15" s="5"/>
      <c r="AQ15" s="5"/>
    </row>
    <row r="16" spans="1:44" ht="15" customHeight="1" x14ac:dyDescent="0.2">
      <c r="A16" t="s">
        <v>580</v>
      </c>
      <c r="B16" s="5">
        <v>9.3567934108812669E-3</v>
      </c>
      <c r="C16" s="5">
        <v>1.0532572499893268E-2</v>
      </c>
      <c r="D16" s="5">
        <v>9.3567934108812669E-3</v>
      </c>
      <c r="E16" s="5">
        <v>1.1709735672908094E-2</v>
      </c>
      <c r="F16" s="5">
        <v>9.3567934108812669E-3</v>
      </c>
      <c r="G16" s="5">
        <v>9.3567934108812669E-3</v>
      </c>
      <c r="H16" s="5">
        <v>9.3567934108812669E-3</v>
      </c>
      <c r="I16" s="5">
        <v>1.0532572499893268E-2</v>
      </c>
      <c r="J16" s="5">
        <v>9.3567934108812669E-3</v>
      </c>
      <c r="K16" s="5">
        <v>1.0532572499893268E-2</v>
      </c>
      <c r="L16" s="5">
        <v>9.3567934108812669E-3</v>
      </c>
      <c r="M16" s="5">
        <v>1.1709735672908094E-2</v>
      </c>
      <c r="N16" s="5">
        <v>1.0532572499893268E-2</v>
      </c>
      <c r="O16" s="5">
        <v>1.0532572499893268E-2</v>
      </c>
      <c r="P16" s="5"/>
      <c r="Q16" s="5"/>
      <c r="R16" s="5"/>
      <c r="S16" s="5"/>
      <c r="T16" s="5"/>
      <c r="U16" s="5"/>
      <c r="V16" s="5"/>
      <c r="W16" s="5"/>
      <c r="X16" s="5"/>
      <c r="Y16" s="5"/>
      <c r="Z16" s="5"/>
      <c r="AA16" s="5"/>
      <c r="AB16" s="5"/>
      <c r="AC16" s="5"/>
      <c r="AD16" s="5"/>
      <c r="AE16" s="5"/>
      <c r="AF16" s="5"/>
      <c r="AG16" s="5"/>
      <c r="AH16" s="5"/>
      <c r="AI16" s="5"/>
      <c r="AJ16" s="8"/>
      <c r="AK16" s="8"/>
      <c r="AL16" s="8"/>
      <c r="AM16" s="8"/>
      <c r="AN16" s="8"/>
      <c r="AO16" s="8"/>
      <c r="AP16" s="5"/>
      <c r="AQ16" s="5"/>
    </row>
    <row r="17" spans="1:43" ht="15" customHeight="1" x14ac:dyDescent="0.2">
      <c r="A17" t="s">
        <v>579</v>
      </c>
      <c r="B17" s="5">
        <v>4.6674530474951695E-3</v>
      </c>
      <c r="C17" s="5">
        <v>5.8377281956855272E-3</v>
      </c>
      <c r="D17" s="5">
        <v>4.6674530474951695E-3</v>
      </c>
      <c r="E17" s="5">
        <v>7.0093744925762771E-3</v>
      </c>
      <c r="F17" s="5">
        <v>4.6674530474951695E-3</v>
      </c>
      <c r="G17" s="5">
        <v>4.6674530474951695E-3</v>
      </c>
      <c r="H17" s="5">
        <v>4.6674530474951695E-3</v>
      </c>
      <c r="I17" s="5">
        <v>5.8377281956855272E-3</v>
      </c>
      <c r="J17" s="5">
        <v>4.6674530474951695E-3</v>
      </c>
      <c r="K17" s="5">
        <v>5.8377281956855272E-3</v>
      </c>
      <c r="L17" s="5">
        <v>4.6674530474951695E-3</v>
      </c>
      <c r="M17" s="5">
        <v>7.0093744925762771E-3</v>
      </c>
      <c r="N17" s="5">
        <v>5.8377281956855272E-3</v>
      </c>
      <c r="O17" s="5">
        <v>5.8377281956855272E-3</v>
      </c>
      <c r="P17" s="5">
        <v>1.1709735672908094E-2</v>
      </c>
      <c r="Q17" s="5"/>
      <c r="R17" s="5"/>
      <c r="S17" s="5"/>
      <c r="T17" s="5"/>
      <c r="U17" s="5"/>
      <c r="V17" s="5"/>
      <c r="W17" s="5"/>
      <c r="X17" s="5"/>
      <c r="Y17" s="5"/>
      <c r="Z17" s="5"/>
      <c r="AA17" s="5"/>
      <c r="AB17" s="5"/>
      <c r="AC17" s="5"/>
      <c r="AD17" s="5"/>
      <c r="AE17" s="5"/>
      <c r="AF17" s="5"/>
      <c r="AG17" s="5"/>
      <c r="AH17" s="5"/>
      <c r="AI17" s="5"/>
      <c r="AJ17" s="8"/>
      <c r="AK17" s="8"/>
      <c r="AL17" s="8"/>
      <c r="AM17" s="8"/>
      <c r="AN17" s="8"/>
      <c r="AO17" s="8"/>
      <c r="AP17" s="5"/>
      <c r="AQ17" s="5"/>
    </row>
    <row r="18" spans="1:43" ht="15" customHeight="1" x14ac:dyDescent="0.2">
      <c r="A18" t="s">
        <v>578</v>
      </c>
      <c r="B18" s="5">
        <v>4.6674530474951695E-3</v>
      </c>
      <c r="C18" s="5">
        <v>5.8377281956855272E-3</v>
      </c>
      <c r="D18" s="5">
        <v>4.6674530474951695E-3</v>
      </c>
      <c r="E18" s="5">
        <v>7.0093744925762771E-3</v>
      </c>
      <c r="F18" s="5">
        <v>4.6674530474951695E-3</v>
      </c>
      <c r="G18" s="5">
        <v>4.6674530474951695E-3</v>
      </c>
      <c r="H18" s="5">
        <v>4.6674530474951695E-3</v>
      </c>
      <c r="I18" s="5">
        <v>5.8377281956855272E-3</v>
      </c>
      <c r="J18" s="5">
        <v>4.6674530474951695E-3</v>
      </c>
      <c r="K18" s="5">
        <v>5.8377281956855272E-3</v>
      </c>
      <c r="L18" s="5">
        <v>4.6674530474951695E-3</v>
      </c>
      <c r="M18" s="5">
        <v>7.0093744925762771E-3</v>
      </c>
      <c r="N18" s="5">
        <v>5.8377281956855272E-3</v>
      </c>
      <c r="O18" s="5">
        <v>5.8377281956855272E-3</v>
      </c>
      <c r="P18" s="5">
        <v>1.1709735672908094E-2</v>
      </c>
      <c r="Q18" s="5">
        <v>0</v>
      </c>
      <c r="R18" s="5"/>
      <c r="S18" s="5"/>
      <c r="T18" s="5"/>
      <c r="U18" s="5"/>
      <c r="V18" s="5"/>
      <c r="W18" s="5"/>
      <c r="X18" s="5"/>
      <c r="Y18" s="5"/>
      <c r="Z18" s="5"/>
      <c r="AA18" s="5"/>
      <c r="AB18" s="5"/>
      <c r="AC18" s="5"/>
      <c r="AD18" s="5"/>
      <c r="AE18" s="5"/>
      <c r="AF18" s="5"/>
      <c r="AG18" s="5"/>
      <c r="AH18" s="5"/>
      <c r="AI18" s="5"/>
      <c r="AJ18" s="8"/>
      <c r="AK18" s="8"/>
      <c r="AL18" s="8"/>
      <c r="AM18" s="8"/>
      <c r="AN18" s="8"/>
      <c r="AO18" s="8"/>
      <c r="AP18" s="5"/>
      <c r="AQ18" s="5"/>
    </row>
    <row r="19" spans="1:43" ht="15" customHeight="1" x14ac:dyDescent="0.2">
      <c r="A19" t="s">
        <v>577</v>
      </c>
      <c r="B19" s="5">
        <v>3.4985458425132814E-3</v>
      </c>
      <c r="C19" s="5">
        <v>4.6674530474951695E-3</v>
      </c>
      <c r="D19" s="5">
        <v>3.4985458425132814E-3</v>
      </c>
      <c r="E19" s="5">
        <v>5.8377281956855272E-3</v>
      </c>
      <c r="F19" s="5">
        <v>3.4985458425132814E-3</v>
      </c>
      <c r="G19" s="5">
        <v>3.4985458425132814E-3</v>
      </c>
      <c r="H19" s="5">
        <v>3.4985458425132814E-3</v>
      </c>
      <c r="I19" s="5">
        <v>4.6674530474951695E-3</v>
      </c>
      <c r="J19" s="5">
        <v>3.4985458425132814E-3</v>
      </c>
      <c r="K19" s="5">
        <v>4.6674530474951695E-3</v>
      </c>
      <c r="L19" s="5">
        <v>3.4985458425132814E-3</v>
      </c>
      <c r="M19" s="5">
        <v>5.8377281956855272E-3</v>
      </c>
      <c r="N19" s="5">
        <v>4.6674530474951695E-3</v>
      </c>
      <c r="O19" s="5">
        <v>4.6674530474951695E-3</v>
      </c>
      <c r="P19" s="5">
        <v>1.0532572499893268E-2</v>
      </c>
      <c r="Q19" s="5">
        <v>5.8377281956855272E-3</v>
      </c>
      <c r="R19" s="5">
        <v>5.8377281956855272E-3</v>
      </c>
      <c r="S19" s="5"/>
      <c r="T19" s="5"/>
      <c r="U19" s="5"/>
      <c r="V19" s="5"/>
      <c r="W19" s="5"/>
      <c r="X19" s="5"/>
      <c r="Y19" s="5"/>
      <c r="Z19" s="5"/>
      <c r="AA19" s="5"/>
      <c r="AB19" s="5"/>
      <c r="AC19" s="5"/>
      <c r="AD19" s="5"/>
      <c r="AE19" s="5"/>
      <c r="AF19" s="5"/>
      <c r="AG19" s="5"/>
      <c r="AH19" s="5"/>
      <c r="AI19" s="5"/>
      <c r="AJ19" s="8"/>
      <c r="AK19" s="8"/>
      <c r="AL19" s="8"/>
      <c r="AM19" s="8"/>
      <c r="AN19" s="8"/>
      <c r="AO19" s="8"/>
      <c r="AP19" s="5"/>
      <c r="AQ19" s="5"/>
    </row>
    <row r="20" spans="1:43" ht="15" customHeight="1" x14ac:dyDescent="0.2">
      <c r="A20" t="s">
        <v>576</v>
      </c>
      <c r="B20" s="5">
        <v>5.8377281956855272E-3</v>
      </c>
      <c r="C20" s="5">
        <v>7.0093744925762771E-3</v>
      </c>
      <c r="D20" s="5">
        <v>5.8377281956855272E-3</v>
      </c>
      <c r="E20" s="5">
        <v>8.1823951549396673E-3</v>
      </c>
      <c r="F20" s="5">
        <v>5.8377281956855272E-3</v>
      </c>
      <c r="G20" s="5">
        <v>5.8377281956855272E-3</v>
      </c>
      <c r="H20" s="5">
        <v>5.8377281956855272E-3</v>
      </c>
      <c r="I20" s="5">
        <v>7.0093744925762771E-3</v>
      </c>
      <c r="J20" s="5">
        <v>5.8377281956855272E-3</v>
      </c>
      <c r="K20" s="5">
        <v>7.0093744925762771E-3</v>
      </c>
      <c r="L20" s="5">
        <v>5.8377281956855272E-3</v>
      </c>
      <c r="M20" s="5">
        <v>8.1823951549396673E-3</v>
      </c>
      <c r="N20" s="5">
        <v>7.0093744925762771E-3</v>
      </c>
      <c r="O20" s="5">
        <v>7.0093744925762771E-3</v>
      </c>
      <c r="P20" s="5">
        <v>1.0532572499893268E-2</v>
      </c>
      <c r="Q20" s="5">
        <v>8.1823951549396673E-3</v>
      </c>
      <c r="R20" s="5">
        <v>8.1823951549396673E-3</v>
      </c>
      <c r="S20" s="5">
        <v>4.6674530474951695E-3</v>
      </c>
      <c r="T20" s="5"/>
      <c r="U20" s="5"/>
      <c r="V20" s="5"/>
      <c r="W20" s="5"/>
      <c r="X20" s="5"/>
      <c r="Y20" s="5"/>
      <c r="Z20" s="5"/>
      <c r="AA20" s="5"/>
      <c r="AB20" s="5"/>
      <c r="AC20" s="5"/>
      <c r="AD20" s="5"/>
      <c r="AE20" s="5"/>
      <c r="AF20" s="5"/>
      <c r="AG20" s="5"/>
      <c r="AH20" s="5"/>
      <c r="AI20" s="5"/>
      <c r="AJ20" s="8"/>
      <c r="AK20" s="8"/>
      <c r="AL20" s="8"/>
      <c r="AM20" s="8"/>
      <c r="AN20" s="8"/>
      <c r="AO20" s="8"/>
      <c r="AP20" s="5"/>
      <c r="AQ20" s="5"/>
    </row>
    <row r="21" spans="1:43" ht="15" customHeight="1" x14ac:dyDescent="0.2">
      <c r="A21" t="s">
        <v>575</v>
      </c>
      <c r="B21" s="5">
        <v>2.3310033864755897E-3</v>
      </c>
      <c r="C21" s="5">
        <v>3.4985458425132814E-3</v>
      </c>
      <c r="D21" s="5">
        <v>2.3310033864755897E-3</v>
      </c>
      <c r="E21" s="5">
        <v>4.6674530474951695E-3</v>
      </c>
      <c r="F21" s="5">
        <v>2.3310033864755897E-3</v>
      </c>
      <c r="G21" s="5">
        <v>2.3310033864755897E-3</v>
      </c>
      <c r="H21" s="5">
        <v>2.3310033864755897E-3</v>
      </c>
      <c r="I21" s="5">
        <v>3.4985458425132814E-3</v>
      </c>
      <c r="J21" s="5">
        <v>2.3310033864755897E-3</v>
      </c>
      <c r="K21" s="5">
        <v>3.4985458425132814E-3</v>
      </c>
      <c r="L21" s="5">
        <v>2.3310033864755897E-3</v>
      </c>
      <c r="M21" s="5">
        <v>4.6674530474951695E-3</v>
      </c>
      <c r="N21" s="5">
        <v>3.4985458425132814E-3</v>
      </c>
      <c r="O21" s="5">
        <v>3.4985458425132814E-3</v>
      </c>
      <c r="P21" s="5">
        <v>9.3567934108812669E-3</v>
      </c>
      <c r="Q21" s="5">
        <v>4.6674530474951695E-3</v>
      </c>
      <c r="R21" s="5">
        <v>4.6674530474951695E-3</v>
      </c>
      <c r="S21" s="5">
        <v>1.1648224962930943E-3</v>
      </c>
      <c r="T21" s="5">
        <v>3.4985458425132814E-3</v>
      </c>
      <c r="U21" s="5"/>
      <c r="V21" s="5"/>
      <c r="W21" s="5"/>
      <c r="X21" s="5"/>
      <c r="Y21" s="5"/>
      <c r="Z21" s="5"/>
      <c r="AA21" s="5"/>
      <c r="AB21" s="5"/>
      <c r="AC21" s="5"/>
      <c r="AD21" s="5"/>
      <c r="AE21" s="5"/>
      <c r="AF21" s="5"/>
      <c r="AG21" s="5"/>
      <c r="AH21" s="5"/>
      <c r="AI21" s="5"/>
      <c r="AJ21" s="8"/>
      <c r="AK21" s="8"/>
      <c r="AL21" s="8"/>
      <c r="AM21" s="8"/>
      <c r="AN21" s="8"/>
      <c r="AO21" s="8"/>
      <c r="AP21" s="5"/>
      <c r="AQ21" s="5"/>
    </row>
    <row r="22" spans="1:43" ht="15" customHeight="1" x14ac:dyDescent="0.2">
      <c r="A22" t="s">
        <v>574</v>
      </c>
      <c r="B22" s="5">
        <v>4.6674530474951695E-3</v>
      </c>
      <c r="C22" s="5">
        <v>5.8377281956855272E-3</v>
      </c>
      <c r="D22" s="5">
        <v>4.6674530474951695E-3</v>
      </c>
      <c r="E22" s="5">
        <v>7.0093744925762771E-3</v>
      </c>
      <c r="F22" s="5">
        <v>4.6674530474951695E-3</v>
      </c>
      <c r="G22" s="5">
        <v>4.6674530474951695E-3</v>
      </c>
      <c r="H22" s="5">
        <v>4.6674530474951695E-3</v>
      </c>
      <c r="I22" s="5">
        <v>5.8377281956855272E-3</v>
      </c>
      <c r="J22" s="5">
        <v>4.6674530474951695E-3</v>
      </c>
      <c r="K22" s="5">
        <v>5.8377281956855272E-3</v>
      </c>
      <c r="L22" s="5">
        <v>4.6674530474951695E-3</v>
      </c>
      <c r="M22" s="5">
        <v>7.0093744925762771E-3</v>
      </c>
      <c r="N22" s="5">
        <v>5.8377281956855272E-3</v>
      </c>
      <c r="O22" s="5">
        <v>5.8377281956855272E-3</v>
      </c>
      <c r="P22" s="5">
        <v>1.1709735672908094E-2</v>
      </c>
      <c r="Q22" s="5">
        <v>7.0093744925762771E-3</v>
      </c>
      <c r="R22" s="5">
        <v>7.0093744925762771E-3</v>
      </c>
      <c r="S22" s="5">
        <v>1.1648224962930943E-3</v>
      </c>
      <c r="T22" s="5">
        <v>3.4985458425132814E-3</v>
      </c>
      <c r="U22" s="5">
        <v>2.3310033864755897E-3</v>
      </c>
      <c r="V22" s="5"/>
      <c r="W22" s="5"/>
      <c r="X22" s="5"/>
      <c r="Y22" s="5"/>
      <c r="Z22" s="5"/>
      <c r="AA22" s="5"/>
      <c r="AB22" s="5"/>
      <c r="AC22" s="5"/>
      <c r="AD22" s="5"/>
      <c r="AE22" s="5"/>
      <c r="AF22" s="5"/>
      <c r="AG22" s="5"/>
      <c r="AH22" s="5"/>
      <c r="AI22" s="5"/>
      <c r="AJ22" s="8"/>
      <c r="AK22" s="8"/>
      <c r="AL22" s="8"/>
      <c r="AM22" s="8"/>
      <c r="AN22" s="8"/>
      <c r="AO22" s="8"/>
      <c r="AP22" s="5"/>
      <c r="AQ22" s="5"/>
    </row>
    <row r="23" spans="1:43" ht="15" customHeight="1" x14ac:dyDescent="0.2">
      <c r="A23" t="s">
        <v>573</v>
      </c>
      <c r="B23" s="5">
        <v>1.1648224962930943E-3</v>
      </c>
      <c r="C23" s="5">
        <v>2.3310033864755897E-3</v>
      </c>
      <c r="D23" s="5">
        <v>1.1648224962930943E-3</v>
      </c>
      <c r="E23" s="5">
        <v>3.4985458425132814E-3</v>
      </c>
      <c r="F23" s="5">
        <v>1.1648224962930943E-3</v>
      </c>
      <c r="G23" s="5">
        <v>1.1648224962930943E-3</v>
      </c>
      <c r="H23" s="5">
        <v>1.1648224962930943E-3</v>
      </c>
      <c r="I23" s="5">
        <v>2.3310033864755897E-3</v>
      </c>
      <c r="J23" s="5">
        <v>1.1648224962930943E-3</v>
      </c>
      <c r="K23" s="5">
        <v>2.3310033864755897E-3</v>
      </c>
      <c r="L23" s="5">
        <v>1.1648224962930943E-3</v>
      </c>
      <c r="M23" s="5">
        <v>3.4985458425132814E-3</v>
      </c>
      <c r="N23" s="5">
        <v>2.3310033864755897E-3</v>
      </c>
      <c r="O23" s="5">
        <v>2.3310033864755897E-3</v>
      </c>
      <c r="P23" s="5">
        <v>8.1823951549396673E-3</v>
      </c>
      <c r="Q23" s="5">
        <v>3.4985458425132814E-3</v>
      </c>
      <c r="R23" s="5">
        <v>3.4985458425132814E-3</v>
      </c>
      <c r="S23" s="5">
        <v>2.3310033864755897E-3</v>
      </c>
      <c r="T23" s="5">
        <v>4.6674530474951695E-3</v>
      </c>
      <c r="U23" s="5">
        <v>1.1648224962930943E-3</v>
      </c>
      <c r="V23" s="5">
        <v>3.4985458425132814E-3</v>
      </c>
      <c r="W23" s="5"/>
      <c r="X23" s="5"/>
      <c r="Y23" s="5"/>
      <c r="Z23" s="5"/>
      <c r="AA23" s="5"/>
      <c r="AB23" s="5"/>
      <c r="AC23" s="5"/>
      <c r="AD23" s="5"/>
      <c r="AE23" s="5"/>
      <c r="AF23" s="5"/>
      <c r="AG23" s="5"/>
      <c r="AH23" s="5"/>
      <c r="AI23" s="5"/>
      <c r="AJ23" s="8"/>
      <c r="AK23" s="8"/>
      <c r="AL23" s="8"/>
      <c r="AM23" s="8"/>
      <c r="AN23" s="8"/>
      <c r="AO23" s="8"/>
      <c r="AP23" s="5"/>
      <c r="AQ23" s="5"/>
    </row>
    <row r="24" spans="1:43" ht="15" customHeight="1" x14ac:dyDescent="0.2">
      <c r="A24" t="s">
        <v>572</v>
      </c>
      <c r="B24" s="5">
        <v>3.4985458425132814E-3</v>
      </c>
      <c r="C24" s="5">
        <v>4.6674530474951695E-3</v>
      </c>
      <c r="D24" s="5">
        <v>3.4985458425132814E-3</v>
      </c>
      <c r="E24" s="5">
        <v>5.8377281956855272E-3</v>
      </c>
      <c r="F24" s="5">
        <v>3.4985458425132814E-3</v>
      </c>
      <c r="G24" s="5">
        <v>3.4985458425132814E-3</v>
      </c>
      <c r="H24" s="5">
        <v>3.4985458425132814E-3</v>
      </c>
      <c r="I24" s="5">
        <v>4.6674530474951695E-3</v>
      </c>
      <c r="J24" s="5">
        <v>3.4985458425132814E-3</v>
      </c>
      <c r="K24" s="5">
        <v>4.6674530474951695E-3</v>
      </c>
      <c r="L24" s="5">
        <v>3.4985458425132814E-3</v>
      </c>
      <c r="M24" s="5">
        <v>5.8377281956855272E-3</v>
      </c>
      <c r="N24" s="5">
        <v>4.6674530474951695E-3</v>
      </c>
      <c r="O24" s="5">
        <v>4.6674530474951695E-3</v>
      </c>
      <c r="P24" s="5">
        <v>1.0532572499893268E-2</v>
      </c>
      <c r="Q24" s="5">
        <v>5.8377281956855272E-3</v>
      </c>
      <c r="R24" s="5">
        <v>5.8377281956855272E-3</v>
      </c>
      <c r="S24" s="5">
        <v>2.3310033864755897E-3</v>
      </c>
      <c r="T24" s="5">
        <v>4.6674530474951695E-3</v>
      </c>
      <c r="U24" s="5">
        <v>1.1648224962930943E-3</v>
      </c>
      <c r="V24" s="5">
        <v>3.4985458425132814E-3</v>
      </c>
      <c r="W24" s="5">
        <v>2.3310033864755897E-3</v>
      </c>
      <c r="X24" s="5"/>
      <c r="Y24" s="5"/>
      <c r="Z24" s="5"/>
      <c r="AA24" s="5"/>
      <c r="AB24" s="5"/>
      <c r="AC24" s="5"/>
      <c r="AD24" s="5"/>
      <c r="AE24" s="5"/>
      <c r="AF24" s="5"/>
      <c r="AG24" s="5"/>
      <c r="AH24" s="5"/>
      <c r="AI24" s="5"/>
      <c r="AJ24" s="8"/>
      <c r="AK24" s="8"/>
      <c r="AL24" s="8"/>
      <c r="AM24" s="8"/>
      <c r="AN24" s="8"/>
      <c r="AO24" s="8"/>
      <c r="AP24" s="5"/>
      <c r="AQ24" s="5"/>
    </row>
    <row r="25" spans="1:43" ht="15" customHeight="1" x14ac:dyDescent="0.2">
      <c r="A25" t="s">
        <v>571</v>
      </c>
      <c r="B25" s="5">
        <v>5.8377281956855272E-3</v>
      </c>
      <c r="C25" s="5">
        <v>7.0093744925762771E-3</v>
      </c>
      <c r="D25" s="5">
        <v>5.8377281956855272E-3</v>
      </c>
      <c r="E25" s="5">
        <v>8.1823951549396673E-3</v>
      </c>
      <c r="F25" s="5">
        <v>5.8377281956855272E-3</v>
      </c>
      <c r="G25" s="5">
        <v>5.8377281956855272E-3</v>
      </c>
      <c r="H25" s="5">
        <v>5.8377281956855272E-3</v>
      </c>
      <c r="I25" s="5">
        <v>7.0093744925762771E-3</v>
      </c>
      <c r="J25" s="5">
        <v>5.8377281956855272E-3</v>
      </c>
      <c r="K25" s="5">
        <v>7.0093744925762771E-3</v>
      </c>
      <c r="L25" s="5">
        <v>5.8377281956855272E-3</v>
      </c>
      <c r="M25" s="5">
        <v>8.1823951549396673E-3</v>
      </c>
      <c r="N25" s="5">
        <v>7.0093744925762771E-3</v>
      </c>
      <c r="O25" s="5">
        <v>7.0093744925762771E-3</v>
      </c>
      <c r="P25" s="5">
        <v>3.4985458425132814E-3</v>
      </c>
      <c r="Q25" s="5">
        <v>8.1823951549396673E-3</v>
      </c>
      <c r="R25" s="5">
        <v>8.1823951549396673E-3</v>
      </c>
      <c r="S25" s="5">
        <v>7.0093744925762771E-3</v>
      </c>
      <c r="T25" s="5">
        <v>9.3567934108812669E-3</v>
      </c>
      <c r="U25" s="5">
        <v>5.8377281956855272E-3</v>
      </c>
      <c r="V25" s="5">
        <v>8.1823951549396673E-3</v>
      </c>
      <c r="W25" s="5">
        <v>4.6674530474951695E-3</v>
      </c>
      <c r="X25" s="5">
        <v>7.0093744925762771E-3</v>
      </c>
      <c r="Y25" s="5"/>
      <c r="Z25" s="5"/>
      <c r="AA25" s="5"/>
      <c r="AB25" s="5"/>
      <c r="AC25" s="5"/>
      <c r="AD25" s="5"/>
      <c r="AE25" s="5"/>
      <c r="AF25" s="5"/>
      <c r="AG25" s="5"/>
      <c r="AH25" s="5"/>
      <c r="AI25" s="5"/>
      <c r="AJ25" s="8"/>
      <c r="AK25" s="8"/>
      <c r="AL25" s="8"/>
      <c r="AM25" s="8"/>
      <c r="AN25" s="8"/>
      <c r="AO25" s="8"/>
      <c r="AP25" s="5"/>
      <c r="AQ25" s="5"/>
    </row>
    <row r="26" spans="1:43" ht="15" customHeight="1" x14ac:dyDescent="0.2">
      <c r="A26" t="s">
        <v>570</v>
      </c>
      <c r="B26" s="5">
        <v>5.8377281956855272E-3</v>
      </c>
      <c r="C26" s="5">
        <v>7.0093744925762771E-3</v>
      </c>
      <c r="D26" s="5">
        <v>5.8377281956855272E-3</v>
      </c>
      <c r="E26" s="5">
        <v>8.1823951549396673E-3</v>
      </c>
      <c r="F26" s="5">
        <v>5.8377281956855272E-3</v>
      </c>
      <c r="G26" s="5">
        <v>5.8377281956855272E-3</v>
      </c>
      <c r="H26" s="5">
        <v>5.8377281956855272E-3</v>
      </c>
      <c r="I26" s="5">
        <v>7.0093744925762771E-3</v>
      </c>
      <c r="J26" s="5">
        <v>5.8377281956855272E-3</v>
      </c>
      <c r="K26" s="5">
        <v>7.0093744925762771E-3</v>
      </c>
      <c r="L26" s="5">
        <v>5.8377281956855272E-3</v>
      </c>
      <c r="M26" s="5">
        <v>8.1823951549396673E-3</v>
      </c>
      <c r="N26" s="5">
        <v>7.0093744925762771E-3</v>
      </c>
      <c r="O26" s="5">
        <v>7.0093744925762771E-3</v>
      </c>
      <c r="P26" s="5">
        <v>3.4985458425132814E-3</v>
      </c>
      <c r="Q26" s="5">
        <v>8.1823951549396673E-3</v>
      </c>
      <c r="R26" s="5">
        <v>8.1823951549396673E-3</v>
      </c>
      <c r="S26" s="5">
        <v>7.0093744925762771E-3</v>
      </c>
      <c r="T26" s="5">
        <v>9.3567934108812669E-3</v>
      </c>
      <c r="U26" s="5">
        <v>5.8377281956855272E-3</v>
      </c>
      <c r="V26" s="5">
        <v>8.1823951549396673E-3</v>
      </c>
      <c r="W26" s="5">
        <v>4.6674530474951695E-3</v>
      </c>
      <c r="X26" s="5">
        <v>7.0093744925762771E-3</v>
      </c>
      <c r="Y26" s="5">
        <v>0</v>
      </c>
      <c r="Z26" s="5"/>
      <c r="AA26" s="5"/>
      <c r="AB26" s="5"/>
      <c r="AC26" s="5"/>
      <c r="AD26" s="5"/>
      <c r="AE26" s="5"/>
      <c r="AF26" s="5"/>
      <c r="AG26" s="5"/>
      <c r="AH26" s="5"/>
      <c r="AI26" s="5"/>
      <c r="AJ26" s="8"/>
      <c r="AK26" s="8"/>
      <c r="AL26" s="8"/>
      <c r="AM26" s="8"/>
      <c r="AN26" s="8"/>
      <c r="AO26" s="8"/>
      <c r="AP26" s="5"/>
      <c r="AQ26" s="5"/>
    </row>
    <row r="27" spans="1:43" ht="15" customHeight="1" x14ac:dyDescent="0.2">
      <c r="A27" t="s">
        <v>569</v>
      </c>
      <c r="B27" s="5">
        <v>9.3567934108812669E-3</v>
      </c>
      <c r="C27" s="5">
        <v>1.0532572499893268E-2</v>
      </c>
      <c r="D27" s="5">
        <v>9.3567934108812669E-3</v>
      </c>
      <c r="E27" s="5">
        <v>1.1709735672908094E-2</v>
      </c>
      <c r="F27" s="5">
        <v>9.3567934108812669E-3</v>
      </c>
      <c r="G27" s="5">
        <v>9.3567934108812669E-3</v>
      </c>
      <c r="H27" s="5">
        <v>9.3567934108812669E-3</v>
      </c>
      <c r="I27" s="5">
        <v>1.0532572499893268E-2</v>
      </c>
      <c r="J27" s="5">
        <v>9.3567934108812669E-3</v>
      </c>
      <c r="K27" s="5">
        <v>1.0532572499893268E-2</v>
      </c>
      <c r="L27" s="5">
        <v>9.3567934108812669E-3</v>
      </c>
      <c r="M27" s="5">
        <v>1.1709735672908094E-2</v>
      </c>
      <c r="N27" s="5">
        <v>1.0532572499893268E-2</v>
      </c>
      <c r="O27" s="5">
        <v>1.0532572499893268E-2</v>
      </c>
      <c r="P27" s="5">
        <v>0</v>
      </c>
      <c r="Q27" s="5">
        <v>1.1709735672908094E-2</v>
      </c>
      <c r="R27" s="5">
        <v>1.1709735672908094E-2</v>
      </c>
      <c r="S27" s="5">
        <v>1.0532572499893268E-2</v>
      </c>
      <c r="T27" s="5">
        <v>1.0532572499893268E-2</v>
      </c>
      <c r="U27" s="5">
        <v>9.3567934108812669E-3</v>
      </c>
      <c r="V27" s="5">
        <v>1.1709735672908094E-2</v>
      </c>
      <c r="W27" s="5">
        <v>8.1823951549396673E-3</v>
      </c>
      <c r="X27" s="5">
        <v>1.0532572499893268E-2</v>
      </c>
      <c r="Y27" s="5">
        <v>3.4985458425132814E-3</v>
      </c>
      <c r="Z27" s="5">
        <v>3.4985458425132814E-3</v>
      </c>
      <c r="AA27" s="5"/>
      <c r="AB27" s="5"/>
      <c r="AC27" s="5"/>
      <c r="AD27" s="5"/>
      <c r="AE27" s="5"/>
      <c r="AF27" s="5"/>
      <c r="AG27" s="5"/>
      <c r="AH27" s="5"/>
      <c r="AI27" s="5"/>
      <c r="AJ27" s="8"/>
      <c r="AK27" s="8"/>
      <c r="AL27" s="8"/>
      <c r="AM27" s="8"/>
      <c r="AN27" s="8"/>
      <c r="AO27" s="8"/>
      <c r="AP27" s="5"/>
      <c r="AQ27" s="5"/>
    </row>
    <row r="28" spans="1:43" ht="15" customHeight="1" x14ac:dyDescent="0.2">
      <c r="A28" t="s">
        <v>568</v>
      </c>
      <c r="B28" s="5">
        <v>8.1823951549396673E-3</v>
      </c>
      <c r="C28" s="5">
        <v>9.3567934108812669E-3</v>
      </c>
      <c r="D28" s="5">
        <v>8.1823951549396673E-3</v>
      </c>
      <c r="E28" s="5">
        <v>1.0532572499893268E-2</v>
      </c>
      <c r="F28" s="5">
        <v>8.1823951549396673E-3</v>
      </c>
      <c r="G28" s="5">
        <v>8.1823951549396673E-3</v>
      </c>
      <c r="H28" s="5">
        <v>8.1823951549396673E-3</v>
      </c>
      <c r="I28" s="5">
        <v>9.3567934108812669E-3</v>
      </c>
      <c r="J28" s="5">
        <v>8.1823951549396673E-3</v>
      </c>
      <c r="K28" s="5">
        <v>9.3567934108812669E-3</v>
      </c>
      <c r="L28" s="5">
        <v>8.1823951549396673E-3</v>
      </c>
      <c r="M28" s="5">
        <v>1.0532572499893268E-2</v>
      </c>
      <c r="N28" s="5">
        <v>9.3567934108812669E-3</v>
      </c>
      <c r="O28" s="5">
        <v>9.3567934108812669E-3</v>
      </c>
      <c r="P28" s="5">
        <v>1.1648224962930943E-3</v>
      </c>
      <c r="Q28" s="5">
        <v>1.0532572499893268E-2</v>
      </c>
      <c r="R28" s="5">
        <v>1.0532572499893268E-2</v>
      </c>
      <c r="S28" s="5">
        <v>9.3567934108812669E-3</v>
      </c>
      <c r="T28" s="5">
        <v>1.1709735672908094E-2</v>
      </c>
      <c r="U28" s="5">
        <v>8.1823951549396673E-3</v>
      </c>
      <c r="V28" s="5">
        <v>1.0532572499893268E-2</v>
      </c>
      <c r="W28" s="5">
        <v>7.0093744925762771E-3</v>
      </c>
      <c r="X28" s="5">
        <v>9.3567934108812669E-3</v>
      </c>
      <c r="Y28" s="5">
        <v>2.3310033864755897E-3</v>
      </c>
      <c r="Z28" s="5">
        <v>2.3310033864755897E-3</v>
      </c>
      <c r="AA28" s="5">
        <v>1.1648224962930943E-3</v>
      </c>
      <c r="AB28" s="5"/>
      <c r="AC28" s="5"/>
      <c r="AD28" s="5"/>
      <c r="AE28" s="5"/>
      <c r="AF28" s="5"/>
      <c r="AG28" s="5"/>
      <c r="AH28" s="5"/>
      <c r="AI28" s="5"/>
      <c r="AJ28" s="8"/>
      <c r="AK28" s="8"/>
      <c r="AL28" s="8"/>
      <c r="AM28" s="8"/>
      <c r="AN28" s="8"/>
      <c r="AO28" s="8"/>
      <c r="AP28" s="5"/>
      <c r="AQ28" s="5"/>
    </row>
    <row r="29" spans="1:43" ht="15" customHeight="1" x14ac:dyDescent="0.2">
      <c r="A29" t="s">
        <v>567</v>
      </c>
      <c r="B29" s="5">
        <v>9.3567934108812669E-3</v>
      </c>
      <c r="C29" s="5">
        <v>1.0532572499893268E-2</v>
      </c>
      <c r="D29" s="5">
        <v>9.3567934108812669E-3</v>
      </c>
      <c r="E29" s="5">
        <v>1.1709735672908094E-2</v>
      </c>
      <c r="F29" s="5">
        <v>9.3567934108812669E-3</v>
      </c>
      <c r="G29" s="5">
        <v>9.3567934108812669E-3</v>
      </c>
      <c r="H29" s="5">
        <v>9.3567934108812669E-3</v>
      </c>
      <c r="I29" s="5">
        <v>1.0532572499893268E-2</v>
      </c>
      <c r="J29" s="5">
        <v>9.3567934108812669E-3</v>
      </c>
      <c r="K29" s="5">
        <v>1.0532572499893268E-2</v>
      </c>
      <c r="L29" s="5">
        <v>9.3567934108812669E-3</v>
      </c>
      <c r="M29" s="5">
        <v>1.1709735672908094E-2</v>
      </c>
      <c r="N29" s="5">
        <v>1.0532572499893268E-2</v>
      </c>
      <c r="O29" s="5">
        <v>1.0532572499893268E-2</v>
      </c>
      <c r="P29" s="5">
        <v>0</v>
      </c>
      <c r="Q29" s="5">
        <v>1.1709735672908094E-2</v>
      </c>
      <c r="R29" s="5">
        <v>1.1709735672908094E-2</v>
      </c>
      <c r="S29" s="5">
        <v>1.0532572499893268E-2</v>
      </c>
      <c r="T29" s="5">
        <v>1.0532572499893268E-2</v>
      </c>
      <c r="U29" s="5">
        <v>9.3567934108812669E-3</v>
      </c>
      <c r="V29" s="5">
        <v>1.1709735672908094E-2</v>
      </c>
      <c r="W29" s="5">
        <v>8.1823951549396673E-3</v>
      </c>
      <c r="X29" s="5">
        <v>1.0532572499893268E-2</v>
      </c>
      <c r="Y29" s="5">
        <v>3.4985458425132814E-3</v>
      </c>
      <c r="Z29" s="5">
        <v>3.4985458425132814E-3</v>
      </c>
      <c r="AA29" s="5">
        <v>0</v>
      </c>
      <c r="AB29" s="5">
        <v>1.1648224962930943E-3</v>
      </c>
      <c r="AC29" s="5"/>
      <c r="AD29" s="5"/>
      <c r="AE29" s="5"/>
      <c r="AF29" s="5"/>
      <c r="AG29" s="5"/>
      <c r="AH29" s="5"/>
      <c r="AI29" s="5"/>
      <c r="AJ29" s="8"/>
      <c r="AK29" s="8"/>
      <c r="AL29" s="8"/>
      <c r="AM29" s="8"/>
      <c r="AN29" s="8"/>
      <c r="AO29" s="8"/>
      <c r="AP29" s="5"/>
      <c r="AQ29" s="5"/>
    </row>
    <row r="30" spans="1:43" ht="15" customHeight="1" x14ac:dyDescent="0.2">
      <c r="A30" t="s">
        <v>566</v>
      </c>
      <c r="B30" s="5">
        <v>3.4985458425132814E-3</v>
      </c>
      <c r="C30" s="5">
        <v>4.6674530474951695E-3</v>
      </c>
      <c r="D30" s="5">
        <v>1.1648224962930943E-3</v>
      </c>
      <c r="E30" s="5">
        <v>1.1648224962930943E-3</v>
      </c>
      <c r="F30" s="5">
        <v>1.1648224962930943E-3</v>
      </c>
      <c r="G30" s="5">
        <v>1.1648224962930943E-3</v>
      </c>
      <c r="H30" s="5">
        <v>1.1648224962930943E-3</v>
      </c>
      <c r="I30" s="5">
        <v>2.3310033864755897E-3</v>
      </c>
      <c r="J30" s="5">
        <v>1.1648224962930943E-3</v>
      </c>
      <c r="K30" s="5">
        <v>2.3310033864755897E-3</v>
      </c>
      <c r="L30" s="5">
        <v>1.1648224962930943E-3</v>
      </c>
      <c r="M30" s="5">
        <v>1.1648224962930943E-3</v>
      </c>
      <c r="N30" s="5">
        <v>4.6674530474951695E-3</v>
      </c>
      <c r="O30" s="5">
        <v>4.6674530474951695E-3</v>
      </c>
      <c r="P30" s="5">
        <v>1.0532572499893268E-2</v>
      </c>
      <c r="Q30" s="5">
        <v>5.8377281956855272E-3</v>
      </c>
      <c r="R30" s="5">
        <v>5.8377281956855272E-3</v>
      </c>
      <c r="S30" s="5">
        <v>4.6674530474951695E-3</v>
      </c>
      <c r="T30" s="5">
        <v>7.0093744925762771E-3</v>
      </c>
      <c r="U30" s="5">
        <v>3.4985458425132814E-3</v>
      </c>
      <c r="V30" s="5">
        <v>5.8377281956855272E-3</v>
      </c>
      <c r="W30" s="5">
        <v>2.3310033864755897E-3</v>
      </c>
      <c r="X30" s="5">
        <v>4.6674530474951695E-3</v>
      </c>
      <c r="Y30" s="5">
        <v>7.0093744925762771E-3</v>
      </c>
      <c r="Z30" s="5">
        <v>7.0093744925762771E-3</v>
      </c>
      <c r="AA30" s="5">
        <v>1.0532572499893268E-2</v>
      </c>
      <c r="AB30" s="5">
        <v>9.3567934108812669E-3</v>
      </c>
      <c r="AC30" s="5">
        <v>1.0532572499893268E-2</v>
      </c>
      <c r="AD30" s="5"/>
      <c r="AE30" s="5"/>
      <c r="AF30" s="5"/>
      <c r="AG30" s="5"/>
      <c r="AH30" s="5"/>
      <c r="AI30" s="5"/>
      <c r="AJ30" s="8"/>
      <c r="AK30" s="8"/>
      <c r="AL30" s="8"/>
      <c r="AM30" s="8"/>
      <c r="AN30" s="8"/>
      <c r="AO30" s="8"/>
      <c r="AP30" s="5"/>
      <c r="AQ30" s="5"/>
    </row>
    <row r="31" spans="1:43" ht="15" customHeight="1" x14ac:dyDescent="0.2">
      <c r="A31" t="s">
        <v>565</v>
      </c>
      <c r="B31" s="5">
        <v>4.6674530474951695E-3</v>
      </c>
      <c r="C31" s="5">
        <v>5.8377281956855272E-3</v>
      </c>
      <c r="D31" s="5">
        <v>4.6674530474951695E-3</v>
      </c>
      <c r="E31" s="5">
        <v>7.0093744925762771E-3</v>
      </c>
      <c r="F31" s="5">
        <v>4.6674530474951695E-3</v>
      </c>
      <c r="G31" s="5">
        <v>4.6674530474951695E-3</v>
      </c>
      <c r="H31" s="5">
        <v>4.6674530474951695E-3</v>
      </c>
      <c r="I31" s="5">
        <v>5.8377281956855272E-3</v>
      </c>
      <c r="J31" s="5">
        <v>4.6674530474951695E-3</v>
      </c>
      <c r="K31" s="5">
        <v>5.8377281956855272E-3</v>
      </c>
      <c r="L31" s="5">
        <v>4.6674530474951695E-3</v>
      </c>
      <c r="M31" s="5">
        <v>7.0093744925762771E-3</v>
      </c>
      <c r="N31" s="5">
        <v>5.8377281956855272E-3</v>
      </c>
      <c r="O31" s="5">
        <v>5.8377281956855272E-3</v>
      </c>
      <c r="P31" s="5">
        <v>1.1709735672908094E-2</v>
      </c>
      <c r="Q31" s="5">
        <v>0</v>
      </c>
      <c r="R31" s="5">
        <v>0</v>
      </c>
      <c r="S31" s="5">
        <v>5.8377281956855272E-3</v>
      </c>
      <c r="T31" s="5">
        <v>8.1823951549396673E-3</v>
      </c>
      <c r="U31" s="5">
        <v>4.6674530474951695E-3</v>
      </c>
      <c r="V31" s="5">
        <v>7.0093744925762771E-3</v>
      </c>
      <c r="W31" s="5">
        <v>3.4985458425132814E-3</v>
      </c>
      <c r="X31" s="5">
        <v>5.8377281956855272E-3</v>
      </c>
      <c r="Y31" s="5">
        <v>8.1823951549396673E-3</v>
      </c>
      <c r="Z31" s="5">
        <v>8.1823951549396673E-3</v>
      </c>
      <c r="AA31" s="5">
        <v>1.1709735672908094E-2</v>
      </c>
      <c r="AB31" s="5">
        <v>1.0532572499893268E-2</v>
      </c>
      <c r="AC31" s="5">
        <v>1.1709735672908094E-2</v>
      </c>
      <c r="AD31" s="5">
        <v>5.8377281956855272E-3</v>
      </c>
      <c r="AE31" s="5"/>
      <c r="AF31" s="5"/>
      <c r="AG31" s="5"/>
      <c r="AH31" s="5"/>
      <c r="AI31" s="5"/>
      <c r="AJ31" s="8"/>
      <c r="AK31" s="8"/>
      <c r="AL31" s="8"/>
      <c r="AM31" s="8"/>
      <c r="AN31" s="8"/>
      <c r="AO31" s="8"/>
      <c r="AP31" s="5"/>
      <c r="AQ31" s="5"/>
    </row>
    <row r="32" spans="1:43" ht="15" customHeight="1" x14ac:dyDescent="0.2">
      <c r="A32" t="s">
        <v>564</v>
      </c>
      <c r="B32" s="5">
        <v>4.6674530474951695E-3</v>
      </c>
      <c r="C32" s="5">
        <v>5.8377281956855272E-3</v>
      </c>
      <c r="D32" s="5">
        <v>4.6674530474951695E-3</v>
      </c>
      <c r="E32" s="5">
        <v>7.0093744925762771E-3</v>
      </c>
      <c r="F32" s="5">
        <v>4.6674530474951695E-3</v>
      </c>
      <c r="G32" s="5">
        <v>4.6674530474951695E-3</v>
      </c>
      <c r="H32" s="5">
        <v>4.6674530474951695E-3</v>
      </c>
      <c r="I32" s="5">
        <v>5.8377281956855272E-3</v>
      </c>
      <c r="J32" s="5">
        <v>4.6674530474951695E-3</v>
      </c>
      <c r="K32" s="5">
        <v>5.8377281956855272E-3</v>
      </c>
      <c r="L32" s="5">
        <v>4.6674530474951695E-3</v>
      </c>
      <c r="M32" s="5">
        <v>7.0093744925762771E-3</v>
      </c>
      <c r="N32" s="5">
        <v>5.8377281956855272E-3</v>
      </c>
      <c r="O32" s="5">
        <v>5.8377281956855272E-3</v>
      </c>
      <c r="P32" s="5">
        <v>1.1709735672908094E-2</v>
      </c>
      <c r="Q32" s="5">
        <v>0</v>
      </c>
      <c r="R32" s="5">
        <v>0</v>
      </c>
      <c r="S32" s="5">
        <v>5.8377281956855272E-3</v>
      </c>
      <c r="T32" s="5">
        <v>8.1823951549396673E-3</v>
      </c>
      <c r="U32" s="5">
        <v>4.6674530474951695E-3</v>
      </c>
      <c r="V32" s="5">
        <v>7.0093744925762771E-3</v>
      </c>
      <c r="W32" s="5">
        <v>3.4985458425132814E-3</v>
      </c>
      <c r="X32" s="5">
        <v>5.8377281956855272E-3</v>
      </c>
      <c r="Y32" s="5">
        <v>8.1823951549396673E-3</v>
      </c>
      <c r="Z32" s="5">
        <v>8.1823951549396673E-3</v>
      </c>
      <c r="AA32" s="5">
        <v>1.1709735672908094E-2</v>
      </c>
      <c r="AB32" s="5">
        <v>1.0532572499893268E-2</v>
      </c>
      <c r="AC32" s="5">
        <v>1.1709735672908094E-2</v>
      </c>
      <c r="AD32" s="5">
        <v>5.8377281956855272E-3</v>
      </c>
      <c r="AE32" s="5">
        <v>0</v>
      </c>
      <c r="AF32" s="5"/>
      <c r="AG32" s="5"/>
      <c r="AH32" s="5"/>
      <c r="AI32" s="5"/>
      <c r="AJ32" s="8"/>
      <c r="AK32" s="8"/>
      <c r="AL32" s="8"/>
      <c r="AM32" s="8"/>
      <c r="AN32" s="8"/>
      <c r="AO32" s="8"/>
      <c r="AP32" s="5"/>
      <c r="AQ32" s="5"/>
    </row>
    <row r="33" spans="1:43" ht="15" customHeight="1" x14ac:dyDescent="0.2">
      <c r="A33" t="s">
        <v>563</v>
      </c>
      <c r="B33" s="5">
        <v>5.8377281956855272E-3</v>
      </c>
      <c r="C33" s="5">
        <v>7.0093744925762771E-3</v>
      </c>
      <c r="D33" s="5">
        <v>5.8377281956855272E-3</v>
      </c>
      <c r="E33" s="5">
        <v>8.1823951549396673E-3</v>
      </c>
      <c r="F33" s="5">
        <v>5.8377281956855272E-3</v>
      </c>
      <c r="G33" s="5">
        <v>5.8377281956855272E-3</v>
      </c>
      <c r="H33" s="5">
        <v>5.8377281956855272E-3</v>
      </c>
      <c r="I33" s="5">
        <v>7.0093744925762771E-3</v>
      </c>
      <c r="J33" s="5">
        <v>5.8377281956855272E-3</v>
      </c>
      <c r="K33" s="5">
        <v>7.0093744925762771E-3</v>
      </c>
      <c r="L33" s="5">
        <v>5.8377281956855272E-3</v>
      </c>
      <c r="M33" s="5">
        <v>8.1823951549396673E-3</v>
      </c>
      <c r="N33" s="5">
        <v>7.0093744925762771E-3</v>
      </c>
      <c r="O33" s="5">
        <v>7.0093744925762771E-3</v>
      </c>
      <c r="P33" s="5">
        <v>3.4985458425132814E-3</v>
      </c>
      <c r="Q33" s="5">
        <v>8.1823951549396673E-3</v>
      </c>
      <c r="R33" s="5">
        <v>8.1823951549396673E-3</v>
      </c>
      <c r="S33" s="5">
        <v>7.0093744925762771E-3</v>
      </c>
      <c r="T33" s="5">
        <v>9.3567934108812669E-3</v>
      </c>
      <c r="U33" s="5">
        <v>5.8377281956855272E-3</v>
      </c>
      <c r="V33" s="5">
        <v>8.1823951549396673E-3</v>
      </c>
      <c r="W33" s="5">
        <v>4.6674530474951695E-3</v>
      </c>
      <c r="X33" s="5">
        <v>7.0093744925762771E-3</v>
      </c>
      <c r="Y33" s="5">
        <v>0</v>
      </c>
      <c r="Z33" s="5">
        <v>0</v>
      </c>
      <c r="AA33" s="5">
        <v>3.4985458425132814E-3</v>
      </c>
      <c r="AB33" s="5">
        <v>2.3310033864755897E-3</v>
      </c>
      <c r="AC33" s="5">
        <v>3.4985458425132814E-3</v>
      </c>
      <c r="AD33" s="5">
        <v>7.0093744925762771E-3</v>
      </c>
      <c r="AE33" s="5">
        <v>8.1823951549396673E-3</v>
      </c>
      <c r="AF33" s="5">
        <v>8.1823951549396673E-3</v>
      </c>
      <c r="AG33" s="5"/>
      <c r="AH33" s="5"/>
      <c r="AI33" s="5"/>
      <c r="AJ33" s="8"/>
      <c r="AK33" s="8"/>
      <c r="AL33" s="8"/>
      <c r="AM33" s="8"/>
      <c r="AN33" s="8"/>
      <c r="AO33" s="8"/>
      <c r="AP33" s="5"/>
      <c r="AQ33" s="5"/>
    </row>
    <row r="34" spans="1:43" ht="15" customHeight="1" x14ac:dyDescent="0.2">
      <c r="A34" t="s">
        <v>562</v>
      </c>
      <c r="B34" s="5">
        <v>8.1823951549396673E-3</v>
      </c>
      <c r="C34" s="5">
        <v>9.3567934108812669E-3</v>
      </c>
      <c r="D34" s="5">
        <v>8.1823951549396673E-3</v>
      </c>
      <c r="E34" s="5">
        <v>1.0532572499893268E-2</v>
      </c>
      <c r="F34" s="5">
        <v>8.1823951549396673E-3</v>
      </c>
      <c r="G34" s="5">
        <v>8.1823951549396673E-3</v>
      </c>
      <c r="H34" s="5">
        <v>8.1823951549396673E-3</v>
      </c>
      <c r="I34" s="5">
        <v>9.3567934108812669E-3</v>
      </c>
      <c r="J34" s="5">
        <v>8.1823951549396673E-3</v>
      </c>
      <c r="K34" s="5">
        <v>9.3567934108812669E-3</v>
      </c>
      <c r="L34" s="5">
        <v>8.1823951549396673E-3</v>
      </c>
      <c r="M34" s="5">
        <v>1.0532572499893268E-2</v>
      </c>
      <c r="N34" s="5">
        <v>9.3567934108812669E-3</v>
      </c>
      <c r="O34" s="5">
        <v>9.3567934108812669E-3</v>
      </c>
      <c r="P34" s="5">
        <v>1.1648224962930943E-3</v>
      </c>
      <c r="Q34" s="5">
        <v>1.0532572499893268E-2</v>
      </c>
      <c r="R34" s="5">
        <v>1.0532572499893268E-2</v>
      </c>
      <c r="S34" s="5">
        <v>9.3567934108812669E-3</v>
      </c>
      <c r="T34" s="5">
        <v>1.1709735672908094E-2</v>
      </c>
      <c r="U34" s="5">
        <v>8.1823951549396673E-3</v>
      </c>
      <c r="V34" s="5">
        <v>1.0532572499893268E-2</v>
      </c>
      <c r="W34" s="5">
        <v>7.0093744925762771E-3</v>
      </c>
      <c r="X34" s="5">
        <v>9.3567934108812669E-3</v>
      </c>
      <c r="Y34" s="5">
        <v>2.3310033864755897E-3</v>
      </c>
      <c r="Z34" s="5">
        <v>2.3310033864755897E-3</v>
      </c>
      <c r="AA34" s="5">
        <v>1.1648224962930943E-3</v>
      </c>
      <c r="AB34" s="5">
        <v>0</v>
      </c>
      <c r="AC34" s="5">
        <v>1.1648224962930943E-3</v>
      </c>
      <c r="AD34" s="5">
        <v>9.3567934108812669E-3</v>
      </c>
      <c r="AE34" s="5">
        <v>1.0532572499893268E-2</v>
      </c>
      <c r="AF34" s="5">
        <v>1.0532572499893268E-2</v>
      </c>
      <c r="AG34" s="5">
        <v>2.3310033864755897E-3</v>
      </c>
      <c r="AH34" s="5"/>
      <c r="AI34" s="5"/>
      <c r="AJ34" s="8"/>
      <c r="AK34" s="8"/>
      <c r="AL34" s="8"/>
      <c r="AM34" s="8"/>
      <c r="AN34" s="8"/>
      <c r="AO34" s="8"/>
      <c r="AP34" s="5"/>
      <c r="AQ34" s="5"/>
    </row>
    <row r="35" spans="1:43" ht="15" customHeight="1" x14ac:dyDescent="0.2">
      <c r="A35" t="s">
        <v>561</v>
      </c>
      <c r="B35" s="5">
        <v>7.0093744925762771E-3</v>
      </c>
      <c r="C35" s="5">
        <v>8.1823951549396673E-3</v>
      </c>
      <c r="D35" s="5">
        <v>7.0093744925762771E-3</v>
      </c>
      <c r="E35" s="5">
        <v>9.3567934108812669E-3</v>
      </c>
      <c r="F35" s="5">
        <v>7.0093744925762771E-3</v>
      </c>
      <c r="G35" s="5">
        <v>7.0093744925762771E-3</v>
      </c>
      <c r="H35" s="5">
        <v>7.0093744925762771E-3</v>
      </c>
      <c r="I35" s="5">
        <v>8.1823951549396673E-3</v>
      </c>
      <c r="J35" s="5">
        <v>7.0093744925762771E-3</v>
      </c>
      <c r="K35" s="5">
        <v>8.1823951549396673E-3</v>
      </c>
      <c r="L35" s="5">
        <v>7.0093744925762771E-3</v>
      </c>
      <c r="M35" s="5">
        <v>9.3567934108812669E-3</v>
      </c>
      <c r="N35" s="5">
        <v>8.1823951549396673E-3</v>
      </c>
      <c r="O35" s="5">
        <v>8.1823951549396673E-3</v>
      </c>
      <c r="P35" s="5">
        <v>4.6674530474951695E-3</v>
      </c>
      <c r="Q35" s="5">
        <v>9.3567934108812669E-3</v>
      </c>
      <c r="R35" s="5">
        <v>9.3567934108812669E-3</v>
      </c>
      <c r="S35" s="5">
        <v>8.1823951549396673E-3</v>
      </c>
      <c r="T35" s="5">
        <v>1.0532572499893268E-2</v>
      </c>
      <c r="U35" s="5">
        <v>7.0093744925762771E-3</v>
      </c>
      <c r="V35" s="5">
        <v>9.3567934108812669E-3</v>
      </c>
      <c r="W35" s="5">
        <v>5.8377281956855272E-3</v>
      </c>
      <c r="X35" s="5">
        <v>8.1823951549396673E-3</v>
      </c>
      <c r="Y35" s="5">
        <v>1.1648224962930943E-3</v>
      </c>
      <c r="Z35" s="5">
        <v>1.1648224962930943E-3</v>
      </c>
      <c r="AA35" s="5">
        <v>4.6674530474951695E-3</v>
      </c>
      <c r="AB35" s="5">
        <v>3.4985458425132814E-3</v>
      </c>
      <c r="AC35" s="5">
        <v>4.6674530474951695E-3</v>
      </c>
      <c r="AD35" s="5">
        <v>8.1823951549396673E-3</v>
      </c>
      <c r="AE35" s="5">
        <v>9.3567934108812669E-3</v>
      </c>
      <c r="AF35" s="5">
        <v>9.3567934108812669E-3</v>
      </c>
      <c r="AG35" s="5">
        <v>1.1648224962930943E-3</v>
      </c>
      <c r="AH35" s="5">
        <v>3.4985458425132814E-3</v>
      </c>
      <c r="AI35" s="5"/>
      <c r="AJ35" s="8"/>
      <c r="AK35" s="8"/>
      <c r="AL35" s="8"/>
      <c r="AM35" s="8"/>
      <c r="AN35" s="8"/>
      <c r="AO35" s="8"/>
      <c r="AP35" s="5"/>
      <c r="AQ35" s="5"/>
    </row>
    <row r="36" spans="1:43" s="7" customFormat="1" ht="15" customHeight="1" x14ac:dyDescent="0.2">
      <c r="A36" s="7" t="s">
        <v>560</v>
      </c>
      <c r="B36" s="8">
        <v>0.14660347419187539</v>
      </c>
      <c r="C36" s="8">
        <v>0.14795391328974686</v>
      </c>
      <c r="D36" s="8">
        <v>0.14660347419187539</v>
      </c>
      <c r="E36" s="8">
        <v>0.14930617853976053</v>
      </c>
      <c r="F36" s="8">
        <v>0.14660347419187539</v>
      </c>
      <c r="G36" s="8">
        <v>0.14660347419187539</v>
      </c>
      <c r="H36" s="8">
        <v>0.14660347419187539</v>
      </c>
      <c r="I36" s="8">
        <v>0.14795391328974686</v>
      </c>
      <c r="J36" s="8">
        <v>0.14660347419187539</v>
      </c>
      <c r="K36" s="8">
        <v>0.14795391328974686</v>
      </c>
      <c r="L36" s="8">
        <v>0.14660347419187539</v>
      </c>
      <c r="M36" s="8">
        <v>0.14930617853976053</v>
      </c>
      <c r="N36" s="8">
        <v>0.14795391328974686</v>
      </c>
      <c r="O36" s="8">
        <v>0.14795391328974686</v>
      </c>
      <c r="P36" s="8">
        <v>0.14390805477020319</v>
      </c>
      <c r="Q36" s="8">
        <v>0.14930617853976053</v>
      </c>
      <c r="R36" s="8">
        <v>0.14930617853976053</v>
      </c>
      <c r="S36" s="8">
        <v>0.14795391328974686</v>
      </c>
      <c r="T36" s="8">
        <v>0.14795391328974686</v>
      </c>
      <c r="U36" s="8">
        <v>0.14660347419187539</v>
      </c>
      <c r="V36" s="8">
        <v>0.14660347419187539</v>
      </c>
      <c r="W36" s="8">
        <v>0.1452548563205818</v>
      </c>
      <c r="X36" s="8">
        <v>0.14795391328974686</v>
      </c>
      <c r="Y36" s="8">
        <v>0.14390805477020319</v>
      </c>
      <c r="Z36" s="8">
        <v>0.14390805477020319</v>
      </c>
      <c r="AA36" s="8">
        <v>0.14390805477020319</v>
      </c>
      <c r="AB36" s="8">
        <v>0.14256306465487048</v>
      </c>
      <c r="AC36" s="8">
        <v>0.14390805477020319</v>
      </c>
      <c r="AD36" s="8">
        <v>0.14795391328974686</v>
      </c>
      <c r="AE36" s="8">
        <v>0.14930617853976053</v>
      </c>
      <c r="AF36" s="8">
        <v>0.14930617853976053</v>
      </c>
      <c r="AG36" s="8">
        <v>0.14390805477020319</v>
      </c>
      <c r="AH36" s="8">
        <v>0.14256306465487048</v>
      </c>
      <c r="AI36" s="8">
        <v>0.1452548563205818</v>
      </c>
      <c r="AJ36" s="8"/>
      <c r="AK36" s="8"/>
      <c r="AL36" s="8"/>
    </row>
    <row r="37" spans="1:43" s="7" customFormat="1" ht="15" customHeight="1" x14ac:dyDescent="0.2">
      <c r="A37" s="7" t="s">
        <v>559</v>
      </c>
      <c r="B37" s="8">
        <v>0.15609507087344668</v>
      </c>
      <c r="C37" s="8">
        <v>0.15745839760131081</v>
      </c>
      <c r="D37" s="8">
        <v>0.15609507087344668</v>
      </c>
      <c r="E37" s="8">
        <v>0.15882358552665074</v>
      </c>
      <c r="F37" s="8">
        <v>0.15609507087344668</v>
      </c>
      <c r="G37" s="8">
        <v>0.15609507087344668</v>
      </c>
      <c r="H37" s="8">
        <v>0.15609507087344668</v>
      </c>
      <c r="I37" s="8">
        <v>0.15745839760131081</v>
      </c>
      <c r="J37" s="8">
        <v>0.15609507087344668</v>
      </c>
      <c r="K37" s="8">
        <v>0.15745839760131081</v>
      </c>
      <c r="L37" s="8">
        <v>0.15609507087344668</v>
      </c>
      <c r="M37" s="8">
        <v>0.15882358552665074</v>
      </c>
      <c r="N37" s="8">
        <v>0.15745839760131081</v>
      </c>
      <c r="O37" s="8">
        <v>0.15745839760131081</v>
      </c>
      <c r="P37" s="8">
        <v>0.15337398075908601</v>
      </c>
      <c r="Q37" s="8">
        <v>0.15882358552665074</v>
      </c>
      <c r="R37" s="8">
        <v>0.15882358552665074</v>
      </c>
      <c r="S37" s="8">
        <v>0.15745839760131081</v>
      </c>
      <c r="T37" s="8">
        <v>0.15745839760131081</v>
      </c>
      <c r="U37" s="8">
        <v>0.15609507087344668</v>
      </c>
      <c r="V37" s="8">
        <v>0.15609507087344668</v>
      </c>
      <c r="W37" s="8">
        <v>0.15473360027512559</v>
      </c>
      <c r="X37" s="8">
        <v>0.15745839760131081</v>
      </c>
      <c r="Y37" s="8">
        <v>0.15337398075908601</v>
      </c>
      <c r="Z37" s="8">
        <v>0.15337398075908601</v>
      </c>
      <c r="AA37" s="8">
        <v>0.15337398075908601</v>
      </c>
      <c r="AB37" s="8">
        <v>0.15201620729862561</v>
      </c>
      <c r="AC37" s="8">
        <v>0.15337398075908601</v>
      </c>
      <c r="AD37" s="8">
        <v>0.15745839760131081</v>
      </c>
      <c r="AE37" s="8">
        <v>0.15882358552665074</v>
      </c>
      <c r="AF37" s="8">
        <v>0.15882358552665074</v>
      </c>
      <c r="AG37" s="8">
        <v>0.15337398075908601</v>
      </c>
      <c r="AH37" s="8">
        <v>0.15201620729862561</v>
      </c>
      <c r="AI37" s="8">
        <v>0.15473360027512559</v>
      </c>
      <c r="AJ37" s="8">
        <v>2.0012439515014278E-2</v>
      </c>
      <c r="AK37" s="8"/>
      <c r="AL37" s="8"/>
    </row>
    <row r="38" spans="1:43" s="7" customFormat="1" ht="15" customHeight="1" x14ac:dyDescent="0.2">
      <c r="A38" s="7" t="s">
        <v>558</v>
      </c>
      <c r="B38" s="8">
        <v>0.14390805477020319</v>
      </c>
      <c r="C38" s="8">
        <v>0.1452548563205818</v>
      </c>
      <c r="D38" s="8">
        <v>0.14390805477020319</v>
      </c>
      <c r="E38" s="8">
        <v>0.14660347419187539</v>
      </c>
      <c r="F38" s="8">
        <v>0.14390805477020319</v>
      </c>
      <c r="G38" s="8">
        <v>0.14390805477020319</v>
      </c>
      <c r="H38" s="8">
        <v>0.14390805477020319</v>
      </c>
      <c r="I38" s="8">
        <v>0.1452548563205818</v>
      </c>
      <c r="J38" s="8">
        <v>0.14390805477020319</v>
      </c>
      <c r="K38" s="8">
        <v>0.1452548563205818</v>
      </c>
      <c r="L38" s="8">
        <v>0.14390805477020319</v>
      </c>
      <c r="M38" s="8">
        <v>0.14660347419187539</v>
      </c>
      <c r="N38" s="8">
        <v>0.1452548563205818</v>
      </c>
      <c r="O38" s="8">
        <v>0.1452548563205818</v>
      </c>
      <c r="P38" s="8">
        <v>0.1452548563205818</v>
      </c>
      <c r="Q38" s="8">
        <v>0.1452548563205818</v>
      </c>
      <c r="R38" s="8">
        <v>0.1452548563205818</v>
      </c>
      <c r="S38" s="8">
        <v>0.1452548563205818</v>
      </c>
      <c r="T38" s="8">
        <v>0.1452548563205818</v>
      </c>
      <c r="U38" s="8">
        <v>0.14390805477020319</v>
      </c>
      <c r="V38" s="8">
        <v>0.14390805477020319</v>
      </c>
      <c r="W38" s="8">
        <v>0.14256306465487048</v>
      </c>
      <c r="X38" s="8">
        <v>0.1452548563205818</v>
      </c>
      <c r="Y38" s="8">
        <v>0.14256306465487048</v>
      </c>
      <c r="Z38" s="8">
        <v>0.14256306465487048</v>
      </c>
      <c r="AA38" s="8">
        <v>0.1452548563205818</v>
      </c>
      <c r="AB38" s="8">
        <v>0.14390805477020319</v>
      </c>
      <c r="AC38" s="8">
        <v>0.1452548563205818</v>
      </c>
      <c r="AD38" s="8">
        <v>0.1452548563205818</v>
      </c>
      <c r="AE38" s="8">
        <v>0.1452548563205818</v>
      </c>
      <c r="AF38" s="8">
        <v>0.1452548563205818</v>
      </c>
      <c r="AG38" s="8">
        <v>0.14256306465487048</v>
      </c>
      <c r="AH38" s="8">
        <v>0.14390805477020319</v>
      </c>
      <c r="AI38" s="8">
        <v>0.14390805477020319</v>
      </c>
      <c r="AJ38" s="8">
        <v>8.1306131720308372E-2</v>
      </c>
      <c r="AK38" s="8">
        <v>9.0195079137554396E-2</v>
      </c>
      <c r="AL38" s="8"/>
    </row>
    <row r="39" spans="1:43" s="7" customFormat="1" ht="15" customHeight="1" x14ac:dyDescent="0.2">
      <c r="A39" s="7" t="s">
        <v>557</v>
      </c>
      <c r="B39" s="8">
        <v>0.14795391328974686</v>
      </c>
      <c r="C39" s="8">
        <v>0.14930617853976053</v>
      </c>
      <c r="D39" s="8">
        <v>0.14795391328974686</v>
      </c>
      <c r="E39" s="8">
        <v>0.15066027488748984</v>
      </c>
      <c r="F39" s="8">
        <v>0.14795391328974686</v>
      </c>
      <c r="G39" s="8">
        <v>0.14795391328974686</v>
      </c>
      <c r="H39" s="8">
        <v>0.14795391328974686</v>
      </c>
      <c r="I39" s="8">
        <v>0.14930617853976053</v>
      </c>
      <c r="J39" s="8">
        <v>0.14795391328974686</v>
      </c>
      <c r="K39" s="8">
        <v>0.14930617853976053</v>
      </c>
      <c r="L39" s="8">
        <v>0.14795391328974686</v>
      </c>
      <c r="M39" s="8">
        <v>0.15066027488748984</v>
      </c>
      <c r="N39" s="8">
        <v>0.14930617853976053</v>
      </c>
      <c r="O39" s="8">
        <v>0.14930617853976053</v>
      </c>
      <c r="P39" s="8">
        <v>0.14930617853976053</v>
      </c>
      <c r="Q39" s="8">
        <v>0.14795391328974686</v>
      </c>
      <c r="R39" s="8">
        <v>0.14795391328974686</v>
      </c>
      <c r="S39" s="8">
        <v>0.14930617853976053</v>
      </c>
      <c r="T39" s="8">
        <v>0.14930617853976053</v>
      </c>
      <c r="U39" s="8">
        <v>0.14795391328974686</v>
      </c>
      <c r="V39" s="8">
        <v>0.14795391328974686</v>
      </c>
      <c r="W39" s="8">
        <v>0.14660347419187539</v>
      </c>
      <c r="X39" s="8">
        <v>0.14930617853976053</v>
      </c>
      <c r="Y39" s="8">
        <v>0.14660347419187539</v>
      </c>
      <c r="Z39" s="8">
        <v>0.14660347419187539</v>
      </c>
      <c r="AA39" s="8">
        <v>0.14930617853976053</v>
      </c>
      <c r="AB39" s="8">
        <v>0.14795391328974686</v>
      </c>
      <c r="AC39" s="8">
        <v>0.14930617853976053</v>
      </c>
      <c r="AD39" s="8">
        <v>0.14930617853976053</v>
      </c>
      <c r="AE39" s="8">
        <v>0.14795391328974686</v>
      </c>
      <c r="AF39" s="8">
        <v>0.14795391328974686</v>
      </c>
      <c r="AG39" s="8">
        <v>0.14660347419187539</v>
      </c>
      <c r="AH39" s="8">
        <v>0.14795391328974686</v>
      </c>
      <c r="AI39" s="8">
        <v>0.14795391328974686</v>
      </c>
      <c r="AJ39" s="8">
        <v>8.3837778642088037E-2</v>
      </c>
      <c r="AK39" s="8">
        <v>9.2749358942651197E-2</v>
      </c>
      <c r="AL39" s="8">
        <v>2.7172374637106835E-2</v>
      </c>
    </row>
    <row r="40" spans="1:43" s="7" customFormat="1" ht="15" customHeight="1" x14ac:dyDescent="0.2">
      <c r="A40" s="7" t="s">
        <v>556</v>
      </c>
      <c r="B40" s="8">
        <v>0.14121988110840281</v>
      </c>
      <c r="C40" s="8">
        <v>0.14256306465487048</v>
      </c>
      <c r="D40" s="8">
        <v>0.14121988110840281</v>
      </c>
      <c r="E40" s="8">
        <v>0.14390805477020319</v>
      </c>
      <c r="F40" s="8">
        <v>0.14121988110840281</v>
      </c>
      <c r="G40" s="8">
        <v>0.14121988110840281</v>
      </c>
      <c r="H40" s="8">
        <v>0.14121988110840281</v>
      </c>
      <c r="I40" s="8">
        <v>0.14256306465487048</v>
      </c>
      <c r="J40" s="8">
        <v>0.14121988110840281</v>
      </c>
      <c r="K40" s="8">
        <v>0.14256306465487048</v>
      </c>
      <c r="L40" s="8">
        <v>0.14121988110840281</v>
      </c>
      <c r="M40" s="8">
        <v>0.14390805477020319</v>
      </c>
      <c r="N40" s="8">
        <v>0.14256306465487048</v>
      </c>
      <c r="O40" s="8">
        <v>0.14256306465487048</v>
      </c>
      <c r="P40" s="8">
        <v>0.14256306465487048</v>
      </c>
      <c r="Q40" s="8">
        <v>0.14256306465487048</v>
      </c>
      <c r="R40" s="8">
        <v>0.14256306465487048</v>
      </c>
      <c r="S40" s="8">
        <v>0.14256306465487048</v>
      </c>
      <c r="T40" s="8">
        <v>0.14256306465487048</v>
      </c>
      <c r="U40" s="8">
        <v>0.14121988110840281</v>
      </c>
      <c r="V40" s="8">
        <v>0.14121988110840281</v>
      </c>
      <c r="W40" s="8">
        <v>0.13987849928420146</v>
      </c>
      <c r="X40" s="8">
        <v>0.14256306465487048</v>
      </c>
      <c r="Y40" s="8">
        <v>0.13987849928420146</v>
      </c>
      <c r="Z40" s="8">
        <v>0.13987849928420146</v>
      </c>
      <c r="AA40" s="8">
        <v>0.14256306465487048</v>
      </c>
      <c r="AB40" s="8">
        <v>0.14121988110840281</v>
      </c>
      <c r="AC40" s="8">
        <v>0.14256306465487048</v>
      </c>
      <c r="AD40" s="8">
        <v>0.14256306465487048</v>
      </c>
      <c r="AE40" s="8">
        <v>0.14256306465487048</v>
      </c>
      <c r="AF40" s="8">
        <v>0.14256306465487048</v>
      </c>
      <c r="AG40" s="8">
        <v>0.13987849928420146</v>
      </c>
      <c r="AH40" s="8">
        <v>0.14121988110840281</v>
      </c>
      <c r="AI40" s="8">
        <v>0.14121988110840281</v>
      </c>
      <c r="AJ40" s="8">
        <v>8.1306131720308372E-2</v>
      </c>
      <c r="AK40" s="8">
        <v>8.637585107055909E-2</v>
      </c>
      <c r="AL40" s="8">
        <v>2.4780028998486966E-2</v>
      </c>
      <c r="AM40" s="7">
        <v>2.3585999005879228E-2</v>
      </c>
    </row>
    <row r="41" spans="1:43" s="7" customFormat="1" ht="15" customHeight="1" x14ac:dyDescent="0.2">
      <c r="A41" s="7" t="s">
        <v>555</v>
      </c>
      <c r="B41" s="8">
        <v>0.14390805477020319</v>
      </c>
      <c r="C41" s="8">
        <v>0.1452548563205818</v>
      </c>
      <c r="D41" s="8">
        <v>0.14390805477020319</v>
      </c>
      <c r="E41" s="8">
        <v>0.14660347419187539</v>
      </c>
      <c r="F41" s="8">
        <v>0.14390805477020319</v>
      </c>
      <c r="G41" s="8">
        <v>0.14390805477020319</v>
      </c>
      <c r="H41" s="8">
        <v>0.14390805477020319</v>
      </c>
      <c r="I41" s="8">
        <v>0.1452548563205818</v>
      </c>
      <c r="J41" s="8">
        <v>0.14390805477020319</v>
      </c>
      <c r="K41" s="8">
        <v>0.1452548563205818</v>
      </c>
      <c r="L41" s="8">
        <v>0.14390805477020319</v>
      </c>
      <c r="M41" s="8">
        <v>0.14660347419187539</v>
      </c>
      <c r="N41" s="8">
        <v>0.1452548563205818</v>
      </c>
      <c r="O41" s="8">
        <v>0.1452548563205818</v>
      </c>
      <c r="P41" s="8">
        <v>0.1452548563205818</v>
      </c>
      <c r="Q41" s="8">
        <v>0.14390805477020319</v>
      </c>
      <c r="R41" s="8">
        <v>0.14390805477020319</v>
      </c>
      <c r="S41" s="8">
        <v>0.1452548563205818</v>
      </c>
      <c r="T41" s="8">
        <v>0.1452548563205818</v>
      </c>
      <c r="U41" s="8">
        <v>0.14390805477020319</v>
      </c>
      <c r="V41" s="8">
        <v>0.14390805477020319</v>
      </c>
      <c r="W41" s="8">
        <v>0.14256306465487048</v>
      </c>
      <c r="X41" s="8">
        <v>0.1452548563205818</v>
      </c>
      <c r="Y41" s="8">
        <v>0.14256306465487048</v>
      </c>
      <c r="Z41" s="8">
        <v>0.14256306465487048</v>
      </c>
      <c r="AA41" s="8">
        <v>0.1452548563205818</v>
      </c>
      <c r="AB41" s="8">
        <v>0.14390805477020319</v>
      </c>
      <c r="AC41" s="8">
        <v>0.1452548563205818</v>
      </c>
      <c r="AD41" s="8">
        <v>0.1452548563205818</v>
      </c>
      <c r="AE41" s="8">
        <v>0.14390805477020319</v>
      </c>
      <c r="AF41" s="8">
        <v>0.14390805477020319</v>
      </c>
      <c r="AG41" s="8">
        <v>0.14256306465487048</v>
      </c>
      <c r="AH41" s="8">
        <v>0.14390805477020319</v>
      </c>
      <c r="AI41" s="8">
        <v>0.14390805477020319</v>
      </c>
      <c r="AJ41" s="8">
        <v>8.2571154026895077E-2</v>
      </c>
      <c r="AK41" s="8">
        <v>9.1471403497159154E-2</v>
      </c>
      <c r="AL41" s="8">
        <v>2.5975486403260677E-2</v>
      </c>
      <c r="AM41" s="7">
        <v>3.5026305512021118E-3</v>
      </c>
      <c r="AN41" s="7">
        <v>2.2393393020756075E-2</v>
      </c>
    </row>
    <row r="42" spans="1:43" ht="15" customHeight="1" x14ac:dyDescent="0.2">
      <c r="A42" t="s">
        <v>554</v>
      </c>
      <c r="B42" s="5">
        <v>0.22664618186541186</v>
      </c>
      <c r="C42" s="5">
        <v>0.22810923991717225</v>
      </c>
      <c r="D42" s="5">
        <v>0.22664618186541186</v>
      </c>
      <c r="E42" s="5">
        <v>0.22957444164450011</v>
      </c>
      <c r="F42" s="5">
        <v>0.22664618186541186</v>
      </c>
      <c r="G42" s="5">
        <v>0.22664618186541186</v>
      </c>
      <c r="H42" s="5">
        <v>0.22664618186541186</v>
      </c>
      <c r="I42" s="5">
        <v>0.22810923991717225</v>
      </c>
      <c r="J42" s="5">
        <v>0.22664618186541186</v>
      </c>
      <c r="K42" s="5">
        <v>0.22810923991717225</v>
      </c>
      <c r="L42" s="5">
        <v>0.22664618186541186</v>
      </c>
      <c r="M42" s="5">
        <v>0.22957444164450011</v>
      </c>
      <c r="N42" s="5">
        <v>0.22810923991717225</v>
      </c>
      <c r="O42" s="5">
        <v>0.22810923991717225</v>
      </c>
      <c r="P42" s="5">
        <v>0.22664618186541186</v>
      </c>
      <c r="Q42" s="5">
        <v>0.22810923991717225</v>
      </c>
      <c r="R42" s="5">
        <v>0.22810923991717225</v>
      </c>
      <c r="S42" s="5">
        <v>0.22810923991717225</v>
      </c>
      <c r="T42" s="5">
        <v>0.22810923991717225</v>
      </c>
      <c r="U42" s="5">
        <v>0.22664618186541186</v>
      </c>
      <c r="V42" s="5">
        <v>0.22664618186541186</v>
      </c>
      <c r="W42" s="5">
        <v>0.22518526122573698</v>
      </c>
      <c r="X42" s="5">
        <v>0.22810923991717225</v>
      </c>
      <c r="Y42" s="5">
        <v>0.22372647176207705</v>
      </c>
      <c r="Z42" s="5">
        <v>0.22372647176207705</v>
      </c>
      <c r="AA42" s="5">
        <v>0.22664618186541186</v>
      </c>
      <c r="AB42" s="5">
        <v>0.22518526122573698</v>
      </c>
      <c r="AC42" s="5">
        <v>0.22664618186541186</v>
      </c>
      <c r="AD42" s="5">
        <v>0.22810923991717225</v>
      </c>
      <c r="AE42" s="5">
        <v>0.22810923991717225</v>
      </c>
      <c r="AF42" s="5">
        <v>0.22810923991717225</v>
      </c>
      <c r="AG42" s="5">
        <v>0.22372647176207705</v>
      </c>
      <c r="AH42" s="5">
        <v>0.22518526122573698</v>
      </c>
      <c r="AI42" s="5">
        <v>0.22518526122573698</v>
      </c>
      <c r="AJ42" s="8">
        <v>0.21646427572029239</v>
      </c>
      <c r="AK42" s="8">
        <v>0.22518526122573698</v>
      </c>
      <c r="AL42" s="8">
        <v>0.21791250189665726</v>
      </c>
      <c r="AM42" s="8">
        <v>0.21936282847430377</v>
      </c>
      <c r="AN42" s="8">
        <v>0.21791250189665726</v>
      </c>
      <c r="AO42" s="8">
        <v>0.21646427572029239</v>
      </c>
      <c r="AP42" s="5"/>
      <c r="AQ42" s="5"/>
    </row>
    <row r="43" spans="1:43" ht="15" customHeight="1" x14ac:dyDescent="0.2">
      <c r="A43" t="s">
        <v>553</v>
      </c>
      <c r="B43" s="5">
        <v>0.21936282847430377</v>
      </c>
      <c r="C43" s="5">
        <v>0.21936282847430377</v>
      </c>
      <c r="D43" s="5">
        <v>0.21936282847430377</v>
      </c>
      <c r="E43" s="5">
        <v>0.22226980726561291</v>
      </c>
      <c r="F43" s="5">
        <v>0.21936282847430377</v>
      </c>
      <c r="G43" s="5">
        <v>0.21936282847430377</v>
      </c>
      <c r="H43" s="5">
        <v>0.21936282847430377</v>
      </c>
      <c r="I43" s="5">
        <v>0.2208152615546187</v>
      </c>
      <c r="J43" s="5">
        <v>0.21936282847430377</v>
      </c>
      <c r="K43" s="5">
        <v>0.2208152615546187</v>
      </c>
      <c r="L43" s="5">
        <v>0.21936282847430377</v>
      </c>
      <c r="M43" s="5">
        <v>0.22226980726561291</v>
      </c>
      <c r="N43" s="5">
        <v>0.21936282847430377</v>
      </c>
      <c r="O43" s="5">
        <v>0.21936282847430377</v>
      </c>
      <c r="P43" s="5">
        <v>0.2208152615546187</v>
      </c>
      <c r="Q43" s="5">
        <v>0.2208152615546187</v>
      </c>
      <c r="R43" s="5">
        <v>0.2208152615546187</v>
      </c>
      <c r="S43" s="5">
        <v>0.2208152615546187</v>
      </c>
      <c r="T43" s="5">
        <v>0.22226980726561291</v>
      </c>
      <c r="U43" s="5">
        <v>0.21936282847430377</v>
      </c>
      <c r="V43" s="5">
        <v>0.2208152615546187</v>
      </c>
      <c r="W43" s="5">
        <v>0.21791250189665726</v>
      </c>
      <c r="X43" s="5">
        <v>0.21791250189665726</v>
      </c>
      <c r="Y43" s="5">
        <v>0.21791250189665726</v>
      </c>
      <c r="Z43" s="5">
        <v>0.21791250189665726</v>
      </c>
      <c r="AA43" s="5">
        <v>0.2208152615546187</v>
      </c>
      <c r="AB43" s="5">
        <v>0.21936282847430377</v>
      </c>
      <c r="AC43" s="5">
        <v>0.2208152615546187</v>
      </c>
      <c r="AD43" s="5">
        <v>0.2208152615546187</v>
      </c>
      <c r="AE43" s="5">
        <v>0.2208152615546187</v>
      </c>
      <c r="AF43" s="5">
        <v>0.2208152615546187</v>
      </c>
      <c r="AG43" s="5">
        <v>0.21791250189665726</v>
      </c>
      <c r="AH43" s="5">
        <v>0.21936282847430377</v>
      </c>
      <c r="AI43" s="5">
        <v>0.21936282847430377</v>
      </c>
      <c r="AJ43" s="8">
        <v>0.21069225392317009</v>
      </c>
      <c r="AK43" s="8">
        <v>0.21791250189665726</v>
      </c>
      <c r="AL43" s="8">
        <v>0.18512267907366634</v>
      </c>
      <c r="AM43" s="8">
        <v>0.18372113714837787</v>
      </c>
      <c r="AN43" s="8">
        <v>0.18512267907366634</v>
      </c>
      <c r="AO43" s="8">
        <v>0.18232155679395459</v>
      </c>
      <c r="AP43" s="5">
        <v>0.24137398857565534</v>
      </c>
      <c r="AQ43" s="5"/>
    </row>
    <row r="44" spans="1:43" ht="15" customHeight="1" x14ac:dyDescent="0.2">
      <c r="A44" t="s">
        <v>552</v>
      </c>
      <c r="B44" s="5">
        <v>0.34607530842846407</v>
      </c>
      <c r="C44" s="5">
        <v>0.3477241134186479</v>
      </c>
      <c r="D44" s="5">
        <v>0.34607530842846407</v>
      </c>
      <c r="E44" s="5">
        <v>0.34937564145712091</v>
      </c>
      <c r="F44" s="5">
        <v>0.34607530842846407</v>
      </c>
      <c r="G44" s="5">
        <v>0.34607530842846407</v>
      </c>
      <c r="H44" s="5">
        <v>0.34607530842846407</v>
      </c>
      <c r="I44" s="5">
        <v>0.34607530842846407</v>
      </c>
      <c r="J44" s="5">
        <v>0.34607530842846407</v>
      </c>
      <c r="K44" s="5">
        <v>0.3477241134186479</v>
      </c>
      <c r="L44" s="5">
        <v>0.34607530842846407</v>
      </c>
      <c r="M44" s="5">
        <v>0.34937564145712091</v>
      </c>
      <c r="N44" s="5">
        <v>0.34607530842846407</v>
      </c>
      <c r="O44" s="5">
        <v>0.3477241134186479</v>
      </c>
      <c r="P44" s="5">
        <v>0.34442921752179528</v>
      </c>
      <c r="Q44" s="5">
        <v>0.3477241134186479</v>
      </c>
      <c r="R44" s="5">
        <v>0.3477241134186479</v>
      </c>
      <c r="S44" s="5">
        <v>0.34442921752179528</v>
      </c>
      <c r="T44" s="5">
        <v>0.34442921752179528</v>
      </c>
      <c r="U44" s="5">
        <v>0.34442921752179528</v>
      </c>
      <c r="V44" s="5">
        <v>0.34278583177806526</v>
      </c>
      <c r="W44" s="5">
        <v>0.34442921752179528</v>
      </c>
      <c r="X44" s="5">
        <v>0.34278583177806526</v>
      </c>
      <c r="Y44" s="5">
        <v>0.34278583177806526</v>
      </c>
      <c r="Z44" s="5">
        <v>0.34278583177806526</v>
      </c>
      <c r="AA44" s="5">
        <v>0.34442921752179528</v>
      </c>
      <c r="AB44" s="5">
        <v>0.34278583177806526</v>
      </c>
      <c r="AC44" s="5">
        <v>0.34442921752179528</v>
      </c>
      <c r="AD44" s="5">
        <v>0.3477241134186479</v>
      </c>
      <c r="AE44" s="5">
        <v>0.3477241134186479</v>
      </c>
      <c r="AF44" s="5">
        <v>0.3477241134186479</v>
      </c>
      <c r="AG44" s="5">
        <v>0.34278583177806526</v>
      </c>
      <c r="AH44" s="5">
        <v>0.34278583177806526</v>
      </c>
      <c r="AI44" s="5">
        <v>0.34442921752179528</v>
      </c>
      <c r="AJ44" s="8">
        <v>0.32488462144882513</v>
      </c>
      <c r="AK44" s="8">
        <v>0.3281156420302716</v>
      </c>
      <c r="AL44" s="8">
        <v>0.32973507558257442</v>
      </c>
      <c r="AM44" s="8">
        <v>0.33135713595444249</v>
      </c>
      <c r="AN44" s="8">
        <v>0.32488462144882513</v>
      </c>
      <c r="AO44" s="8">
        <v>0.3281156420302716</v>
      </c>
      <c r="AP44" s="5">
        <v>0.3560091649527547</v>
      </c>
      <c r="AQ44" s="5">
        <v>0.32166400674878287</v>
      </c>
    </row>
    <row r="46" spans="1:43" ht="15" customHeight="1" x14ac:dyDescent="0.2">
      <c r="B46" s="5"/>
    </row>
    <row r="47" spans="1:43" ht="15" customHeight="1" x14ac:dyDescent="0.2">
      <c r="B47" s="5"/>
    </row>
    <row r="48" spans="1:43" ht="15" customHeight="1" x14ac:dyDescent="0.2">
      <c r="B48" s="5"/>
    </row>
    <row r="49" spans="2:2" ht="15" customHeight="1" x14ac:dyDescent="0.2">
      <c r="B49" s="5"/>
    </row>
    <row r="50" spans="2:2" ht="15" customHeight="1" x14ac:dyDescent="0.2">
      <c r="B50" s="5"/>
    </row>
    <row r="51" spans="2:2" ht="15" customHeight="1" x14ac:dyDescent="0.2">
      <c r="B51" s="5"/>
    </row>
  </sheetData>
  <conditionalFormatting sqref="B3:AH35">
    <cfRule type="top10" dxfId="14" priority="2" stopIfTrue="1" bottom="1" rank="1"/>
    <cfRule type="top10" dxfId="13" priority="3" stopIfTrue="1" rank="1"/>
  </conditionalFormatting>
  <conditionalFormatting sqref="A36:XFD41">
    <cfRule type="cellIs" dxfId="12" priority="1" stopIfTrue="1" operator="equal">
      <formula>0</formula>
    </cfRule>
  </conditionalFormatting>
  <pageMargins left="0.7" right="0.7" top="0.78740157499999996" bottom="0.78740157499999996" header="0.3" footer="0.3"/>
  <pageSetup paperSize="9" fitToWidth="0" fitToHeight="0" orientation="portrait"/>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listy</vt:lpstr>
      </vt:variant>
      <vt:variant>
        <vt:i4>13</vt:i4>
      </vt:variant>
    </vt:vector>
  </HeadingPairs>
  <TitlesOfParts>
    <vt:vector size="13" baseType="lpstr">
      <vt:lpstr>Caption</vt:lpstr>
      <vt:lpstr>TLR12aa</vt:lpstr>
      <vt:lpstr>11aa</vt:lpstr>
      <vt:lpstr>10aa</vt:lpstr>
      <vt:lpstr>9aa</vt:lpstr>
      <vt:lpstr>8aa</vt:lpstr>
      <vt:lpstr>7aa</vt:lpstr>
      <vt:lpstr>6aa</vt:lpstr>
      <vt:lpstr>5aa</vt:lpstr>
      <vt:lpstr>4aa</vt:lpstr>
      <vt:lpstr>3aa</vt:lpstr>
      <vt:lpstr>2aa</vt:lpstr>
      <vt:lpstr>1aa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la Stejskalová</dc:creator>
  <cp:lastModifiedBy>STEJSKALOVAK</cp:lastModifiedBy>
  <dcterms:created xsi:type="dcterms:W3CDTF">2023-02-07T06:24:15Z</dcterms:created>
  <dcterms:modified xsi:type="dcterms:W3CDTF">2023-09-26T08:38:46Z</dcterms:modified>
</cp:coreProperties>
</file>